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Date</t>
  </si>
  <si>
    <t xml:space="preserve">Time,s</t>
  </si>
  <si>
    <r>
      <rPr>
        <sz val="12"/>
        <rFont val="Times New Roman"/>
        <family val="1"/>
      </rPr>
      <t xml:space="preserve">Juice T,</t>
    </r>
    <r>
      <rPr>
        <sz val="12"/>
        <rFont val="Symbol"/>
        <family val="1"/>
        <charset val="2"/>
      </rPr>
      <t xml:space="preserve">°</t>
    </r>
    <r>
      <rPr>
        <sz val="12"/>
        <rFont val="宋体"/>
        <family val="0"/>
        <charset val="134"/>
      </rPr>
      <t xml:space="preserve">C</t>
    </r>
  </si>
  <si>
    <r>
      <rPr>
        <sz val="12"/>
        <rFont val="Times New Roman"/>
        <family val="1"/>
      </rPr>
      <t xml:space="preserve">Coolant T,</t>
    </r>
    <r>
      <rPr>
        <sz val="12"/>
        <rFont val="Symbol"/>
        <family val="1"/>
        <charset val="2"/>
      </rPr>
      <t xml:space="preserve">°</t>
    </r>
    <r>
      <rPr>
        <sz val="12"/>
        <rFont val="宋体"/>
        <family val="0"/>
        <charset val="134"/>
      </rPr>
      <t xml:space="preserve">C</t>
    </r>
  </si>
  <si>
    <t xml:space="preserve">Juice C, %</t>
  </si>
  <si>
    <r>
      <rPr>
        <sz val="12"/>
        <rFont val="Times New Roman"/>
        <family val="1"/>
      </rPr>
      <t xml:space="preserve">C</t>
    </r>
    <r>
      <rPr>
        <sz val="12"/>
        <rFont val="宋体"/>
        <family val="0"/>
        <charset val="134"/>
      </rPr>
      <t xml:space="preserve">urren, A</t>
    </r>
  </si>
  <si>
    <r>
      <rPr>
        <sz val="12"/>
        <rFont val="Times New Roman"/>
        <family val="1"/>
      </rPr>
      <t xml:space="preserve">P</t>
    </r>
    <r>
      <rPr>
        <sz val="12"/>
        <rFont val="宋体"/>
        <family val="0"/>
        <charset val="134"/>
      </rPr>
      <t xml:space="preserve">ower, W</t>
    </r>
  </si>
  <si>
    <t xml:space="preserve">Real time dat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[$-409]m/d/yyyy"/>
    <numFmt numFmtId="167" formatCode="[$-409]h:mm:ss"/>
    <numFmt numFmtId="168" formatCode="0_ "/>
    <numFmt numFmtId="169" formatCode="[$-409]h:mm:ss\ AM/PM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Symbol"/>
      <family val="1"/>
      <charset val="2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48960</xdr:rowOff>
    </xdr:from>
    <xdr:to>
      <xdr:col>1</xdr:col>
      <xdr:colOff>124920</xdr:colOff>
      <xdr:row>2</xdr:row>
      <xdr:rowOff>5400</xdr:rowOff>
    </xdr:to>
    <xdr:clientData/>
  </xdr:twoCellAnchor>
  <xdr:twoCellAnchor editAs="oneCell">
    <xdr:from>
      <xdr:col>0</xdr:col>
      <xdr:colOff>0</xdr:colOff>
      <xdr:row>2</xdr:row>
      <xdr:rowOff>0</xdr:rowOff>
    </xdr:from>
    <xdr:to>
      <xdr:col>1</xdr:col>
      <xdr:colOff>124920</xdr:colOff>
      <xdr:row>3</xdr:row>
      <xdr:rowOff>158400</xdr:rowOff>
    </xdr:to>
    <xdr:clientData/>
  </xdr:twoCellAnchor>
  <xdr:twoCellAnchor editAs="oneCell">
    <xdr:from>
      <xdr:col>0</xdr:col>
      <xdr:colOff>12960</xdr:colOff>
      <xdr:row>4</xdr:row>
      <xdr:rowOff>185400</xdr:rowOff>
    </xdr:from>
    <xdr:to>
      <xdr:col>1</xdr:col>
      <xdr:colOff>124920</xdr:colOff>
      <xdr:row>6</xdr:row>
      <xdr:rowOff>141840</xdr:rowOff>
    </xdr:to>
    <xdr:clientData/>
  </xdr:twoCellAnchor>
  <xdr:twoCellAnchor editAs="oneCell">
    <xdr:from>
      <xdr:col>0</xdr:col>
      <xdr:colOff>12960</xdr:colOff>
      <xdr:row>9</xdr:row>
      <xdr:rowOff>16560</xdr:rowOff>
    </xdr:from>
    <xdr:to>
      <xdr:col>1</xdr:col>
      <xdr:colOff>137160</xdr:colOff>
      <xdr:row>10</xdr:row>
      <xdr:rowOff>174240</xdr:rowOff>
    </xdr:to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18"/>
  <sheetViews>
    <sheetView showFormulas="false" showGridLines="true" showRowColHeaders="true" showZeros="true" rightToLeft="false" tabSelected="true" showOutlineSymbols="true" defaultGridColor="true" view="normal" topLeftCell="A723" colorId="64" zoomScale="77" zoomScaleNormal="77" zoomScalePageLayoutView="100" workbookViewId="0">
      <selection pane="topLeft" activeCell="N755" activeCellId="0" sqref="N755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2.63"/>
    <col collapsed="false" customWidth="true" hidden="false" outlineLevel="0" max="2" min="2" style="2" width="13.13"/>
    <col collapsed="false" customWidth="true" hidden="false" outlineLevel="0" max="3" min="3" style="3" width="11.64"/>
    <col collapsed="false" customWidth="true" hidden="false" outlineLevel="0" max="4" min="4" style="4" width="13.64"/>
    <col collapsed="false" customWidth="true" hidden="false" outlineLevel="0" max="5" min="5" style="2" width="12.5"/>
    <col collapsed="false" customWidth="true" hidden="false" outlineLevel="0" max="6" min="6" style="2" width="14.99"/>
    <col collapsed="false" customWidth="true" hidden="false" outlineLevel="0" max="7" min="7" style="2" width="10.92"/>
    <col collapsed="false" customWidth="true" hidden="false" outlineLevel="0" max="8" min="8" style="2" width="10.7"/>
    <col collapsed="false" customWidth="true" hidden="false" outlineLevel="0" max="9" min="9" style="2" width="10.49"/>
    <col collapsed="false" customWidth="true" hidden="false" outlineLevel="0" max="11" min="10" style="2" width="8.99"/>
  </cols>
  <sheetData>
    <row r="1" customFormat="false" ht="15.9" hidden="false" customHeight="false" outlineLevel="0" collapsed="false">
      <c r="A1" s="5"/>
      <c r="B1" s="6"/>
      <c r="C1" s="7" t="s">
        <v>0</v>
      </c>
      <c r="D1" s="8" t="s">
        <v>1</v>
      </c>
      <c r="E1" s="8" t="s">
        <v>2</v>
      </c>
      <c r="F1" s="8" t="s">
        <v>3</v>
      </c>
      <c r="G1" s="8" t="s">
        <v>4</v>
      </c>
      <c r="H1" s="8" t="s">
        <v>5</v>
      </c>
      <c r="I1" s="8" t="s">
        <v>6</v>
      </c>
      <c r="J1" s="6"/>
      <c r="K1" s="6"/>
    </row>
    <row r="2" customFormat="false" ht="15.9" hidden="false" customHeight="false" outlineLevel="0" collapsed="false">
      <c r="A2" s="6"/>
      <c r="B2" s="9" t="s">
        <v>7</v>
      </c>
      <c r="C2" s="10" t="n">
        <v>42950</v>
      </c>
      <c r="D2" s="11" t="n">
        <v>0.652488425925926</v>
      </c>
      <c r="E2" s="12" t="e">
        <f aca="false">OPC("MicroWin.NewPLC.VD56")</f>
        <v>#NAME?</v>
      </c>
      <c r="F2" s="12" t="e">
        <f aca="false">OPC("MicroWin.NewPLC.VD60")</f>
        <v>#NAME?</v>
      </c>
      <c r="G2" s="12" t="e">
        <f aca="false">OPC("MicroWin.NewPLC.VD376")</f>
        <v>#NAME?</v>
      </c>
      <c r="H2" s="12" t="e">
        <f aca="false">OPC("MicroWin.NewPLC.VD64")</f>
        <v>#NAME?</v>
      </c>
      <c r="I2" s="12" t="e">
        <f aca="false">OPC("MicroWin.NewPLC.VD68")</f>
        <v>#NAME?</v>
      </c>
      <c r="J2" s="13"/>
      <c r="K2" s="13"/>
      <c r="S2" s="14"/>
    </row>
    <row r="3" customFormat="false" ht="15.9" hidden="false" customHeight="false" outlineLevel="0" collapsed="false">
      <c r="A3" s="6"/>
      <c r="B3" s="6"/>
      <c r="C3" s="7" t="n">
        <v>42950</v>
      </c>
      <c r="D3" s="8" t="n">
        <v>0.460439814814815</v>
      </c>
      <c r="E3" s="6" t="n">
        <v>27.7999992370605</v>
      </c>
      <c r="F3" s="6" t="n">
        <v>19.2999992370605</v>
      </c>
      <c r="G3" s="6" t="n">
        <v>10.5</v>
      </c>
      <c r="H3" s="6" t="n">
        <v>0.363600015640259</v>
      </c>
      <c r="I3" s="6" t="n">
        <v>79.2</v>
      </c>
      <c r="J3" s="6"/>
    </row>
    <row r="4" customFormat="false" ht="15.9" hidden="false" customHeight="false" outlineLevel="0" collapsed="false">
      <c r="A4" s="6"/>
      <c r="B4" s="6"/>
      <c r="C4" s="7" t="n">
        <v>42950</v>
      </c>
      <c r="D4" s="8" t="n">
        <v>0.460555555555556</v>
      </c>
      <c r="E4" s="6" t="n">
        <v>27.7000007629395</v>
      </c>
      <c r="F4" s="6" t="n">
        <v>14.1999998092651</v>
      </c>
      <c r="G4" s="6" t="n">
        <v>10.5</v>
      </c>
      <c r="H4" s="6" t="n">
        <v>0.36420002579689</v>
      </c>
      <c r="I4" s="6" t="n">
        <v>79.2</v>
      </c>
      <c r="J4" s="6"/>
      <c r="K4" s="6"/>
    </row>
    <row r="5" customFormat="false" ht="15.9" hidden="false" customHeight="false" outlineLevel="0" collapsed="false">
      <c r="A5" s="6"/>
      <c r="B5" s="6"/>
      <c r="C5" s="7" t="n">
        <v>42950</v>
      </c>
      <c r="D5" s="8" t="n">
        <v>0.460671296296296</v>
      </c>
      <c r="E5" s="6" t="n">
        <v>27.6000003814697</v>
      </c>
      <c r="F5" s="6" t="n">
        <v>12.8000001907349</v>
      </c>
      <c r="G5" s="6" t="n">
        <v>10.5</v>
      </c>
      <c r="H5" s="6" t="n">
        <v>0.363600015640259</v>
      </c>
      <c r="I5" s="6" t="n">
        <v>79.2</v>
      </c>
      <c r="J5" s="6"/>
      <c r="K5" s="6"/>
    </row>
    <row r="6" customFormat="false" ht="15.9" hidden="false" customHeight="false" outlineLevel="0" collapsed="false">
      <c r="A6" s="6"/>
      <c r="B6" s="6"/>
      <c r="C6" s="7" t="n">
        <v>42950</v>
      </c>
      <c r="D6" s="8" t="n">
        <v>0.460787037037037</v>
      </c>
      <c r="E6" s="6" t="n">
        <v>27.5</v>
      </c>
      <c r="F6" s="6" t="n">
        <v>12.6999998092651</v>
      </c>
      <c r="G6" s="6" t="n">
        <v>10.5</v>
      </c>
      <c r="H6" s="6" t="n">
        <v>0.361800014972687</v>
      </c>
      <c r="I6" s="6" t="n">
        <v>79.2</v>
      </c>
      <c r="J6" s="6"/>
      <c r="K6" s="6"/>
    </row>
    <row r="7" customFormat="false" ht="15.9" hidden="false" customHeight="false" outlineLevel="0" collapsed="false">
      <c r="A7" s="6"/>
      <c r="B7" s="6"/>
      <c r="C7" s="7" t="n">
        <v>42950</v>
      </c>
      <c r="D7" s="8" t="n">
        <v>0.460902777777778</v>
      </c>
      <c r="E7" s="6" t="n">
        <v>27.3999996185303</v>
      </c>
      <c r="F7" s="6" t="n">
        <v>12.6999998092651</v>
      </c>
      <c r="G7" s="6" t="n">
        <v>10.5</v>
      </c>
      <c r="H7" s="6" t="n">
        <v>0.361800014972687</v>
      </c>
      <c r="I7" s="6" t="n">
        <v>79.2</v>
      </c>
      <c r="J7" s="6"/>
      <c r="K7" s="6"/>
    </row>
    <row r="8" customFormat="false" ht="15.9" hidden="false" customHeight="false" outlineLevel="0" collapsed="false">
      <c r="A8" s="15" t="n">
        <v>60</v>
      </c>
      <c r="B8" s="16"/>
      <c r="C8" s="7" t="n">
        <v>42950</v>
      </c>
      <c r="D8" s="8" t="n">
        <v>0.461018518518519</v>
      </c>
      <c r="E8" s="6" t="n">
        <v>27.3999996185303</v>
      </c>
      <c r="F8" s="6" t="n">
        <v>12.8000001907349</v>
      </c>
      <c r="G8" s="6" t="n">
        <v>10.5</v>
      </c>
      <c r="H8" s="2" t="n">
        <v>0.361800014972687</v>
      </c>
      <c r="I8" s="2" t="n">
        <v>79.2</v>
      </c>
      <c r="J8" s="6"/>
      <c r="K8" s="6"/>
    </row>
    <row r="9" customFormat="false" ht="15.9" hidden="false" customHeight="false" outlineLevel="0" collapsed="false">
      <c r="A9" s="17" t="n">
        <v>10</v>
      </c>
      <c r="B9" s="18"/>
      <c r="C9" s="7" t="n">
        <v>42950</v>
      </c>
      <c r="D9" s="8" t="n">
        <v>0.461134259259259</v>
      </c>
      <c r="E9" s="6" t="n">
        <v>27.2999992370605</v>
      </c>
      <c r="F9" s="6" t="n">
        <v>12.6999998092651</v>
      </c>
      <c r="G9" s="6" t="n">
        <v>10.5</v>
      </c>
      <c r="H9" s="2" t="n">
        <v>0.361800014972687</v>
      </c>
      <c r="I9" s="2" t="n">
        <v>79.2</v>
      </c>
    </row>
    <row r="10" customFormat="false" ht="15.9" hidden="false" customHeight="false" outlineLevel="0" collapsed="false">
      <c r="A10" s="6"/>
      <c r="B10" s="6"/>
      <c r="C10" s="3" t="n">
        <v>42950</v>
      </c>
      <c r="D10" s="4" t="n">
        <v>0.46125</v>
      </c>
      <c r="E10" s="2" t="n">
        <v>27.2999992370605</v>
      </c>
      <c r="F10" s="2" t="n">
        <v>12.6000003814697</v>
      </c>
      <c r="G10" s="6" t="n">
        <v>10.5</v>
      </c>
      <c r="H10" s="2" t="n">
        <v>0.361200004816055</v>
      </c>
      <c r="I10" s="2" t="n">
        <v>79.2</v>
      </c>
    </row>
    <row r="11" customFormat="false" ht="15.9" hidden="false" customHeight="false" outlineLevel="0" collapsed="false">
      <c r="C11" s="3" t="n">
        <v>42950</v>
      </c>
      <c r="D11" s="4" t="n">
        <v>0.461365740740741</v>
      </c>
      <c r="E11" s="2" t="n">
        <v>27.2999992370605</v>
      </c>
      <c r="F11" s="2" t="n">
        <v>12.1999998092651</v>
      </c>
      <c r="G11" s="6" t="n">
        <v>10.5</v>
      </c>
      <c r="H11" s="2" t="n">
        <v>0.361200004816055</v>
      </c>
      <c r="I11" s="2" t="n">
        <v>79.2</v>
      </c>
    </row>
    <row r="12" customFormat="false" ht="15.9" hidden="false" customHeight="false" outlineLevel="0" collapsed="false">
      <c r="C12" s="3" t="n">
        <v>42950</v>
      </c>
      <c r="D12" s="4" t="n">
        <v>0.461481481481481</v>
      </c>
      <c r="E12" s="2" t="n">
        <v>27.2000007629395</v>
      </c>
      <c r="F12" s="2" t="n">
        <v>11.8999996185303</v>
      </c>
      <c r="G12" s="6" t="n">
        <v>10.5</v>
      </c>
      <c r="H12" s="2" t="n">
        <v>0.361200004816055</v>
      </c>
      <c r="I12" s="2" t="n">
        <v>79.2</v>
      </c>
    </row>
    <row r="13" customFormat="false" ht="15.9" hidden="false" customHeight="false" outlineLevel="0" collapsed="false">
      <c r="C13" s="3" t="n">
        <v>42950</v>
      </c>
      <c r="D13" s="4" t="n">
        <v>0.461597222222222</v>
      </c>
      <c r="E13" s="2" t="n">
        <v>27.2000007629395</v>
      </c>
      <c r="F13" s="2" t="n">
        <v>11.1999998092651</v>
      </c>
      <c r="G13" s="6" t="n">
        <v>10.5</v>
      </c>
      <c r="H13" s="2" t="n">
        <v>0.361200004816055</v>
      </c>
      <c r="I13" s="2" t="n">
        <v>79.2</v>
      </c>
    </row>
    <row r="14" customFormat="false" ht="15.9" hidden="false" customHeight="false" outlineLevel="0" collapsed="false">
      <c r="C14" s="3" t="n">
        <v>42950</v>
      </c>
      <c r="D14" s="4" t="n">
        <v>0.461712962962963</v>
      </c>
      <c r="E14" s="2" t="n">
        <v>27.2000007629395</v>
      </c>
      <c r="F14" s="2" t="n">
        <v>10.6999998092651</v>
      </c>
      <c r="G14" s="6" t="n">
        <v>10.5</v>
      </c>
      <c r="H14" s="2" t="n">
        <v>0.363000005483627</v>
      </c>
      <c r="I14" s="2" t="n">
        <v>79.2</v>
      </c>
    </row>
    <row r="15" customFormat="false" ht="15.9" hidden="false" customHeight="false" outlineLevel="0" collapsed="false">
      <c r="C15" s="3" t="n">
        <v>42950</v>
      </c>
      <c r="D15" s="4" t="n">
        <v>0.461828703703704</v>
      </c>
      <c r="E15" s="2" t="n">
        <v>27.2000007629395</v>
      </c>
      <c r="F15" s="2" t="n">
        <v>10</v>
      </c>
      <c r="G15" s="6" t="n">
        <v>10.5</v>
      </c>
      <c r="H15" s="2" t="n">
        <v>0.363000005483627</v>
      </c>
      <c r="I15" s="2" t="n">
        <v>79.2</v>
      </c>
    </row>
    <row r="16" customFormat="false" ht="15.9" hidden="false" customHeight="false" outlineLevel="0" collapsed="false">
      <c r="C16" s="3" t="n">
        <v>42950</v>
      </c>
      <c r="D16" s="4" t="n">
        <v>0.461944444444444</v>
      </c>
      <c r="E16" s="2" t="n">
        <v>27.1000003814697</v>
      </c>
      <c r="F16" s="2" t="n">
        <v>9.19999980926514</v>
      </c>
      <c r="G16" s="6" t="n">
        <v>10.5</v>
      </c>
      <c r="H16" s="2" t="n">
        <v>0.362400025129318</v>
      </c>
      <c r="I16" s="2" t="n">
        <v>79.2</v>
      </c>
    </row>
    <row r="17" customFormat="false" ht="15.9" hidden="false" customHeight="false" outlineLevel="0" collapsed="false">
      <c r="C17" s="3" t="n">
        <v>42950</v>
      </c>
      <c r="D17" s="4" t="n">
        <v>0.462060185185185</v>
      </c>
      <c r="E17" s="2" t="n">
        <v>27.1000003814697</v>
      </c>
      <c r="F17" s="2" t="n">
        <v>8.5</v>
      </c>
      <c r="G17" s="6" t="n">
        <v>10.5</v>
      </c>
      <c r="H17" s="2" t="n">
        <v>0.363000005483627</v>
      </c>
      <c r="I17" s="2" t="n">
        <v>79.2</v>
      </c>
    </row>
    <row r="18" customFormat="false" ht="15.9" hidden="false" customHeight="false" outlineLevel="0" collapsed="false">
      <c r="C18" s="3" t="n">
        <v>42950</v>
      </c>
      <c r="D18" s="4" t="n">
        <v>0.462175925925926</v>
      </c>
      <c r="E18" s="2" t="n">
        <v>27.1000003814697</v>
      </c>
      <c r="F18" s="2" t="n">
        <v>7.80000019073486</v>
      </c>
      <c r="G18" s="6" t="n">
        <v>10.5</v>
      </c>
      <c r="H18" s="2" t="n">
        <v>0.361200004816055</v>
      </c>
      <c r="I18" s="2" t="n">
        <v>79.2</v>
      </c>
    </row>
    <row r="19" customFormat="false" ht="15.9" hidden="false" customHeight="false" outlineLevel="0" collapsed="false">
      <c r="C19" s="3" t="n">
        <v>42950</v>
      </c>
      <c r="D19" s="4" t="n">
        <v>0.462291666666667</v>
      </c>
      <c r="E19" s="2" t="n">
        <v>27</v>
      </c>
      <c r="F19" s="2" t="n">
        <v>7.10000038146973</v>
      </c>
      <c r="G19" s="6" t="n">
        <v>10.5</v>
      </c>
      <c r="H19" s="2" t="n">
        <v>0.360599994659424</v>
      </c>
      <c r="I19" s="2" t="n">
        <v>79.2</v>
      </c>
    </row>
    <row r="20" customFormat="false" ht="15.9" hidden="false" customHeight="false" outlineLevel="0" collapsed="false">
      <c r="C20" s="3" t="n">
        <v>42950</v>
      </c>
      <c r="D20" s="4" t="n">
        <v>0.462407407407407</v>
      </c>
      <c r="E20" s="2" t="n">
        <v>27</v>
      </c>
      <c r="F20" s="2" t="n">
        <v>6.59999990463257</v>
      </c>
      <c r="G20" s="6" t="n">
        <v>10.5</v>
      </c>
      <c r="H20" s="2" t="n">
        <v>0.360599994659424</v>
      </c>
      <c r="I20" s="2" t="n">
        <v>79.2</v>
      </c>
    </row>
    <row r="21" customFormat="false" ht="15.9" hidden="false" customHeight="false" outlineLevel="0" collapsed="false">
      <c r="C21" s="3" t="n">
        <v>42950</v>
      </c>
      <c r="D21" s="4" t="n">
        <v>0.462523148148148</v>
      </c>
      <c r="E21" s="2" t="n">
        <v>27</v>
      </c>
      <c r="F21" s="2" t="n">
        <v>6</v>
      </c>
      <c r="G21" s="6" t="n">
        <v>10.5</v>
      </c>
      <c r="H21" s="2" t="n">
        <v>0.362400025129318</v>
      </c>
      <c r="I21" s="2" t="n">
        <v>79.2</v>
      </c>
    </row>
    <row r="22" customFormat="false" ht="15.9" hidden="false" customHeight="false" outlineLevel="0" collapsed="false">
      <c r="C22" s="3" t="n">
        <v>42950</v>
      </c>
      <c r="D22" s="4" t="n">
        <v>0.462638888888889</v>
      </c>
      <c r="E22" s="2" t="n">
        <v>26.8999996185303</v>
      </c>
      <c r="F22" s="2" t="n">
        <v>5.5</v>
      </c>
      <c r="G22" s="6" t="n">
        <v>10.5</v>
      </c>
      <c r="H22" s="2" t="n">
        <v>0.362400025129318</v>
      </c>
      <c r="I22" s="2" t="n">
        <v>79.2</v>
      </c>
    </row>
    <row r="23" customFormat="false" ht="15.9" hidden="false" customHeight="false" outlineLevel="0" collapsed="false">
      <c r="C23" s="3" t="n">
        <v>42950</v>
      </c>
      <c r="D23" s="4" t="n">
        <v>0.46275462962963</v>
      </c>
      <c r="E23" s="2" t="n">
        <v>26.8999996185303</v>
      </c>
      <c r="F23" s="2" t="n">
        <v>4.90000009536743</v>
      </c>
      <c r="G23" s="6" t="n">
        <v>10.5</v>
      </c>
      <c r="H23" s="2" t="n">
        <v>0.362400025129318</v>
      </c>
      <c r="I23" s="2" t="n">
        <v>79.2</v>
      </c>
    </row>
    <row r="24" customFormat="false" ht="15.9" hidden="false" customHeight="false" outlineLevel="0" collapsed="false">
      <c r="C24" s="3" t="n">
        <v>42950</v>
      </c>
      <c r="D24" s="4" t="n">
        <v>0.46287037037037</v>
      </c>
      <c r="E24" s="2" t="n">
        <v>26.8999996185303</v>
      </c>
      <c r="F24" s="2" t="n">
        <v>4.5</v>
      </c>
      <c r="G24" s="6" t="n">
        <v>10.5</v>
      </c>
      <c r="H24" s="2" t="n">
        <v>0.362400025129318</v>
      </c>
      <c r="I24" s="2" t="n">
        <v>79.2</v>
      </c>
    </row>
    <row r="25" customFormat="false" ht="15.9" hidden="false" customHeight="false" outlineLevel="0" collapsed="false">
      <c r="C25" s="3" t="n">
        <v>42950</v>
      </c>
      <c r="D25" s="4" t="n">
        <v>0.462986111111111</v>
      </c>
      <c r="E25" s="2" t="n">
        <v>26.7999992370605</v>
      </c>
      <c r="F25" s="2" t="n">
        <v>4.09999990463257</v>
      </c>
      <c r="G25" s="6" t="n">
        <v>10.5</v>
      </c>
      <c r="H25" s="2" t="n">
        <v>0.361800014972687</v>
      </c>
      <c r="I25" s="2" t="n">
        <v>79.2</v>
      </c>
    </row>
    <row r="26" customFormat="false" ht="15.9" hidden="false" customHeight="false" outlineLevel="0" collapsed="false">
      <c r="C26" s="3" t="n">
        <v>42950</v>
      </c>
      <c r="D26" s="4" t="n">
        <v>0.463101851851852</v>
      </c>
      <c r="E26" s="2" t="n">
        <v>26.7999992370605</v>
      </c>
      <c r="F26" s="2" t="n">
        <v>3.59999990463257</v>
      </c>
      <c r="G26" s="6" t="n">
        <v>10.5</v>
      </c>
      <c r="H26" s="2" t="n">
        <v>0.361800014972687</v>
      </c>
      <c r="I26" s="2" t="n">
        <v>79.2</v>
      </c>
    </row>
    <row r="27" customFormat="false" ht="15.9" hidden="false" customHeight="false" outlineLevel="0" collapsed="false">
      <c r="C27" s="3" t="n">
        <v>42950</v>
      </c>
      <c r="D27" s="4" t="n">
        <v>0.463217592592593</v>
      </c>
      <c r="E27" s="2" t="n">
        <v>26.7000007629395</v>
      </c>
      <c r="F27" s="2" t="n">
        <v>3.09999990463257</v>
      </c>
      <c r="G27" s="6" t="n">
        <v>10.5</v>
      </c>
      <c r="H27" s="2" t="n">
        <v>0.36420002579689</v>
      </c>
      <c r="I27" s="2" t="n">
        <v>79.2</v>
      </c>
    </row>
    <row r="28" customFormat="false" ht="15.9" hidden="false" customHeight="false" outlineLevel="0" collapsed="false">
      <c r="C28" s="3" t="n">
        <v>42950</v>
      </c>
      <c r="D28" s="4" t="n">
        <v>0.463333333333333</v>
      </c>
      <c r="E28" s="2" t="n">
        <v>26.7000007629395</v>
      </c>
      <c r="F28" s="2" t="n">
        <v>2.79999995231628</v>
      </c>
      <c r="G28" s="6" t="n">
        <v>10.5</v>
      </c>
      <c r="H28" s="2" t="n">
        <v>0.36420002579689</v>
      </c>
      <c r="I28" s="2" t="n">
        <v>79.2</v>
      </c>
    </row>
    <row r="29" customFormat="false" ht="15.9" hidden="false" customHeight="false" outlineLevel="0" collapsed="false">
      <c r="C29" s="3" t="n">
        <v>42950</v>
      </c>
      <c r="D29" s="4" t="n">
        <v>0.463449074074074</v>
      </c>
      <c r="E29" s="2" t="n">
        <v>26.7000007629395</v>
      </c>
      <c r="F29" s="2" t="n">
        <v>2.20000004768372</v>
      </c>
      <c r="G29" s="6" t="n">
        <v>10.5</v>
      </c>
      <c r="H29" s="2" t="n">
        <v>0.363600015640259</v>
      </c>
      <c r="I29" s="2" t="n">
        <v>79.2</v>
      </c>
    </row>
    <row r="30" customFormat="false" ht="15.9" hidden="false" customHeight="false" outlineLevel="0" collapsed="false">
      <c r="C30" s="3" t="n">
        <v>42950</v>
      </c>
      <c r="D30" s="4" t="n">
        <v>0.463564814814815</v>
      </c>
      <c r="E30" s="2" t="n">
        <v>26.6000003814697</v>
      </c>
      <c r="F30" s="2" t="n">
        <v>1.79999995231628</v>
      </c>
      <c r="G30" s="6" t="n">
        <v>10.5</v>
      </c>
      <c r="H30" s="2" t="n">
        <v>0.363000005483627</v>
      </c>
      <c r="I30" s="2" t="n">
        <v>79.2</v>
      </c>
    </row>
    <row r="31" customFormat="false" ht="15.9" hidden="false" customHeight="false" outlineLevel="0" collapsed="false">
      <c r="C31" s="3" t="n">
        <v>42950</v>
      </c>
      <c r="D31" s="4" t="n">
        <v>0.463680555555556</v>
      </c>
      <c r="E31" s="2" t="n">
        <v>26.6000003814697</v>
      </c>
      <c r="F31" s="2" t="n">
        <v>1.29999995231628</v>
      </c>
      <c r="G31" s="6" t="n">
        <v>10.5</v>
      </c>
      <c r="H31" s="2" t="n">
        <v>0.363600015640259</v>
      </c>
      <c r="I31" s="2" t="n">
        <v>79.2</v>
      </c>
    </row>
    <row r="32" customFormat="false" ht="15.9" hidden="false" customHeight="false" outlineLevel="0" collapsed="false">
      <c r="C32" s="3" t="n">
        <v>42950</v>
      </c>
      <c r="D32" s="4" t="n">
        <v>0.463796296296296</v>
      </c>
      <c r="E32" s="2" t="n">
        <v>26.5</v>
      </c>
      <c r="F32" s="2" t="n">
        <v>0.899999976158142</v>
      </c>
      <c r="G32" s="6" t="n">
        <v>10.5</v>
      </c>
      <c r="H32" s="2" t="n">
        <v>0.363600015640259</v>
      </c>
      <c r="I32" s="2" t="n">
        <v>79.2</v>
      </c>
    </row>
    <row r="33" customFormat="false" ht="15.9" hidden="false" customHeight="false" outlineLevel="0" collapsed="false">
      <c r="C33" s="3" t="n">
        <v>42950</v>
      </c>
      <c r="D33" s="4" t="n">
        <v>0.463912037037037</v>
      </c>
      <c r="E33" s="2" t="n">
        <v>26.5</v>
      </c>
      <c r="F33" s="2" t="n">
        <v>0.5</v>
      </c>
      <c r="G33" s="6" t="n">
        <v>10.5</v>
      </c>
      <c r="H33" s="2" t="n">
        <v>0.363000005483627</v>
      </c>
      <c r="I33" s="2" t="n">
        <v>79.2</v>
      </c>
    </row>
    <row r="34" customFormat="false" ht="15.9" hidden="false" customHeight="false" outlineLevel="0" collapsed="false">
      <c r="C34" s="3" t="n">
        <v>42950</v>
      </c>
      <c r="D34" s="4" t="n">
        <v>0.464027777777778</v>
      </c>
      <c r="E34" s="2" t="n">
        <v>26.5</v>
      </c>
      <c r="F34" s="2" t="n">
        <v>0</v>
      </c>
      <c r="G34" s="6" t="n">
        <v>10.5</v>
      </c>
      <c r="H34" s="2" t="n">
        <v>0.363000005483627</v>
      </c>
      <c r="I34" s="2" t="n">
        <v>79.2</v>
      </c>
    </row>
    <row r="35" customFormat="false" ht="15.9" hidden="false" customHeight="false" outlineLevel="0" collapsed="false">
      <c r="C35" s="3" t="n">
        <v>42950</v>
      </c>
      <c r="D35" s="4" t="n">
        <v>0.464143518518519</v>
      </c>
      <c r="E35" s="2" t="n">
        <v>26.3999996185303</v>
      </c>
      <c r="F35" s="2" t="n">
        <v>-0.300000011920929</v>
      </c>
      <c r="G35" s="6" t="n">
        <v>10.5</v>
      </c>
      <c r="H35" s="2" t="n">
        <v>0.363000005483627</v>
      </c>
      <c r="I35" s="2" t="n">
        <v>79.2</v>
      </c>
    </row>
    <row r="36" customFormat="false" ht="15.9" hidden="false" customHeight="false" outlineLevel="0" collapsed="false">
      <c r="C36" s="3" t="n">
        <v>42950</v>
      </c>
      <c r="D36" s="4" t="n">
        <v>0.464259259259259</v>
      </c>
      <c r="E36" s="2" t="n">
        <v>26.3999996185303</v>
      </c>
      <c r="F36" s="2" t="n">
        <v>-0.699999988079071</v>
      </c>
      <c r="G36" s="6" t="n">
        <v>10.5</v>
      </c>
      <c r="H36" s="2" t="n">
        <v>0.363600015640259</v>
      </c>
      <c r="I36" s="2" t="n">
        <v>79.2</v>
      </c>
    </row>
    <row r="37" customFormat="false" ht="15.9" hidden="false" customHeight="false" outlineLevel="0" collapsed="false">
      <c r="C37" s="3" t="n">
        <v>42950</v>
      </c>
      <c r="D37" s="4" t="n">
        <v>0.464375</v>
      </c>
      <c r="E37" s="2" t="n">
        <v>26.2999992370605</v>
      </c>
      <c r="F37" s="2" t="n">
        <v>-1</v>
      </c>
      <c r="G37" s="6" t="n">
        <v>10.5</v>
      </c>
      <c r="H37" s="2" t="n">
        <v>0.363600015640259</v>
      </c>
      <c r="I37" s="2" t="n">
        <v>79.2</v>
      </c>
    </row>
    <row r="38" customFormat="false" ht="15.9" hidden="false" customHeight="false" outlineLevel="0" collapsed="false">
      <c r="C38" s="3" t="n">
        <v>42950</v>
      </c>
      <c r="D38" s="4" t="n">
        <v>0.464490740740741</v>
      </c>
      <c r="E38" s="2" t="n">
        <v>26.2999992370605</v>
      </c>
      <c r="F38" s="2" t="n">
        <v>-1.39999997615814</v>
      </c>
      <c r="G38" s="6" t="n">
        <v>10.5</v>
      </c>
      <c r="H38" s="2" t="n">
        <v>0.363000005483627</v>
      </c>
      <c r="I38" s="2" t="n">
        <v>79.2</v>
      </c>
    </row>
    <row r="39" customFormat="false" ht="15.9" hidden="false" customHeight="false" outlineLevel="0" collapsed="false">
      <c r="C39" s="3" t="n">
        <v>42950</v>
      </c>
      <c r="D39" s="4" t="n">
        <v>0.464606481481482</v>
      </c>
      <c r="E39" s="2" t="n">
        <v>26.2000007629395</v>
      </c>
      <c r="F39" s="2" t="n">
        <v>-1.70000004768372</v>
      </c>
      <c r="G39" s="6" t="n">
        <v>10.5</v>
      </c>
      <c r="H39" s="2" t="n">
        <v>0.363600015640259</v>
      </c>
      <c r="I39" s="2" t="n">
        <v>79.2</v>
      </c>
    </row>
    <row r="40" customFormat="false" ht="15.9" hidden="false" customHeight="false" outlineLevel="0" collapsed="false">
      <c r="C40" s="3" t="n">
        <v>42950</v>
      </c>
      <c r="D40" s="4" t="n">
        <v>0.464722222222222</v>
      </c>
      <c r="E40" s="2" t="n">
        <v>26.2000007629395</v>
      </c>
      <c r="F40" s="2" t="n">
        <v>-1.89999997615814</v>
      </c>
      <c r="G40" s="6" t="n">
        <v>10.5</v>
      </c>
      <c r="H40" s="2" t="n">
        <v>0.363000005483627</v>
      </c>
      <c r="I40" s="2" t="n">
        <v>79.2</v>
      </c>
    </row>
    <row r="41" customFormat="false" ht="15.9" hidden="false" customHeight="false" outlineLevel="0" collapsed="false">
      <c r="C41" s="3" t="n">
        <v>42950</v>
      </c>
      <c r="D41" s="4" t="n">
        <v>0.464837962962963</v>
      </c>
      <c r="E41" s="2" t="n">
        <v>26.2000007629395</v>
      </c>
      <c r="F41" s="2" t="n">
        <v>-2.20000004768372</v>
      </c>
      <c r="G41" s="6" t="n">
        <v>10.5</v>
      </c>
      <c r="H41" s="2" t="n">
        <v>0.363000005483627</v>
      </c>
      <c r="I41" s="2" t="n">
        <v>79.2</v>
      </c>
    </row>
    <row r="42" customFormat="false" ht="15.9" hidden="false" customHeight="false" outlineLevel="0" collapsed="false">
      <c r="C42" s="3" t="n">
        <v>42950</v>
      </c>
      <c r="D42" s="4" t="n">
        <v>0.464953703703704</v>
      </c>
      <c r="E42" s="2" t="n">
        <v>26.1000003814697</v>
      </c>
      <c r="F42" s="2" t="n">
        <v>-2.5</v>
      </c>
      <c r="G42" s="6" t="n">
        <v>10.5</v>
      </c>
      <c r="H42" s="2" t="n">
        <v>0.363600015640259</v>
      </c>
      <c r="I42" s="2" t="n">
        <v>79.2</v>
      </c>
    </row>
    <row r="43" customFormat="false" ht="15.9" hidden="false" customHeight="false" outlineLevel="0" collapsed="false">
      <c r="C43" s="3" t="n">
        <v>42950</v>
      </c>
      <c r="D43" s="4" t="n">
        <v>0.465069444444445</v>
      </c>
      <c r="E43" s="2" t="n">
        <v>26.1000003814697</v>
      </c>
      <c r="F43" s="2" t="n">
        <v>-2.70000004768372</v>
      </c>
      <c r="G43" s="6" t="n">
        <v>10.5</v>
      </c>
      <c r="H43" s="2" t="n">
        <v>0.363000005483627</v>
      </c>
      <c r="I43" s="2" t="n">
        <v>79.2</v>
      </c>
    </row>
    <row r="44" customFormat="false" ht="15.9" hidden="false" customHeight="false" outlineLevel="0" collapsed="false">
      <c r="C44" s="3" t="n">
        <v>42950</v>
      </c>
      <c r="D44" s="4" t="n">
        <v>0.465185185185185</v>
      </c>
      <c r="E44" s="2" t="n">
        <v>26</v>
      </c>
      <c r="F44" s="2" t="n">
        <v>-2.90000009536743</v>
      </c>
      <c r="G44" s="6" t="n">
        <v>10.5</v>
      </c>
      <c r="H44" s="2" t="n">
        <v>0.363000005483627</v>
      </c>
      <c r="I44" s="2" t="n">
        <v>79.2</v>
      </c>
    </row>
    <row r="45" customFormat="false" ht="15.9" hidden="false" customHeight="false" outlineLevel="0" collapsed="false">
      <c r="C45" s="3" t="n">
        <v>42950</v>
      </c>
      <c r="D45" s="4" t="n">
        <v>0.465300925925926</v>
      </c>
      <c r="E45" s="2" t="n">
        <v>26</v>
      </c>
      <c r="F45" s="2" t="n">
        <v>-3.09999990463257</v>
      </c>
      <c r="G45" s="6" t="n">
        <v>10.5</v>
      </c>
      <c r="H45" s="2" t="n">
        <v>0.362400025129318</v>
      </c>
      <c r="I45" s="2" t="n">
        <v>79.2</v>
      </c>
    </row>
    <row r="46" customFormat="false" ht="15.9" hidden="false" customHeight="false" outlineLevel="0" collapsed="false">
      <c r="C46" s="3" t="n">
        <v>42950</v>
      </c>
      <c r="D46" s="4" t="n">
        <v>0.465416666666667</v>
      </c>
      <c r="E46" s="2" t="n">
        <v>25.8999996185303</v>
      </c>
      <c r="F46" s="2" t="n">
        <v>-3.29999995231628</v>
      </c>
      <c r="G46" s="6" t="n">
        <v>10.5</v>
      </c>
      <c r="H46" s="2" t="n">
        <v>0.36420002579689</v>
      </c>
      <c r="I46" s="2" t="n">
        <v>79.2</v>
      </c>
    </row>
    <row r="47" customFormat="false" ht="15.9" hidden="false" customHeight="false" outlineLevel="0" collapsed="false">
      <c r="C47" s="3" t="n">
        <v>42950</v>
      </c>
      <c r="D47" s="4" t="n">
        <v>0.465532407407407</v>
      </c>
      <c r="E47" s="2" t="n">
        <v>25.8999996185303</v>
      </c>
      <c r="F47" s="2" t="n">
        <v>-3.59999990463257</v>
      </c>
      <c r="G47" s="6" t="n">
        <v>10.5</v>
      </c>
      <c r="H47" s="2" t="n">
        <v>0.363600015640259</v>
      </c>
      <c r="I47" s="2" t="n">
        <v>79.2</v>
      </c>
    </row>
    <row r="48" customFormat="false" ht="15.9" hidden="false" customHeight="false" outlineLevel="0" collapsed="false">
      <c r="C48" s="3" t="n">
        <v>42950</v>
      </c>
      <c r="D48" s="4" t="n">
        <v>0.465648148148148</v>
      </c>
      <c r="E48" s="2" t="n">
        <v>25.7999992370605</v>
      </c>
      <c r="F48" s="2" t="n">
        <v>-3.79999995231628</v>
      </c>
      <c r="G48" s="6" t="n">
        <v>10.5</v>
      </c>
      <c r="H48" s="2" t="n">
        <v>0.36420002579689</v>
      </c>
      <c r="I48" s="2" t="n">
        <v>79.2</v>
      </c>
    </row>
    <row r="49" customFormat="false" ht="15.9" hidden="false" customHeight="false" outlineLevel="0" collapsed="false">
      <c r="C49" s="3" t="n">
        <v>42950</v>
      </c>
      <c r="D49" s="4" t="n">
        <v>0.465763888888889</v>
      </c>
      <c r="E49" s="2" t="n">
        <v>25.7999992370605</v>
      </c>
      <c r="F49" s="2" t="n">
        <v>-4</v>
      </c>
      <c r="G49" s="6" t="n">
        <v>10.5</v>
      </c>
      <c r="H49" s="2" t="n">
        <v>0.363600015640259</v>
      </c>
      <c r="I49" s="2" t="n">
        <v>79.2</v>
      </c>
    </row>
    <row r="50" customFormat="false" ht="15.9" hidden="false" customHeight="false" outlineLevel="0" collapsed="false">
      <c r="C50" s="3" t="n">
        <v>42950</v>
      </c>
      <c r="D50" s="4" t="n">
        <v>0.46587962962963</v>
      </c>
      <c r="E50" s="2" t="n">
        <v>25.7000007629395</v>
      </c>
      <c r="F50" s="2" t="n">
        <v>-4.2000002861023</v>
      </c>
      <c r="G50" s="6" t="n">
        <v>10.5</v>
      </c>
      <c r="H50" s="2" t="n">
        <v>0.363600015640259</v>
      </c>
      <c r="I50" s="2" t="n">
        <v>79.2</v>
      </c>
    </row>
    <row r="51" customFormat="false" ht="15.9" hidden="false" customHeight="false" outlineLevel="0" collapsed="false">
      <c r="C51" s="3" t="n">
        <v>42950</v>
      </c>
      <c r="D51" s="4" t="n">
        <v>0.46599537037037</v>
      </c>
      <c r="E51" s="2" t="n">
        <v>25.7000007629395</v>
      </c>
      <c r="F51" s="2" t="n">
        <v>-4.30000019073486</v>
      </c>
      <c r="G51" s="6" t="n">
        <v>10.5</v>
      </c>
      <c r="H51" s="2" t="n">
        <v>0.363600015640259</v>
      </c>
      <c r="I51" s="2" t="n">
        <v>79.2</v>
      </c>
    </row>
    <row r="52" customFormat="false" ht="15.9" hidden="false" customHeight="false" outlineLevel="0" collapsed="false">
      <c r="C52" s="3" t="n">
        <v>42950</v>
      </c>
      <c r="D52" s="4" t="n">
        <v>0.466111111111111</v>
      </c>
      <c r="E52" s="2" t="n">
        <v>25.6000003814697</v>
      </c>
      <c r="F52" s="2" t="n">
        <v>-4.5</v>
      </c>
      <c r="G52" s="6" t="n">
        <v>10.5</v>
      </c>
      <c r="H52" s="2" t="n">
        <v>0.363000005483627</v>
      </c>
      <c r="I52" s="2" t="n">
        <v>79.2</v>
      </c>
    </row>
    <row r="53" customFormat="false" ht="15.9" hidden="false" customHeight="false" outlineLevel="0" collapsed="false">
      <c r="C53" s="3" t="n">
        <v>42950</v>
      </c>
      <c r="D53" s="4" t="n">
        <v>0.466226851851852</v>
      </c>
      <c r="E53" s="2" t="n">
        <v>25.6000003814697</v>
      </c>
      <c r="F53" s="2" t="n">
        <v>-4.7000002861023</v>
      </c>
      <c r="G53" s="6" t="n">
        <v>10.5</v>
      </c>
      <c r="H53" s="2" t="n">
        <v>0.363000005483627</v>
      </c>
      <c r="I53" s="2" t="n">
        <v>79.2</v>
      </c>
    </row>
    <row r="54" customFormat="false" ht="15.9" hidden="false" customHeight="false" outlineLevel="0" collapsed="false">
      <c r="C54" s="3" t="n">
        <v>42950</v>
      </c>
      <c r="D54" s="4" t="n">
        <v>0.466342592592593</v>
      </c>
      <c r="E54" s="2" t="n">
        <v>25.5</v>
      </c>
      <c r="F54" s="2" t="n">
        <v>-4.90000009536743</v>
      </c>
      <c r="G54" s="6" t="n">
        <v>10.5</v>
      </c>
      <c r="H54" s="2" t="n">
        <v>0.363600015640259</v>
      </c>
      <c r="I54" s="2" t="n">
        <v>79.2</v>
      </c>
    </row>
    <row r="55" customFormat="false" ht="15.9" hidden="false" customHeight="false" outlineLevel="0" collapsed="false">
      <c r="C55" s="3" t="n">
        <v>42950</v>
      </c>
      <c r="D55" s="4" t="n">
        <v>0.466458333333333</v>
      </c>
      <c r="E55" s="2" t="n">
        <v>25.5</v>
      </c>
      <c r="F55" s="2" t="n">
        <v>-5.09999990463257</v>
      </c>
      <c r="G55" s="6" t="n">
        <v>10.5</v>
      </c>
      <c r="H55" s="2" t="n">
        <v>0.363600015640259</v>
      </c>
      <c r="I55" s="2" t="n">
        <v>79.2</v>
      </c>
    </row>
    <row r="56" customFormat="false" ht="15.9" hidden="false" customHeight="false" outlineLevel="0" collapsed="false">
      <c r="C56" s="3" t="n">
        <v>42950</v>
      </c>
      <c r="D56" s="4" t="n">
        <v>0.466574074074074</v>
      </c>
      <c r="E56" s="2" t="n">
        <v>25.3999996185303</v>
      </c>
      <c r="F56" s="2" t="n">
        <v>-5.19999980926514</v>
      </c>
      <c r="G56" s="6" t="n">
        <v>10.5</v>
      </c>
      <c r="H56" s="2" t="n">
        <v>0.363600015640259</v>
      </c>
      <c r="I56" s="2" t="n">
        <v>79.2</v>
      </c>
    </row>
    <row r="57" customFormat="false" ht="15.9" hidden="false" customHeight="false" outlineLevel="0" collapsed="false">
      <c r="C57" s="3" t="n">
        <v>42950</v>
      </c>
      <c r="D57" s="4" t="n">
        <v>0.466689814814815</v>
      </c>
      <c r="E57" s="2" t="n">
        <v>25.2999992370605</v>
      </c>
      <c r="F57" s="2" t="n">
        <v>-5.30000019073486</v>
      </c>
      <c r="G57" s="6" t="n">
        <v>10.5</v>
      </c>
      <c r="H57" s="2" t="n">
        <v>0.363000005483627</v>
      </c>
      <c r="I57" s="2" t="n">
        <v>79.2</v>
      </c>
    </row>
    <row r="58" customFormat="false" ht="15.9" hidden="false" customHeight="false" outlineLevel="0" collapsed="false">
      <c r="C58" s="3" t="n">
        <v>42950</v>
      </c>
      <c r="D58" s="4" t="n">
        <v>0.466805555555556</v>
      </c>
      <c r="E58" s="2" t="n">
        <v>25.2999992370605</v>
      </c>
      <c r="F58" s="2" t="n">
        <v>-5.59999990463257</v>
      </c>
      <c r="G58" s="6" t="n">
        <v>10.5</v>
      </c>
      <c r="H58" s="2" t="n">
        <v>0.366600006818771</v>
      </c>
      <c r="I58" s="2" t="n">
        <v>79.2</v>
      </c>
    </row>
    <row r="59" customFormat="false" ht="15.9" hidden="false" customHeight="false" outlineLevel="0" collapsed="false">
      <c r="C59" s="3" t="n">
        <v>42950</v>
      </c>
      <c r="D59" s="4" t="n">
        <v>0.466921296296296</v>
      </c>
      <c r="E59" s="2" t="n">
        <v>25.2000007629395</v>
      </c>
      <c r="F59" s="2" t="n">
        <v>-5.69999980926514</v>
      </c>
      <c r="G59" s="6" t="n">
        <v>10.5</v>
      </c>
      <c r="H59" s="2" t="n">
        <v>0.36599999666214</v>
      </c>
      <c r="I59" s="2" t="n">
        <v>81.4</v>
      </c>
    </row>
    <row r="60" customFormat="false" ht="15.9" hidden="false" customHeight="false" outlineLevel="0" collapsed="false">
      <c r="C60" s="3" t="n">
        <v>42950</v>
      </c>
      <c r="D60" s="4" t="n">
        <v>0.467037037037037</v>
      </c>
      <c r="E60" s="2" t="n">
        <v>25.2000007629395</v>
      </c>
      <c r="F60" s="2" t="n">
        <v>-5.90000009536743</v>
      </c>
      <c r="G60" s="6" t="n">
        <v>10.5</v>
      </c>
      <c r="H60" s="2" t="n">
        <v>0.363000005483627</v>
      </c>
      <c r="I60" s="2" t="n">
        <v>81.4</v>
      </c>
    </row>
    <row r="61" customFormat="false" ht="15.9" hidden="false" customHeight="false" outlineLevel="0" collapsed="false">
      <c r="C61" s="3" t="n">
        <v>42950</v>
      </c>
      <c r="D61" s="4" t="n">
        <v>0.467152777777778</v>
      </c>
      <c r="E61" s="2" t="n">
        <v>25.1000003814697</v>
      </c>
      <c r="F61" s="2" t="n">
        <v>-6</v>
      </c>
      <c r="G61" s="6" t="n">
        <v>10.5</v>
      </c>
      <c r="H61" s="2" t="n">
        <v>0.363600015640259</v>
      </c>
      <c r="I61" s="2" t="n">
        <v>79.2</v>
      </c>
    </row>
    <row r="62" customFormat="false" ht="15.9" hidden="false" customHeight="false" outlineLevel="0" collapsed="false">
      <c r="C62" s="3" t="n">
        <v>42950</v>
      </c>
      <c r="D62" s="4" t="n">
        <v>0.467268518518519</v>
      </c>
      <c r="E62" s="2" t="n">
        <v>25.1000003814697</v>
      </c>
      <c r="F62" s="2" t="n">
        <v>-6.09999990463257</v>
      </c>
      <c r="G62" s="6" t="n">
        <v>10.5</v>
      </c>
      <c r="H62" s="2" t="n">
        <v>0.363000005483627</v>
      </c>
      <c r="I62" s="2" t="n">
        <v>79.2</v>
      </c>
    </row>
    <row r="63" customFormat="false" ht="15.9" hidden="false" customHeight="false" outlineLevel="0" collapsed="false">
      <c r="C63" s="3" t="n">
        <v>42950</v>
      </c>
      <c r="D63" s="4" t="n">
        <v>0.467384259259259</v>
      </c>
      <c r="E63" s="2" t="n">
        <v>25</v>
      </c>
      <c r="F63" s="2" t="n">
        <v>-6.19999980926514</v>
      </c>
      <c r="G63" s="6" t="n">
        <v>10.5</v>
      </c>
      <c r="H63" s="2" t="n">
        <v>0.363000005483627</v>
      </c>
      <c r="I63" s="2" t="n">
        <v>79.2</v>
      </c>
    </row>
    <row r="64" customFormat="false" ht="15.9" hidden="false" customHeight="false" outlineLevel="0" collapsed="false">
      <c r="C64" s="3" t="n">
        <v>42950</v>
      </c>
      <c r="D64" s="4" t="n">
        <v>0.4675</v>
      </c>
      <c r="E64" s="2" t="n">
        <v>25</v>
      </c>
      <c r="F64" s="2" t="n">
        <v>-6.30000019073486</v>
      </c>
      <c r="G64" s="6" t="n">
        <v>10.5</v>
      </c>
      <c r="H64" s="2" t="n">
        <v>0.363000005483627</v>
      </c>
      <c r="I64" s="2" t="n">
        <v>79.2</v>
      </c>
    </row>
    <row r="65" customFormat="false" ht="15.9" hidden="false" customHeight="false" outlineLevel="0" collapsed="false">
      <c r="C65" s="3" t="n">
        <v>42950</v>
      </c>
      <c r="D65" s="4" t="n">
        <v>0.467615740740741</v>
      </c>
      <c r="E65" s="2" t="n">
        <v>24.8999996185303</v>
      </c>
      <c r="F65" s="2" t="n">
        <v>-6.40000009536743</v>
      </c>
      <c r="G65" s="6" t="n">
        <v>10.5</v>
      </c>
      <c r="H65" s="2" t="n">
        <v>0.362400025129318</v>
      </c>
      <c r="I65" s="2" t="n">
        <v>79.2</v>
      </c>
    </row>
    <row r="66" customFormat="false" ht="15.9" hidden="false" customHeight="false" outlineLevel="0" collapsed="false">
      <c r="C66" s="3" t="n">
        <v>42950</v>
      </c>
      <c r="D66" s="4" t="n">
        <v>0.467731481481481</v>
      </c>
      <c r="E66" s="2" t="n">
        <v>24.8999996185303</v>
      </c>
      <c r="F66" s="2" t="n">
        <v>-6.5</v>
      </c>
      <c r="G66" s="6" t="n">
        <v>10.5</v>
      </c>
      <c r="H66" s="2" t="n">
        <v>0.362400025129318</v>
      </c>
      <c r="I66" s="2" t="n">
        <v>79.2</v>
      </c>
    </row>
    <row r="67" customFormat="false" ht="15.9" hidden="false" customHeight="false" outlineLevel="0" collapsed="false">
      <c r="C67" s="3" t="n">
        <v>42950</v>
      </c>
      <c r="D67" s="4" t="n">
        <v>0.467847222222222</v>
      </c>
      <c r="E67" s="2" t="n">
        <v>24.7999992370605</v>
      </c>
      <c r="F67" s="2" t="n">
        <v>-6.5</v>
      </c>
      <c r="G67" s="6" t="n">
        <v>10.5</v>
      </c>
      <c r="H67" s="2" t="n">
        <v>0.363000005483627</v>
      </c>
      <c r="I67" s="2" t="n">
        <v>79.2</v>
      </c>
    </row>
    <row r="68" customFormat="false" ht="15.9" hidden="false" customHeight="false" outlineLevel="0" collapsed="false">
      <c r="C68" s="3" t="n">
        <v>42950</v>
      </c>
      <c r="D68" s="4" t="n">
        <v>0.467962962962963</v>
      </c>
      <c r="E68" s="2" t="n">
        <v>24.7999992370605</v>
      </c>
      <c r="F68" s="2" t="n">
        <v>-6.59999990463257</v>
      </c>
      <c r="G68" s="6" t="n">
        <v>10.5</v>
      </c>
      <c r="H68" s="2" t="n">
        <v>0.362400025129318</v>
      </c>
      <c r="I68" s="2" t="n">
        <v>79.2</v>
      </c>
    </row>
    <row r="69" customFormat="false" ht="15.9" hidden="false" customHeight="false" outlineLevel="0" collapsed="false">
      <c r="C69" s="3" t="n">
        <v>42950</v>
      </c>
      <c r="D69" s="4" t="n">
        <v>0.468078703703704</v>
      </c>
      <c r="E69" s="2" t="n">
        <v>24.7000007629395</v>
      </c>
      <c r="F69" s="2" t="n">
        <v>-6.69999980926514</v>
      </c>
      <c r="G69" s="6" t="n">
        <v>10.5</v>
      </c>
      <c r="H69" s="2" t="n">
        <v>0.362400025129318</v>
      </c>
      <c r="I69" s="2" t="n">
        <v>79.2</v>
      </c>
    </row>
    <row r="70" customFormat="false" ht="15.9" hidden="false" customHeight="false" outlineLevel="0" collapsed="false">
      <c r="C70" s="3" t="n">
        <v>42950</v>
      </c>
      <c r="D70" s="4" t="n">
        <v>0.468194444444444</v>
      </c>
      <c r="E70" s="2" t="n">
        <v>24.7000007629395</v>
      </c>
      <c r="F70" s="2" t="n">
        <v>-6.69999980926514</v>
      </c>
      <c r="G70" s="6" t="n">
        <v>10.5</v>
      </c>
      <c r="H70" s="2" t="n">
        <v>0.362400025129318</v>
      </c>
      <c r="I70" s="2" t="n">
        <v>79.2</v>
      </c>
    </row>
    <row r="71" customFormat="false" ht="15.9" hidden="false" customHeight="false" outlineLevel="0" collapsed="false">
      <c r="C71" s="3" t="n">
        <v>42950</v>
      </c>
      <c r="D71" s="4" t="n">
        <v>0.468310185185185</v>
      </c>
      <c r="E71" s="2" t="n">
        <v>24.7000007629395</v>
      </c>
      <c r="F71" s="2" t="n">
        <v>-6.90000009536743</v>
      </c>
      <c r="G71" s="6" t="n">
        <v>10.5</v>
      </c>
      <c r="H71" s="2" t="n">
        <v>0.362400025129318</v>
      </c>
      <c r="I71" s="2" t="n">
        <v>79.2</v>
      </c>
    </row>
    <row r="72" customFormat="false" ht="15.9" hidden="false" customHeight="false" outlineLevel="0" collapsed="false">
      <c r="C72" s="3" t="n">
        <v>42950</v>
      </c>
      <c r="D72" s="4" t="n">
        <v>0.468425925925926</v>
      </c>
      <c r="E72" s="2" t="n">
        <v>24.6000003814697</v>
      </c>
      <c r="F72" s="2" t="n">
        <v>-6.90000009536743</v>
      </c>
      <c r="G72" s="6" t="n">
        <v>10.5</v>
      </c>
      <c r="H72" s="2" t="n">
        <v>0.362400025129318</v>
      </c>
      <c r="I72" s="2" t="n">
        <v>79.2</v>
      </c>
    </row>
    <row r="73" customFormat="false" ht="15.9" hidden="false" customHeight="false" outlineLevel="0" collapsed="false">
      <c r="C73" s="3" t="n">
        <v>42950</v>
      </c>
      <c r="D73" s="4" t="n">
        <v>0.468541666666667</v>
      </c>
      <c r="E73" s="2" t="n">
        <v>24.6000003814697</v>
      </c>
      <c r="F73" s="2" t="n">
        <v>-7.09999990463257</v>
      </c>
      <c r="G73" s="6" t="n">
        <v>10.5</v>
      </c>
      <c r="H73" s="2" t="n">
        <v>0.361800014972687</v>
      </c>
      <c r="I73" s="2" t="n">
        <v>79.2</v>
      </c>
    </row>
    <row r="74" customFormat="false" ht="15.9" hidden="false" customHeight="false" outlineLevel="0" collapsed="false">
      <c r="C74" s="3" t="n">
        <v>42950</v>
      </c>
      <c r="D74" s="4" t="n">
        <v>0.468657407407407</v>
      </c>
      <c r="E74" s="2" t="n">
        <v>24.5</v>
      </c>
      <c r="F74" s="2" t="n">
        <v>-7.19999980926514</v>
      </c>
      <c r="G74" s="6" t="n">
        <v>10.5</v>
      </c>
      <c r="H74" s="2" t="n">
        <v>0.362400025129318</v>
      </c>
      <c r="I74" s="2" t="n">
        <v>79.2</v>
      </c>
    </row>
    <row r="75" customFormat="false" ht="15.9" hidden="false" customHeight="false" outlineLevel="0" collapsed="false">
      <c r="C75" s="3" t="n">
        <v>42950</v>
      </c>
      <c r="D75" s="4" t="n">
        <v>0.468773148148148</v>
      </c>
      <c r="E75" s="2" t="n">
        <v>24.3999996185303</v>
      </c>
      <c r="F75" s="2" t="n">
        <v>-7.19999980926514</v>
      </c>
      <c r="G75" s="6" t="n">
        <v>10.5</v>
      </c>
      <c r="H75" s="2" t="n">
        <v>0.362400025129318</v>
      </c>
      <c r="I75" s="2" t="n">
        <v>79.2</v>
      </c>
    </row>
    <row r="76" customFormat="false" ht="15.9" hidden="false" customHeight="false" outlineLevel="0" collapsed="false">
      <c r="C76" s="3" t="n">
        <v>42950</v>
      </c>
      <c r="D76" s="4" t="n">
        <v>0.468888888888889</v>
      </c>
      <c r="E76" s="2" t="n">
        <v>24.3999996185303</v>
      </c>
      <c r="F76" s="2" t="n">
        <v>-7.19999980926514</v>
      </c>
      <c r="G76" s="6" t="n">
        <v>10.5</v>
      </c>
      <c r="H76" s="2" t="n">
        <v>0.362400025129318</v>
      </c>
      <c r="I76" s="2" t="n">
        <v>79.2</v>
      </c>
    </row>
    <row r="77" customFormat="false" ht="15.9" hidden="false" customHeight="false" outlineLevel="0" collapsed="false">
      <c r="C77" s="3" t="n">
        <v>42950</v>
      </c>
      <c r="D77" s="4" t="n">
        <v>0.46900462962963</v>
      </c>
      <c r="E77" s="2" t="n">
        <v>24.2999992370605</v>
      </c>
      <c r="F77" s="2" t="n">
        <v>-7.30000019073486</v>
      </c>
      <c r="G77" s="6" t="n">
        <v>10.5</v>
      </c>
      <c r="H77" s="2" t="n">
        <v>0.362400025129318</v>
      </c>
      <c r="I77" s="2" t="n">
        <v>79.2</v>
      </c>
    </row>
    <row r="78" customFormat="false" ht="15.9" hidden="false" customHeight="false" outlineLevel="0" collapsed="false">
      <c r="C78" s="3" t="n">
        <v>42950</v>
      </c>
      <c r="D78" s="4" t="n">
        <v>0.46912037037037</v>
      </c>
      <c r="E78" s="2" t="n">
        <v>24.2999992370605</v>
      </c>
      <c r="F78" s="2" t="n">
        <v>-7.40000009536743</v>
      </c>
      <c r="G78" s="6" t="n">
        <v>10.5</v>
      </c>
      <c r="H78" s="2" t="n">
        <v>0.362400025129318</v>
      </c>
      <c r="I78" s="2" t="n">
        <v>79.2</v>
      </c>
    </row>
    <row r="79" customFormat="false" ht="15.9" hidden="false" customHeight="false" outlineLevel="0" collapsed="false">
      <c r="C79" s="3" t="n">
        <v>42950</v>
      </c>
      <c r="D79" s="4" t="n">
        <v>0.469236111111111</v>
      </c>
      <c r="E79" s="2" t="n">
        <v>24.2000007629395</v>
      </c>
      <c r="F79" s="2" t="n">
        <v>-7.40000009536743</v>
      </c>
      <c r="G79" s="6" t="n">
        <v>10.5</v>
      </c>
      <c r="H79" s="2" t="n">
        <v>0.362400025129318</v>
      </c>
      <c r="I79" s="2" t="n">
        <v>79.2</v>
      </c>
    </row>
    <row r="80" customFormat="false" ht="15.9" hidden="false" customHeight="false" outlineLevel="0" collapsed="false">
      <c r="C80" s="3" t="n">
        <v>42950</v>
      </c>
      <c r="D80" s="4" t="n">
        <v>0.469351851851852</v>
      </c>
      <c r="E80" s="2" t="n">
        <v>24.2000007629395</v>
      </c>
      <c r="F80" s="2" t="n">
        <v>-7.40000009536743</v>
      </c>
      <c r="G80" s="6" t="n">
        <v>10.5</v>
      </c>
      <c r="H80" s="2" t="n">
        <v>0.362400025129318</v>
      </c>
      <c r="I80" s="2" t="n">
        <v>79.2</v>
      </c>
    </row>
    <row r="81" customFormat="false" ht="15.9" hidden="false" customHeight="false" outlineLevel="0" collapsed="false">
      <c r="C81" s="3" t="n">
        <v>42950</v>
      </c>
      <c r="D81" s="4" t="n">
        <v>0.469467592592593</v>
      </c>
      <c r="E81" s="2" t="n">
        <v>24.1000003814697</v>
      </c>
      <c r="F81" s="2" t="n">
        <v>-7.59999990463257</v>
      </c>
      <c r="G81" s="6" t="n">
        <v>10.5</v>
      </c>
      <c r="H81" s="2" t="n">
        <v>0.362400025129318</v>
      </c>
      <c r="I81" s="2" t="n">
        <v>79.2</v>
      </c>
    </row>
    <row r="82" customFormat="false" ht="15.9" hidden="false" customHeight="false" outlineLevel="0" collapsed="false">
      <c r="C82" s="3" t="n">
        <v>42950</v>
      </c>
      <c r="D82" s="4" t="n">
        <v>0.469583333333333</v>
      </c>
      <c r="E82" s="2" t="n">
        <v>24</v>
      </c>
      <c r="F82" s="2" t="n">
        <v>-7.69999980926514</v>
      </c>
      <c r="G82" s="6" t="n">
        <v>10.5</v>
      </c>
      <c r="H82" s="2" t="n">
        <v>0.361800014972687</v>
      </c>
      <c r="I82" s="2" t="n">
        <v>79.2</v>
      </c>
    </row>
    <row r="83" customFormat="false" ht="15.9" hidden="false" customHeight="false" outlineLevel="0" collapsed="false">
      <c r="C83" s="3" t="n">
        <v>42950</v>
      </c>
      <c r="D83" s="4" t="n">
        <v>0.469699074074074</v>
      </c>
      <c r="E83" s="2" t="n">
        <v>24</v>
      </c>
      <c r="F83" s="2" t="n">
        <v>-7.69999980926514</v>
      </c>
      <c r="G83" s="6" t="n">
        <v>10.5</v>
      </c>
      <c r="H83" s="2" t="n">
        <v>0.362400025129318</v>
      </c>
      <c r="I83" s="2" t="n">
        <v>79.2</v>
      </c>
    </row>
    <row r="84" customFormat="false" ht="15.9" hidden="false" customHeight="false" outlineLevel="0" collapsed="false">
      <c r="C84" s="3" t="n">
        <v>42950</v>
      </c>
      <c r="D84" s="4" t="n">
        <v>0.469814814814815</v>
      </c>
      <c r="E84" s="2" t="n">
        <v>23.8999996185303</v>
      </c>
      <c r="F84" s="2" t="n">
        <v>-7.69999980926514</v>
      </c>
      <c r="G84" s="6" t="n">
        <v>10.5</v>
      </c>
      <c r="H84" s="2" t="n">
        <v>0.361800014972687</v>
      </c>
      <c r="I84" s="2" t="n">
        <v>79.2</v>
      </c>
    </row>
    <row r="85" customFormat="false" ht="15.9" hidden="false" customHeight="false" outlineLevel="0" collapsed="false">
      <c r="C85" s="3" t="n">
        <v>42950</v>
      </c>
      <c r="D85" s="4" t="n">
        <v>0.469930555555556</v>
      </c>
      <c r="E85" s="2" t="n">
        <v>23.8999996185303</v>
      </c>
      <c r="F85" s="2" t="n">
        <v>-7.80000019073486</v>
      </c>
      <c r="G85" s="6" t="n">
        <v>10.5</v>
      </c>
      <c r="H85" s="2" t="n">
        <v>0.361800014972687</v>
      </c>
      <c r="I85" s="2" t="n">
        <v>79.2</v>
      </c>
    </row>
    <row r="86" customFormat="false" ht="15.9" hidden="false" customHeight="false" outlineLevel="0" collapsed="false">
      <c r="C86" s="3" t="n">
        <v>42950</v>
      </c>
      <c r="D86" s="4" t="n">
        <v>0.470046296296296</v>
      </c>
      <c r="E86" s="2" t="n">
        <v>23.7999992370605</v>
      </c>
      <c r="F86" s="2" t="n">
        <v>-7.80000019073486</v>
      </c>
      <c r="G86" s="6" t="n">
        <v>10.5</v>
      </c>
      <c r="H86" s="2" t="n">
        <v>0.361800014972687</v>
      </c>
      <c r="I86" s="2" t="n">
        <v>79.2</v>
      </c>
    </row>
    <row r="87" customFormat="false" ht="15.9" hidden="false" customHeight="false" outlineLevel="0" collapsed="false">
      <c r="C87" s="3" t="n">
        <v>42950</v>
      </c>
      <c r="D87" s="4" t="n">
        <v>0.470162037037037</v>
      </c>
      <c r="E87" s="2" t="n">
        <v>23.7999992370605</v>
      </c>
      <c r="F87" s="2" t="n">
        <v>-7.90000009536743</v>
      </c>
      <c r="G87" s="6" t="n">
        <v>10.5</v>
      </c>
      <c r="H87" s="2" t="n">
        <v>0.361800014972687</v>
      </c>
      <c r="I87" s="2" t="n">
        <v>79.2</v>
      </c>
    </row>
    <row r="88" customFormat="false" ht="15.9" hidden="false" customHeight="false" outlineLevel="0" collapsed="false">
      <c r="C88" s="3" t="n">
        <v>42950</v>
      </c>
      <c r="D88" s="4" t="n">
        <v>0.470277777777778</v>
      </c>
      <c r="E88" s="2" t="n">
        <v>23.7000007629395</v>
      </c>
      <c r="F88" s="2" t="n">
        <v>-8</v>
      </c>
      <c r="G88" s="6" t="n">
        <v>10.5</v>
      </c>
      <c r="H88" s="2" t="n">
        <v>0.361800014972687</v>
      </c>
      <c r="I88" s="2" t="n">
        <v>79.2</v>
      </c>
    </row>
    <row r="89" customFormat="false" ht="15.9" hidden="false" customHeight="false" outlineLevel="0" collapsed="false">
      <c r="C89" s="3" t="n">
        <v>42950</v>
      </c>
      <c r="D89" s="4" t="n">
        <v>0.470393518518519</v>
      </c>
      <c r="E89" s="2" t="n">
        <v>23.7000007629395</v>
      </c>
      <c r="F89" s="2" t="n">
        <v>-8.10000038146973</v>
      </c>
      <c r="G89" s="6" t="n">
        <v>10.5</v>
      </c>
      <c r="H89" s="2" t="n">
        <v>0.361800014972687</v>
      </c>
      <c r="I89" s="2" t="n">
        <v>79.2</v>
      </c>
    </row>
    <row r="90" customFormat="false" ht="15.9" hidden="false" customHeight="false" outlineLevel="0" collapsed="false">
      <c r="C90" s="3" t="n">
        <v>42950</v>
      </c>
      <c r="D90" s="4" t="n">
        <v>0.470509259259259</v>
      </c>
      <c r="E90" s="2" t="n">
        <v>23.6000003814697</v>
      </c>
      <c r="F90" s="2" t="n">
        <v>-8.10000038146973</v>
      </c>
      <c r="G90" s="6" t="n">
        <v>10.5</v>
      </c>
      <c r="H90" s="2" t="n">
        <v>0.363600015640259</v>
      </c>
      <c r="I90" s="2" t="n">
        <v>79.2</v>
      </c>
    </row>
    <row r="91" customFormat="false" ht="15.9" hidden="false" customHeight="false" outlineLevel="0" collapsed="false">
      <c r="C91" s="3" t="n">
        <v>42950</v>
      </c>
      <c r="D91" s="4" t="n">
        <v>0.470625</v>
      </c>
      <c r="E91" s="2" t="n">
        <v>23.6000003814697</v>
      </c>
      <c r="F91" s="2" t="n">
        <v>-8.10000038146973</v>
      </c>
      <c r="G91" s="6" t="n">
        <v>10.5</v>
      </c>
      <c r="H91" s="2" t="n">
        <v>0.363000005483627</v>
      </c>
      <c r="I91" s="2" t="n">
        <v>79.2</v>
      </c>
    </row>
    <row r="92" customFormat="false" ht="15.9" hidden="false" customHeight="false" outlineLevel="0" collapsed="false">
      <c r="C92" s="3" t="n">
        <v>42950</v>
      </c>
      <c r="D92" s="4" t="n">
        <v>0.470740740740741</v>
      </c>
      <c r="E92" s="2" t="n">
        <v>23.5</v>
      </c>
      <c r="F92" s="2" t="n">
        <v>-8.19999980926514</v>
      </c>
      <c r="G92" s="6" t="n">
        <v>10.5</v>
      </c>
      <c r="H92" s="2" t="n">
        <v>0.363600015640259</v>
      </c>
      <c r="I92" s="2" t="n">
        <v>79.2</v>
      </c>
    </row>
    <row r="93" customFormat="false" ht="15.9" hidden="false" customHeight="false" outlineLevel="0" collapsed="false">
      <c r="C93" s="3" t="n">
        <v>42950</v>
      </c>
      <c r="D93" s="4" t="n">
        <v>0.470856481481482</v>
      </c>
      <c r="E93" s="2" t="n">
        <v>23.3999996185303</v>
      </c>
      <c r="F93" s="2" t="n">
        <v>-8.19999980926514</v>
      </c>
      <c r="G93" s="6" t="n">
        <v>10.5</v>
      </c>
      <c r="H93" s="2" t="n">
        <v>0.362400025129318</v>
      </c>
      <c r="I93" s="2" t="n">
        <v>79.2</v>
      </c>
    </row>
    <row r="94" customFormat="false" ht="15.9" hidden="false" customHeight="false" outlineLevel="0" collapsed="false">
      <c r="C94" s="3" t="n">
        <v>42950</v>
      </c>
      <c r="D94" s="4" t="n">
        <v>0.470972222222222</v>
      </c>
      <c r="E94" s="2" t="n">
        <v>23.3999996185303</v>
      </c>
      <c r="F94" s="2" t="n">
        <v>-8.30000019073486</v>
      </c>
      <c r="G94" s="6" t="n">
        <v>10.5</v>
      </c>
      <c r="H94" s="2" t="n">
        <v>0.363000005483627</v>
      </c>
      <c r="I94" s="2" t="n">
        <v>79.2</v>
      </c>
    </row>
    <row r="95" customFormat="false" ht="15.9" hidden="false" customHeight="false" outlineLevel="0" collapsed="false">
      <c r="C95" s="3" t="n">
        <v>42950</v>
      </c>
      <c r="D95" s="4" t="n">
        <v>0.471087962962963</v>
      </c>
      <c r="E95" s="2" t="n">
        <v>23.2999992370605</v>
      </c>
      <c r="F95" s="2" t="n">
        <v>-8.30000019073486</v>
      </c>
      <c r="G95" s="6" t="n">
        <v>10.5</v>
      </c>
      <c r="H95" s="2" t="n">
        <v>0.363000005483627</v>
      </c>
      <c r="I95" s="2" t="n">
        <v>79.2</v>
      </c>
    </row>
    <row r="96" customFormat="false" ht="15.9" hidden="false" customHeight="false" outlineLevel="0" collapsed="false">
      <c r="C96" s="3" t="n">
        <v>42950</v>
      </c>
      <c r="D96" s="4" t="n">
        <v>0.471203703703704</v>
      </c>
      <c r="E96" s="2" t="n">
        <v>23.2999992370605</v>
      </c>
      <c r="F96" s="2" t="n">
        <v>-8.40000057220459</v>
      </c>
      <c r="G96" s="6" t="n">
        <v>10.5</v>
      </c>
      <c r="H96" s="2" t="n">
        <v>0.361200004816055</v>
      </c>
      <c r="I96" s="2" t="n">
        <v>79.2</v>
      </c>
    </row>
    <row r="97" customFormat="false" ht="15.9" hidden="false" customHeight="false" outlineLevel="0" collapsed="false">
      <c r="C97" s="3" t="n">
        <v>42950</v>
      </c>
      <c r="D97" s="4" t="n">
        <v>0.471319444444444</v>
      </c>
      <c r="E97" s="2" t="n">
        <v>23.2000007629395</v>
      </c>
      <c r="F97" s="2" t="n">
        <v>-8.40000057220459</v>
      </c>
      <c r="G97" s="6" t="n">
        <v>10.5</v>
      </c>
      <c r="H97" s="2" t="n">
        <v>0.361200004816055</v>
      </c>
      <c r="I97" s="2" t="n">
        <v>79.2</v>
      </c>
    </row>
    <row r="98" customFormat="false" ht="15.9" hidden="false" customHeight="false" outlineLevel="0" collapsed="false">
      <c r="C98" s="3" t="n">
        <v>42950</v>
      </c>
      <c r="D98" s="4" t="n">
        <v>0.471435185185185</v>
      </c>
      <c r="E98" s="2" t="n">
        <v>23.2000007629395</v>
      </c>
      <c r="F98" s="2" t="n">
        <v>-8.5</v>
      </c>
      <c r="G98" s="6" t="n">
        <v>10.5</v>
      </c>
      <c r="H98" s="2" t="n">
        <v>0.361800014972687</v>
      </c>
      <c r="I98" s="2" t="n">
        <v>79.2</v>
      </c>
    </row>
    <row r="99" customFormat="false" ht="15.9" hidden="false" customHeight="false" outlineLevel="0" collapsed="false">
      <c r="C99" s="3" t="n">
        <v>42950</v>
      </c>
      <c r="D99" s="4" t="n">
        <v>0.471550925925926</v>
      </c>
      <c r="E99" s="2" t="n">
        <v>23.1000003814697</v>
      </c>
      <c r="F99" s="2" t="n">
        <v>-8.60000038146973</v>
      </c>
      <c r="G99" s="6" t="n">
        <v>10.5</v>
      </c>
      <c r="H99" s="2" t="n">
        <v>0.361200004816055</v>
      </c>
      <c r="I99" s="2" t="n">
        <v>79.2</v>
      </c>
    </row>
    <row r="100" customFormat="false" ht="15.9" hidden="false" customHeight="false" outlineLevel="0" collapsed="false">
      <c r="C100" s="3" t="n">
        <v>42950</v>
      </c>
      <c r="D100" s="4" t="n">
        <v>0.471666666666667</v>
      </c>
      <c r="E100" s="2" t="n">
        <v>23.1000003814697</v>
      </c>
      <c r="F100" s="2" t="n">
        <v>-8.60000038146973</v>
      </c>
      <c r="G100" s="6" t="n">
        <v>10.5</v>
      </c>
      <c r="H100" s="2" t="n">
        <v>0.360599994659424</v>
      </c>
      <c r="I100" s="2" t="n">
        <v>79.2</v>
      </c>
    </row>
    <row r="101" customFormat="false" ht="15.9" hidden="false" customHeight="false" outlineLevel="0" collapsed="false">
      <c r="C101" s="3" t="n">
        <v>42950</v>
      </c>
      <c r="D101" s="4" t="n">
        <v>0.471782407407407</v>
      </c>
      <c r="E101" s="2" t="n">
        <v>23.1000003814697</v>
      </c>
      <c r="F101" s="2" t="n">
        <v>-8.80000019073486</v>
      </c>
      <c r="G101" s="6" t="n">
        <v>10.5</v>
      </c>
      <c r="H101" s="2" t="n">
        <v>0.361200004816055</v>
      </c>
      <c r="I101" s="2" t="n">
        <v>79.2</v>
      </c>
    </row>
    <row r="102" customFormat="false" ht="15.9" hidden="false" customHeight="false" outlineLevel="0" collapsed="false">
      <c r="C102" s="3" t="n">
        <v>42950</v>
      </c>
      <c r="D102" s="4" t="n">
        <v>0.471898148148148</v>
      </c>
      <c r="E102" s="2" t="n">
        <v>23</v>
      </c>
      <c r="F102" s="2" t="n">
        <v>-8.80000019073486</v>
      </c>
      <c r="G102" s="6" t="n">
        <v>10.5</v>
      </c>
      <c r="H102" s="2" t="n">
        <v>0.361200004816055</v>
      </c>
      <c r="I102" s="2" t="n">
        <v>79.2</v>
      </c>
    </row>
    <row r="103" customFormat="false" ht="15.9" hidden="false" customHeight="false" outlineLevel="0" collapsed="false">
      <c r="C103" s="3" t="n">
        <v>42950</v>
      </c>
      <c r="D103" s="4" t="n">
        <v>0.472013888888889</v>
      </c>
      <c r="E103" s="2" t="n">
        <v>22.8999996185303</v>
      </c>
      <c r="F103" s="2" t="n">
        <v>-8.90000057220459</v>
      </c>
      <c r="G103" s="6" t="n">
        <v>10.5</v>
      </c>
      <c r="H103" s="2" t="n">
        <v>0.360599994659424</v>
      </c>
      <c r="I103" s="2" t="n">
        <v>79.2</v>
      </c>
    </row>
    <row r="104" customFormat="false" ht="15.9" hidden="false" customHeight="false" outlineLevel="0" collapsed="false">
      <c r="C104" s="3" t="n">
        <v>42950</v>
      </c>
      <c r="D104" s="4" t="n">
        <v>0.47212962962963</v>
      </c>
      <c r="E104" s="2" t="n">
        <v>22.8999996185303</v>
      </c>
      <c r="F104" s="2" t="n">
        <v>-8.90000057220459</v>
      </c>
      <c r="G104" s="6" t="n">
        <v>10.5</v>
      </c>
      <c r="H104" s="2" t="n">
        <v>0.360599994659424</v>
      </c>
      <c r="I104" s="2" t="n">
        <v>79.2</v>
      </c>
    </row>
    <row r="105" customFormat="false" ht="15.9" hidden="false" customHeight="false" outlineLevel="0" collapsed="false">
      <c r="C105" s="3" t="n">
        <v>42950</v>
      </c>
      <c r="D105" s="4" t="n">
        <v>0.47224537037037</v>
      </c>
      <c r="E105" s="2" t="n">
        <v>22.7999992370605</v>
      </c>
      <c r="F105" s="2" t="n">
        <v>-9.10000038146973</v>
      </c>
      <c r="G105" s="6" t="n">
        <v>10.5</v>
      </c>
      <c r="H105" s="2" t="n">
        <v>0.361200004816055</v>
      </c>
      <c r="I105" s="2" t="n">
        <v>79.2</v>
      </c>
    </row>
    <row r="106" customFormat="false" ht="15.9" hidden="false" customHeight="false" outlineLevel="0" collapsed="false">
      <c r="C106" s="3" t="n">
        <v>42950</v>
      </c>
      <c r="D106" s="4" t="n">
        <v>0.472361111111111</v>
      </c>
      <c r="E106" s="2" t="n">
        <v>22.7999992370605</v>
      </c>
      <c r="F106" s="2" t="n">
        <v>-9</v>
      </c>
      <c r="G106" s="6" t="n">
        <v>10.5</v>
      </c>
      <c r="H106" s="2" t="n">
        <v>0.360599994659424</v>
      </c>
      <c r="I106" s="2" t="n">
        <v>79.2</v>
      </c>
    </row>
    <row r="107" customFormat="false" ht="15.9" hidden="false" customHeight="false" outlineLevel="0" collapsed="false">
      <c r="C107" s="3" t="n">
        <v>42950</v>
      </c>
      <c r="D107" s="4" t="n">
        <v>0.472476851851852</v>
      </c>
      <c r="E107" s="2" t="n">
        <v>22.7000007629395</v>
      </c>
      <c r="F107" s="2" t="n">
        <v>-9.10000038146973</v>
      </c>
      <c r="G107" s="6" t="n">
        <v>10.5</v>
      </c>
      <c r="H107" s="2" t="n">
        <v>0.360000014305115</v>
      </c>
      <c r="I107" s="2" t="n">
        <v>79.2</v>
      </c>
    </row>
    <row r="108" customFormat="false" ht="15.9" hidden="false" customHeight="false" outlineLevel="0" collapsed="false">
      <c r="C108" s="3" t="n">
        <v>42950</v>
      </c>
      <c r="D108" s="4" t="n">
        <v>0.472592592592593</v>
      </c>
      <c r="E108" s="2" t="n">
        <v>22.7000007629395</v>
      </c>
      <c r="F108" s="2" t="n">
        <v>-9</v>
      </c>
      <c r="G108" s="6" t="n">
        <v>10.5</v>
      </c>
      <c r="H108" s="2" t="n">
        <v>0.360599994659424</v>
      </c>
      <c r="I108" s="2" t="n">
        <v>79.2</v>
      </c>
    </row>
    <row r="109" customFormat="false" ht="15.9" hidden="false" customHeight="false" outlineLevel="0" collapsed="false">
      <c r="C109" s="3" t="n">
        <v>42950</v>
      </c>
      <c r="D109" s="4" t="n">
        <v>0.472708333333333</v>
      </c>
      <c r="E109" s="2" t="n">
        <v>22.6000003814697</v>
      </c>
      <c r="F109" s="2" t="n">
        <v>-9.19999980926514</v>
      </c>
      <c r="G109" s="6" t="n">
        <v>10.5</v>
      </c>
      <c r="H109" s="2" t="n">
        <v>0.360599994659424</v>
      </c>
      <c r="I109" s="2" t="n">
        <v>79.2</v>
      </c>
    </row>
    <row r="110" customFormat="false" ht="15.9" hidden="false" customHeight="false" outlineLevel="0" collapsed="false">
      <c r="C110" s="3" t="n">
        <v>42950</v>
      </c>
      <c r="D110" s="4" t="n">
        <v>0.472824074074074</v>
      </c>
      <c r="E110" s="2" t="n">
        <v>22.6000003814697</v>
      </c>
      <c r="F110" s="2" t="n">
        <v>-9.30000019073486</v>
      </c>
      <c r="G110" s="6" t="n">
        <v>10.5</v>
      </c>
      <c r="H110" s="2" t="n">
        <v>0.360000014305115</v>
      </c>
      <c r="I110" s="2" t="n">
        <v>79.2</v>
      </c>
    </row>
    <row r="111" customFormat="false" ht="15.9" hidden="false" customHeight="false" outlineLevel="0" collapsed="false">
      <c r="C111" s="3" t="n">
        <v>42950</v>
      </c>
      <c r="D111" s="4" t="n">
        <v>0.472939814814815</v>
      </c>
      <c r="E111" s="2" t="n">
        <v>22.5</v>
      </c>
      <c r="F111" s="2" t="n">
        <v>-9.30000019073486</v>
      </c>
      <c r="G111" s="6" t="n">
        <v>10.5</v>
      </c>
      <c r="H111" s="2" t="n">
        <v>0.361800014972687</v>
      </c>
      <c r="I111" s="2" t="n">
        <v>79.2</v>
      </c>
    </row>
    <row r="112" customFormat="false" ht="15.9" hidden="false" customHeight="false" outlineLevel="0" collapsed="false">
      <c r="C112" s="3" t="n">
        <v>42950</v>
      </c>
      <c r="D112" s="4" t="n">
        <v>0.473055555555556</v>
      </c>
      <c r="E112" s="2" t="n">
        <v>22.3999996185303</v>
      </c>
      <c r="F112" s="2" t="n">
        <v>-9.19999980926514</v>
      </c>
      <c r="G112" s="6" t="n">
        <v>10.5</v>
      </c>
      <c r="H112" s="2" t="n">
        <v>0.362400025129318</v>
      </c>
      <c r="I112" s="2" t="n">
        <v>79.2</v>
      </c>
    </row>
    <row r="113" customFormat="false" ht="15.9" hidden="false" customHeight="false" outlineLevel="0" collapsed="false">
      <c r="C113" s="3" t="n">
        <v>42950</v>
      </c>
      <c r="D113" s="4" t="n">
        <v>0.473171296296296</v>
      </c>
      <c r="E113" s="2" t="n">
        <v>22.3999996185303</v>
      </c>
      <c r="F113" s="2" t="n">
        <v>-9.19999980926514</v>
      </c>
      <c r="G113" s="6" t="n">
        <v>10.5</v>
      </c>
      <c r="H113" s="2" t="n">
        <v>0.361800014972687</v>
      </c>
      <c r="I113" s="2" t="n">
        <v>79.2</v>
      </c>
    </row>
    <row r="114" customFormat="false" ht="15.9" hidden="false" customHeight="false" outlineLevel="0" collapsed="false">
      <c r="C114" s="3" t="n">
        <v>42950</v>
      </c>
      <c r="D114" s="4" t="n">
        <v>0.473287037037037</v>
      </c>
      <c r="E114" s="2" t="n">
        <v>22.2999992370605</v>
      </c>
      <c r="F114" s="2" t="n">
        <v>-9.19999980926514</v>
      </c>
      <c r="G114" s="6" t="n">
        <v>10.5</v>
      </c>
      <c r="H114" s="2" t="n">
        <v>0.361800014972687</v>
      </c>
      <c r="I114" s="2" t="n">
        <v>79.2</v>
      </c>
    </row>
    <row r="115" customFormat="false" ht="15.9" hidden="false" customHeight="false" outlineLevel="0" collapsed="false">
      <c r="C115" s="3" t="n">
        <v>42950</v>
      </c>
      <c r="D115" s="4" t="n">
        <v>0.473402777777778</v>
      </c>
      <c r="E115" s="2" t="n">
        <v>22.2999992370605</v>
      </c>
      <c r="F115" s="2" t="n">
        <v>-9.19999980926514</v>
      </c>
      <c r="G115" s="6" t="n">
        <v>10.5</v>
      </c>
      <c r="H115" s="2" t="n">
        <v>0.361800014972687</v>
      </c>
      <c r="I115" s="2" t="n">
        <v>79.2</v>
      </c>
    </row>
    <row r="116" customFormat="false" ht="15.9" hidden="false" customHeight="false" outlineLevel="0" collapsed="false">
      <c r="C116" s="3" t="n">
        <v>42950</v>
      </c>
      <c r="D116" s="4" t="n">
        <v>0.473518518518519</v>
      </c>
      <c r="E116" s="2" t="n">
        <v>22.2000007629395</v>
      </c>
      <c r="F116" s="2" t="n">
        <v>-9.19999980926514</v>
      </c>
      <c r="G116" s="6" t="n">
        <v>10.5</v>
      </c>
      <c r="H116" s="2" t="n">
        <v>0.361800014972687</v>
      </c>
      <c r="I116" s="2" t="n">
        <v>79.2</v>
      </c>
    </row>
    <row r="117" customFormat="false" ht="15.9" hidden="false" customHeight="false" outlineLevel="0" collapsed="false">
      <c r="C117" s="3" t="n">
        <v>42950</v>
      </c>
      <c r="D117" s="4" t="n">
        <v>0.473634259259259</v>
      </c>
      <c r="E117" s="2" t="n">
        <v>22.2000007629395</v>
      </c>
      <c r="F117" s="2" t="n">
        <v>-9.30000019073486</v>
      </c>
      <c r="G117" s="6" t="n">
        <v>10.5</v>
      </c>
      <c r="H117" s="2" t="n">
        <v>0.361800014972687</v>
      </c>
      <c r="I117" s="2" t="n">
        <v>79.2</v>
      </c>
    </row>
    <row r="118" customFormat="false" ht="15.9" hidden="false" customHeight="false" outlineLevel="0" collapsed="false">
      <c r="C118" s="3" t="n">
        <v>42950</v>
      </c>
      <c r="D118" s="4" t="n">
        <v>0.47375</v>
      </c>
      <c r="E118" s="2" t="n">
        <v>22.1000003814697</v>
      </c>
      <c r="F118" s="2" t="n">
        <v>-9.30000019073486</v>
      </c>
      <c r="G118" s="6" t="n">
        <v>10.5</v>
      </c>
      <c r="H118" s="2" t="n">
        <v>0.361200004816055</v>
      </c>
      <c r="I118" s="2" t="n">
        <v>79.2</v>
      </c>
    </row>
    <row r="119" customFormat="false" ht="15.9" hidden="false" customHeight="false" outlineLevel="0" collapsed="false">
      <c r="C119" s="3" t="n">
        <v>42950</v>
      </c>
      <c r="D119" s="4" t="n">
        <v>0.473865740740741</v>
      </c>
      <c r="E119" s="2" t="n">
        <v>22</v>
      </c>
      <c r="F119" s="2" t="n">
        <v>-9.5</v>
      </c>
      <c r="G119" s="6" t="n">
        <v>10.5</v>
      </c>
      <c r="H119" s="2" t="n">
        <v>0.361200004816055</v>
      </c>
      <c r="I119" s="2" t="n">
        <v>79.2</v>
      </c>
    </row>
    <row r="120" customFormat="false" ht="15.9" hidden="false" customHeight="false" outlineLevel="0" collapsed="false">
      <c r="C120" s="3" t="n">
        <v>42950</v>
      </c>
      <c r="D120" s="4" t="n">
        <v>0.473981481481482</v>
      </c>
      <c r="E120" s="2" t="n">
        <v>22</v>
      </c>
      <c r="F120" s="2" t="n">
        <v>-9.39999961853027</v>
      </c>
      <c r="G120" s="6" t="n">
        <v>10.5</v>
      </c>
      <c r="H120" s="2" t="n">
        <v>0.361200004816055</v>
      </c>
      <c r="I120" s="2" t="n">
        <v>79.2</v>
      </c>
    </row>
    <row r="121" customFormat="false" ht="15.9" hidden="false" customHeight="false" outlineLevel="0" collapsed="false">
      <c r="C121" s="3" t="n">
        <v>42950</v>
      </c>
      <c r="D121" s="4" t="n">
        <v>0.474097222222222</v>
      </c>
      <c r="E121" s="2" t="n">
        <v>21.8999996185303</v>
      </c>
      <c r="F121" s="2" t="n">
        <v>-9.39999961853027</v>
      </c>
      <c r="G121" s="6" t="n">
        <v>10.5</v>
      </c>
      <c r="H121" s="2" t="n">
        <v>0.361800014972687</v>
      </c>
      <c r="I121" s="2" t="n">
        <v>79.2</v>
      </c>
    </row>
    <row r="122" customFormat="false" ht="15.9" hidden="false" customHeight="false" outlineLevel="0" collapsed="false">
      <c r="C122" s="3" t="n">
        <v>42950</v>
      </c>
      <c r="D122" s="4" t="n">
        <v>0.474212962962963</v>
      </c>
      <c r="E122" s="2" t="n">
        <v>21.8999996185303</v>
      </c>
      <c r="F122" s="2" t="n">
        <v>-9.39999961853027</v>
      </c>
      <c r="G122" s="6" t="n">
        <v>10.5</v>
      </c>
      <c r="H122" s="2" t="n">
        <v>0.361200004816055</v>
      </c>
      <c r="I122" s="2" t="n">
        <v>79.2</v>
      </c>
    </row>
    <row r="123" customFormat="false" ht="15.9" hidden="false" customHeight="false" outlineLevel="0" collapsed="false">
      <c r="C123" s="3" t="n">
        <v>42950</v>
      </c>
      <c r="D123" s="4" t="n">
        <v>0.474328703703704</v>
      </c>
      <c r="E123" s="2" t="n">
        <v>21.7999992370605</v>
      </c>
      <c r="F123" s="2" t="n">
        <v>-9.5</v>
      </c>
      <c r="G123" s="6" t="n">
        <v>10.5</v>
      </c>
      <c r="H123" s="2" t="n">
        <v>0.361200004816055</v>
      </c>
      <c r="I123" s="2" t="n">
        <v>79.2</v>
      </c>
    </row>
    <row r="124" customFormat="false" ht="15.9" hidden="false" customHeight="false" outlineLevel="0" collapsed="false">
      <c r="C124" s="3" t="n">
        <v>42950</v>
      </c>
      <c r="D124" s="4" t="n">
        <v>0.474444444444444</v>
      </c>
      <c r="E124" s="2" t="n">
        <v>21.7999992370605</v>
      </c>
      <c r="F124" s="2" t="n">
        <v>-9.5</v>
      </c>
      <c r="G124" s="6" t="n">
        <v>10.5</v>
      </c>
      <c r="H124" s="2" t="n">
        <v>0.361200004816055</v>
      </c>
      <c r="I124" s="2" t="n">
        <v>79.2</v>
      </c>
    </row>
    <row r="125" customFormat="false" ht="15.9" hidden="false" customHeight="false" outlineLevel="0" collapsed="false">
      <c r="C125" s="3" t="n">
        <v>42950</v>
      </c>
      <c r="D125" s="4" t="n">
        <v>0.474560185185185</v>
      </c>
      <c r="E125" s="2" t="n">
        <v>21.7000007629395</v>
      </c>
      <c r="F125" s="2" t="n">
        <v>-9.39999961853027</v>
      </c>
      <c r="G125" s="6" t="n">
        <v>10.5</v>
      </c>
      <c r="H125" s="2" t="n">
        <v>0.361200004816055</v>
      </c>
      <c r="I125" s="2" t="n">
        <v>79.2</v>
      </c>
    </row>
    <row r="126" customFormat="false" ht="15.9" hidden="false" customHeight="false" outlineLevel="0" collapsed="false">
      <c r="C126" s="3" t="n">
        <v>42950</v>
      </c>
      <c r="D126" s="4" t="n">
        <v>0.474675925925926</v>
      </c>
      <c r="E126" s="2" t="n">
        <v>21.7000007629395</v>
      </c>
      <c r="F126" s="2" t="n">
        <v>-9.60000038146973</v>
      </c>
      <c r="G126" s="6" t="n">
        <v>10.5</v>
      </c>
      <c r="H126" s="2" t="n">
        <v>0.361200004816055</v>
      </c>
      <c r="I126" s="2" t="n">
        <v>79.2</v>
      </c>
    </row>
    <row r="127" customFormat="false" ht="15.9" hidden="false" customHeight="false" outlineLevel="0" collapsed="false">
      <c r="C127" s="3" t="n">
        <v>42950</v>
      </c>
      <c r="D127" s="4" t="n">
        <v>0.474791666666667</v>
      </c>
      <c r="E127" s="2" t="n">
        <v>21.6000003814697</v>
      </c>
      <c r="F127" s="2" t="n">
        <v>-9.60000038146973</v>
      </c>
      <c r="G127" s="6" t="n">
        <v>10.5</v>
      </c>
      <c r="H127" s="2" t="n">
        <v>0.360599994659424</v>
      </c>
      <c r="I127" s="2" t="n">
        <v>79.2</v>
      </c>
    </row>
    <row r="128" customFormat="false" ht="15.9" hidden="false" customHeight="false" outlineLevel="0" collapsed="false">
      <c r="C128" s="3" t="n">
        <v>42950</v>
      </c>
      <c r="D128" s="4" t="n">
        <v>0.474907407407407</v>
      </c>
      <c r="E128" s="2" t="n">
        <v>21.5</v>
      </c>
      <c r="F128" s="2" t="n">
        <v>-9.60000038146973</v>
      </c>
      <c r="G128" s="6" t="n">
        <v>10.5</v>
      </c>
      <c r="H128" s="2" t="n">
        <v>0.361200004816055</v>
      </c>
      <c r="I128" s="2" t="n">
        <v>79.2</v>
      </c>
    </row>
    <row r="129" customFormat="false" ht="15.9" hidden="false" customHeight="false" outlineLevel="0" collapsed="false">
      <c r="C129" s="3" t="n">
        <v>42950</v>
      </c>
      <c r="D129" s="4" t="n">
        <v>0.475023148148148</v>
      </c>
      <c r="E129" s="2" t="n">
        <v>21.5</v>
      </c>
      <c r="F129" s="2" t="n">
        <v>-9.60000038146973</v>
      </c>
      <c r="G129" s="6" t="n">
        <v>10.5</v>
      </c>
      <c r="H129" s="2" t="n">
        <v>0.361200004816055</v>
      </c>
      <c r="I129" s="2" t="n">
        <v>79.2</v>
      </c>
    </row>
    <row r="130" customFormat="false" ht="15.9" hidden="false" customHeight="false" outlineLevel="0" collapsed="false">
      <c r="C130" s="3" t="n">
        <v>42950</v>
      </c>
      <c r="D130" s="4" t="n">
        <v>0.475138888888889</v>
      </c>
      <c r="E130" s="2" t="n">
        <v>21.3999996185303</v>
      </c>
      <c r="F130" s="2" t="n">
        <v>-9.60000038146973</v>
      </c>
      <c r="G130" s="6" t="n">
        <v>10.5</v>
      </c>
      <c r="H130" s="2" t="n">
        <v>0.361200004816055</v>
      </c>
      <c r="I130" s="2" t="n">
        <v>79.2</v>
      </c>
    </row>
    <row r="131" customFormat="false" ht="15.9" hidden="false" customHeight="false" outlineLevel="0" collapsed="false">
      <c r="C131" s="3" t="n">
        <v>42950</v>
      </c>
      <c r="D131" s="4" t="n">
        <v>0.47525462962963</v>
      </c>
      <c r="E131" s="2" t="n">
        <v>21.3999996185303</v>
      </c>
      <c r="F131" s="2" t="n">
        <v>-9.60000038146973</v>
      </c>
      <c r="G131" s="6" t="n">
        <v>10.5</v>
      </c>
      <c r="H131" s="2" t="n">
        <v>0.362400025129318</v>
      </c>
      <c r="I131" s="2" t="n">
        <v>79.2</v>
      </c>
    </row>
    <row r="132" customFormat="false" ht="15.9" hidden="false" customHeight="false" outlineLevel="0" collapsed="false">
      <c r="C132" s="3" t="n">
        <v>42950</v>
      </c>
      <c r="D132" s="4" t="n">
        <v>0.47537037037037</v>
      </c>
      <c r="E132" s="2" t="n">
        <v>21.2999992370605</v>
      </c>
      <c r="F132" s="2" t="n">
        <v>-9.69999980926514</v>
      </c>
      <c r="G132" s="6" t="n">
        <v>10.5</v>
      </c>
      <c r="H132" s="2" t="n">
        <v>0.362400025129318</v>
      </c>
      <c r="I132" s="2" t="n">
        <v>79.2</v>
      </c>
    </row>
    <row r="133" customFormat="false" ht="15.9" hidden="false" customHeight="false" outlineLevel="0" collapsed="false">
      <c r="C133" s="3" t="n">
        <v>42950</v>
      </c>
      <c r="D133" s="4" t="n">
        <v>0.475486111111111</v>
      </c>
      <c r="E133" s="2" t="n">
        <v>21.2999992370605</v>
      </c>
      <c r="F133" s="2" t="n">
        <v>-9.69999980926514</v>
      </c>
      <c r="G133" s="6" t="n">
        <v>10.5</v>
      </c>
      <c r="H133" s="2" t="n">
        <v>0.362400025129318</v>
      </c>
      <c r="I133" s="2" t="n">
        <v>79.2</v>
      </c>
    </row>
    <row r="134" customFormat="false" ht="15.9" hidden="false" customHeight="false" outlineLevel="0" collapsed="false">
      <c r="C134" s="3" t="n">
        <v>42950</v>
      </c>
      <c r="D134" s="4" t="n">
        <v>0.475601851851852</v>
      </c>
      <c r="E134" s="2" t="n">
        <v>21.2000007629395</v>
      </c>
      <c r="F134" s="2" t="n">
        <v>-9.80000019073486</v>
      </c>
      <c r="G134" s="6" t="n">
        <v>10.5</v>
      </c>
      <c r="H134" s="2" t="n">
        <v>0.362400025129318</v>
      </c>
      <c r="I134" s="2" t="n">
        <v>79.2</v>
      </c>
    </row>
    <row r="135" customFormat="false" ht="15.9" hidden="false" customHeight="false" outlineLevel="0" collapsed="false">
      <c r="C135" s="3" t="n">
        <v>42950</v>
      </c>
      <c r="D135" s="4" t="n">
        <v>0.475717592592593</v>
      </c>
      <c r="E135" s="2" t="n">
        <v>21.2000007629395</v>
      </c>
      <c r="F135" s="2" t="n">
        <v>-9.80000019073486</v>
      </c>
      <c r="G135" s="6" t="n">
        <v>10.5</v>
      </c>
      <c r="H135" s="2" t="n">
        <v>0.362400025129318</v>
      </c>
      <c r="I135" s="2" t="n">
        <v>79.2</v>
      </c>
    </row>
    <row r="136" customFormat="false" ht="15.9" hidden="false" customHeight="false" outlineLevel="0" collapsed="false">
      <c r="C136" s="3" t="n">
        <v>42950</v>
      </c>
      <c r="D136" s="4" t="n">
        <v>0.475833333333333</v>
      </c>
      <c r="E136" s="2" t="n">
        <v>21.1000003814697</v>
      </c>
      <c r="F136" s="2" t="n">
        <v>-9.89999961853027</v>
      </c>
      <c r="G136" s="6" t="n">
        <v>10.5</v>
      </c>
      <c r="H136" s="2" t="n">
        <v>0.362400025129318</v>
      </c>
      <c r="I136" s="2" t="n">
        <v>79.2</v>
      </c>
    </row>
    <row r="137" customFormat="false" ht="15.9" hidden="false" customHeight="false" outlineLevel="0" collapsed="false">
      <c r="C137" s="3" t="n">
        <v>42950</v>
      </c>
      <c r="D137" s="4" t="n">
        <v>0.475949074074074</v>
      </c>
      <c r="E137" s="2" t="n">
        <v>21.1000003814697</v>
      </c>
      <c r="F137" s="2" t="n">
        <v>-9.89999961853027</v>
      </c>
      <c r="G137" s="6" t="n">
        <v>10.5</v>
      </c>
      <c r="H137" s="2" t="n">
        <v>0.361800014972687</v>
      </c>
      <c r="I137" s="2" t="n">
        <v>79.2</v>
      </c>
    </row>
    <row r="138" customFormat="false" ht="15.9" hidden="false" customHeight="false" outlineLevel="0" collapsed="false">
      <c r="C138" s="3" t="n">
        <v>42950</v>
      </c>
      <c r="D138" s="4" t="n">
        <v>0.476064814814815</v>
      </c>
      <c r="E138" s="2" t="n">
        <v>21</v>
      </c>
      <c r="F138" s="2" t="n">
        <v>-9.89999961853027</v>
      </c>
      <c r="G138" s="6" t="n">
        <v>10.5</v>
      </c>
      <c r="H138" s="2" t="n">
        <v>0.361800014972687</v>
      </c>
      <c r="I138" s="2" t="n">
        <v>79.2</v>
      </c>
    </row>
    <row r="139" customFormat="false" ht="15.9" hidden="false" customHeight="false" outlineLevel="0" collapsed="false">
      <c r="C139" s="3" t="n">
        <v>42950</v>
      </c>
      <c r="D139" s="4" t="n">
        <v>0.476180555555556</v>
      </c>
      <c r="E139" s="2" t="n">
        <v>20.8999996185303</v>
      </c>
      <c r="F139" s="2" t="n">
        <v>-9.89999961853027</v>
      </c>
      <c r="G139" s="6" t="n">
        <v>10.5</v>
      </c>
      <c r="H139" s="2" t="n">
        <v>0.362400025129318</v>
      </c>
      <c r="I139" s="2" t="n">
        <v>79.2</v>
      </c>
    </row>
    <row r="140" customFormat="false" ht="15.9" hidden="false" customHeight="false" outlineLevel="0" collapsed="false">
      <c r="C140" s="3" t="n">
        <v>42950</v>
      </c>
      <c r="D140" s="4" t="n">
        <v>0.476296296296296</v>
      </c>
      <c r="E140" s="2" t="n">
        <v>20.8999996185303</v>
      </c>
      <c r="F140" s="2" t="n">
        <v>-10</v>
      </c>
      <c r="G140" s="6" t="n">
        <v>10.5</v>
      </c>
      <c r="H140" s="2" t="n">
        <v>0.362400025129318</v>
      </c>
      <c r="I140" s="2" t="n">
        <v>79.2</v>
      </c>
    </row>
    <row r="141" customFormat="false" ht="15.9" hidden="false" customHeight="false" outlineLevel="0" collapsed="false">
      <c r="C141" s="3" t="n">
        <v>42950</v>
      </c>
      <c r="D141" s="4" t="n">
        <v>0.476412037037037</v>
      </c>
      <c r="E141" s="2" t="n">
        <v>20.7999992370605</v>
      </c>
      <c r="F141" s="2" t="n">
        <v>-10</v>
      </c>
      <c r="G141" s="6" t="n">
        <v>10.5</v>
      </c>
      <c r="H141" s="2" t="n">
        <v>0.362400025129318</v>
      </c>
      <c r="I141" s="2" t="n">
        <v>79.2</v>
      </c>
    </row>
    <row r="142" customFormat="false" ht="15.9" hidden="false" customHeight="false" outlineLevel="0" collapsed="false">
      <c r="C142" s="3" t="n">
        <v>42950</v>
      </c>
      <c r="D142" s="4" t="n">
        <v>0.476527777777778</v>
      </c>
      <c r="E142" s="2" t="n">
        <v>20.7999992370605</v>
      </c>
      <c r="F142" s="2" t="n">
        <v>-10</v>
      </c>
      <c r="G142" s="6" t="n">
        <v>10.5</v>
      </c>
      <c r="H142" s="2" t="n">
        <v>0.362400025129318</v>
      </c>
      <c r="I142" s="2" t="n">
        <v>79.2</v>
      </c>
    </row>
    <row r="143" customFormat="false" ht="15.9" hidden="false" customHeight="false" outlineLevel="0" collapsed="false">
      <c r="C143" s="3" t="n">
        <v>42950</v>
      </c>
      <c r="D143" s="4" t="n">
        <v>0.476643518518519</v>
      </c>
      <c r="E143" s="2" t="n">
        <v>20.7000007629395</v>
      </c>
      <c r="F143" s="2" t="n">
        <v>-10</v>
      </c>
      <c r="G143" s="6" t="n">
        <v>10.5</v>
      </c>
      <c r="H143" s="2" t="n">
        <v>0.362400025129318</v>
      </c>
      <c r="I143" s="2" t="n">
        <v>79.2</v>
      </c>
    </row>
    <row r="144" customFormat="false" ht="15.9" hidden="false" customHeight="false" outlineLevel="0" collapsed="false">
      <c r="C144" s="3" t="n">
        <v>42950</v>
      </c>
      <c r="D144" s="4" t="n">
        <v>0.476759259259259</v>
      </c>
      <c r="E144" s="2" t="n">
        <v>20.7000007629395</v>
      </c>
      <c r="F144" s="2" t="n">
        <v>-10.1000003814697</v>
      </c>
      <c r="G144" s="6" t="n">
        <v>10.5</v>
      </c>
      <c r="H144" s="2" t="n">
        <v>0.360599994659424</v>
      </c>
      <c r="I144" s="2" t="n">
        <v>79.2</v>
      </c>
    </row>
    <row r="145" customFormat="false" ht="15.9" hidden="false" customHeight="false" outlineLevel="0" collapsed="false">
      <c r="C145" s="3" t="n">
        <v>42950</v>
      </c>
      <c r="D145" s="4" t="n">
        <v>0.476875</v>
      </c>
      <c r="E145" s="2" t="n">
        <v>20.6000003814697</v>
      </c>
      <c r="F145" s="2" t="n">
        <v>-10.1999998092651</v>
      </c>
      <c r="G145" s="6" t="n">
        <v>10.5</v>
      </c>
      <c r="H145" s="2" t="n">
        <v>0.360000014305115</v>
      </c>
      <c r="I145" s="2" t="n">
        <v>79.2</v>
      </c>
    </row>
    <row r="146" customFormat="false" ht="15.9" hidden="false" customHeight="false" outlineLevel="0" collapsed="false">
      <c r="C146" s="3" t="n">
        <v>42950</v>
      </c>
      <c r="D146" s="4" t="n">
        <v>0.476990740740741</v>
      </c>
      <c r="E146" s="2" t="n">
        <v>20.6000003814697</v>
      </c>
      <c r="F146" s="2" t="n">
        <v>-10.1000003814697</v>
      </c>
      <c r="G146" s="6" t="n">
        <v>10.5</v>
      </c>
      <c r="H146" s="2" t="n">
        <v>0.360000014305115</v>
      </c>
      <c r="I146" s="2" t="n">
        <v>79.2</v>
      </c>
    </row>
    <row r="147" customFormat="false" ht="15.9" hidden="false" customHeight="false" outlineLevel="0" collapsed="false">
      <c r="C147" s="3" t="n">
        <v>42950</v>
      </c>
      <c r="D147" s="4" t="n">
        <v>0.477106481481481</v>
      </c>
      <c r="E147" s="2" t="n">
        <v>20.5</v>
      </c>
      <c r="F147" s="2" t="n">
        <v>-10.1999998092651</v>
      </c>
      <c r="G147" s="6" t="n">
        <v>10.5</v>
      </c>
      <c r="H147" s="2" t="n">
        <v>0.359400033950806</v>
      </c>
      <c r="I147" s="2" t="n">
        <v>79.2</v>
      </c>
    </row>
    <row r="148" customFormat="false" ht="15.9" hidden="false" customHeight="false" outlineLevel="0" collapsed="false">
      <c r="C148" s="3" t="n">
        <v>42950</v>
      </c>
      <c r="D148" s="4" t="n">
        <v>0.477222222222222</v>
      </c>
      <c r="E148" s="2" t="n">
        <v>20.3999996185303</v>
      </c>
      <c r="F148" s="2" t="n">
        <v>-10.1999998092651</v>
      </c>
      <c r="G148" s="6" t="n">
        <v>10.5</v>
      </c>
      <c r="H148" s="2" t="n">
        <v>0.360000014305115</v>
      </c>
      <c r="I148" s="2" t="n">
        <v>79.2</v>
      </c>
    </row>
    <row r="149" customFormat="false" ht="15.9" hidden="false" customHeight="false" outlineLevel="0" collapsed="false">
      <c r="C149" s="3" t="n">
        <v>42950</v>
      </c>
      <c r="D149" s="4" t="n">
        <v>0.477337962962963</v>
      </c>
      <c r="E149" s="2" t="n">
        <v>20.3999996185303</v>
      </c>
      <c r="F149" s="2" t="n">
        <v>-10.3000001907349</v>
      </c>
      <c r="G149" s="6" t="n">
        <v>10.5</v>
      </c>
      <c r="H149" s="2" t="n">
        <v>0.360000014305115</v>
      </c>
      <c r="I149" s="2" t="n">
        <v>79.2</v>
      </c>
    </row>
    <row r="150" customFormat="false" ht="15.9" hidden="false" customHeight="false" outlineLevel="0" collapsed="false">
      <c r="C150" s="3" t="n">
        <v>42950</v>
      </c>
      <c r="D150" s="4" t="n">
        <v>0.477453703703704</v>
      </c>
      <c r="E150" s="2" t="n">
        <v>20.2999992370605</v>
      </c>
      <c r="F150" s="2" t="n">
        <v>-10.3000001907349</v>
      </c>
      <c r="G150" s="6" t="n">
        <v>10.5</v>
      </c>
      <c r="H150" s="2" t="n">
        <v>0.360000014305115</v>
      </c>
      <c r="I150" s="2" t="n">
        <v>79.2</v>
      </c>
    </row>
    <row r="151" customFormat="false" ht="15.9" hidden="false" customHeight="false" outlineLevel="0" collapsed="false">
      <c r="C151" s="3" t="n">
        <v>42950</v>
      </c>
      <c r="D151" s="4" t="n">
        <v>0.477569444444444</v>
      </c>
      <c r="E151" s="2" t="n">
        <v>20.2999992370605</v>
      </c>
      <c r="F151" s="2" t="n">
        <v>-10.3000001907349</v>
      </c>
      <c r="G151" s="6" t="n">
        <v>10.5</v>
      </c>
      <c r="H151" s="2" t="n">
        <v>0.360000014305115</v>
      </c>
      <c r="I151" s="2" t="n">
        <v>79.2</v>
      </c>
    </row>
    <row r="152" customFormat="false" ht="15.9" hidden="false" customHeight="false" outlineLevel="0" collapsed="false">
      <c r="C152" s="3" t="n">
        <v>42950</v>
      </c>
      <c r="D152" s="4" t="n">
        <v>0.477685185185185</v>
      </c>
      <c r="E152" s="2" t="n">
        <v>20.2000007629395</v>
      </c>
      <c r="F152" s="2" t="n">
        <v>-10.1999998092651</v>
      </c>
      <c r="G152" s="6" t="n">
        <v>10.5</v>
      </c>
      <c r="H152" s="2" t="n">
        <v>0.359400033950806</v>
      </c>
      <c r="I152" s="2" t="n">
        <v>79.2</v>
      </c>
    </row>
    <row r="153" customFormat="false" ht="15.9" hidden="false" customHeight="false" outlineLevel="0" collapsed="false">
      <c r="C153" s="3" t="n">
        <v>42950</v>
      </c>
      <c r="D153" s="4" t="n">
        <v>0.477800925925926</v>
      </c>
      <c r="E153" s="2" t="n">
        <v>20.1000003814697</v>
      </c>
      <c r="F153" s="2" t="n">
        <v>-10.1999998092651</v>
      </c>
      <c r="G153" s="6" t="n">
        <v>10.5</v>
      </c>
      <c r="H153" s="2" t="n">
        <v>0.359400033950806</v>
      </c>
      <c r="I153" s="2" t="n">
        <v>79.2</v>
      </c>
    </row>
    <row r="154" customFormat="false" ht="15.9" hidden="false" customHeight="false" outlineLevel="0" collapsed="false">
      <c r="C154" s="3" t="n">
        <v>42950</v>
      </c>
      <c r="D154" s="4" t="n">
        <v>0.477916666666667</v>
      </c>
      <c r="E154" s="2" t="n">
        <v>20.1000003814697</v>
      </c>
      <c r="F154" s="2" t="n">
        <v>-10.3999996185303</v>
      </c>
      <c r="G154" s="6" t="n">
        <v>10.5</v>
      </c>
      <c r="H154" s="2" t="n">
        <v>0.360000014305115</v>
      </c>
      <c r="I154" s="2" t="n">
        <v>79.2</v>
      </c>
    </row>
    <row r="155" customFormat="false" ht="15.9" hidden="false" customHeight="false" outlineLevel="0" collapsed="false">
      <c r="C155" s="3" t="n">
        <v>42950</v>
      </c>
      <c r="D155" s="4" t="n">
        <v>0.478032407407407</v>
      </c>
      <c r="E155" s="2" t="n">
        <v>20</v>
      </c>
      <c r="F155" s="2" t="n">
        <v>-10.3000001907349</v>
      </c>
      <c r="G155" s="6" t="n">
        <v>10.5</v>
      </c>
      <c r="H155" s="2" t="n">
        <v>0.359400033950806</v>
      </c>
      <c r="I155" s="2" t="n">
        <v>79.2</v>
      </c>
    </row>
    <row r="156" customFormat="false" ht="15.9" hidden="false" customHeight="false" outlineLevel="0" collapsed="false">
      <c r="C156" s="3" t="n">
        <v>42950</v>
      </c>
      <c r="D156" s="4" t="n">
        <v>0.478148148148148</v>
      </c>
      <c r="E156" s="2" t="n">
        <v>20</v>
      </c>
      <c r="F156" s="2" t="n">
        <v>-10.6999998092651</v>
      </c>
      <c r="G156" s="6" t="n">
        <v>10.5</v>
      </c>
      <c r="H156" s="2" t="n">
        <v>0.359400033950806</v>
      </c>
      <c r="I156" s="2" t="n">
        <v>79.2</v>
      </c>
    </row>
    <row r="157" customFormat="false" ht="15.9" hidden="false" customHeight="false" outlineLevel="0" collapsed="false">
      <c r="C157" s="3" t="n">
        <v>42950</v>
      </c>
      <c r="D157" s="4" t="n">
        <v>0.478263888888889</v>
      </c>
      <c r="E157" s="2" t="n">
        <v>19.8999996185303</v>
      </c>
      <c r="F157" s="2" t="n">
        <v>-10.6000003814697</v>
      </c>
      <c r="G157" s="6" t="n">
        <v>10.5</v>
      </c>
      <c r="H157" s="2" t="n">
        <v>0.360000014305115</v>
      </c>
      <c r="I157" s="2" t="n">
        <v>79.2</v>
      </c>
    </row>
    <row r="158" customFormat="false" ht="15.9" hidden="false" customHeight="false" outlineLevel="0" collapsed="false">
      <c r="C158" s="3" t="n">
        <v>42950</v>
      </c>
      <c r="D158" s="4" t="n">
        <v>0.47837962962963</v>
      </c>
      <c r="E158" s="2" t="n">
        <v>19.8999996185303</v>
      </c>
      <c r="F158" s="2" t="n">
        <v>-10.6000003814697</v>
      </c>
      <c r="G158" s="6" t="n">
        <v>10.5</v>
      </c>
      <c r="H158" s="2" t="n">
        <v>0.359400033950806</v>
      </c>
      <c r="I158" s="2" t="n">
        <v>79.2</v>
      </c>
    </row>
    <row r="159" customFormat="false" ht="15.9" hidden="false" customHeight="false" outlineLevel="0" collapsed="false">
      <c r="C159" s="3" t="n">
        <v>42950</v>
      </c>
      <c r="D159" s="4" t="n">
        <v>0.47849537037037</v>
      </c>
      <c r="E159" s="2" t="n">
        <v>19.7999992370605</v>
      </c>
      <c r="F159" s="2" t="n">
        <v>-10.5</v>
      </c>
      <c r="G159" s="6" t="n">
        <v>10.5</v>
      </c>
      <c r="H159" s="2" t="n">
        <v>0.359400033950806</v>
      </c>
      <c r="I159" s="2" t="n">
        <v>79.2</v>
      </c>
    </row>
    <row r="160" customFormat="false" ht="15.9" hidden="false" customHeight="false" outlineLevel="0" collapsed="false">
      <c r="C160" s="3" t="n">
        <v>42950</v>
      </c>
      <c r="D160" s="4" t="n">
        <v>0.478611111111111</v>
      </c>
      <c r="E160" s="2" t="n">
        <v>19.7999992370605</v>
      </c>
      <c r="F160" s="2" t="n">
        <v>-10.3999996185303</v>
      </c>
      <c r="G160" s="6" t="n">
        <v>10.5</v>
      </c>
      <c r="H160" s="2" t="n">
        <v>0.360000014305115</v>
      </c>
      <c r="I160" s="2" t="n">
        <v>79.2</v>
      </c>
    </row>
    <row r="161" customFormat="false" ht="15.9" hidden="false" customHeight="false" outlineLevel="0" collapsed="false">
      <c r="C161" s="3" t="n">
        <v>42950</v>
      </c>
      <c r="D161" s="4" t="n">
        <v>0.478726851851852</v>
      </c>
      <c r="E161" s="2" t="n">
        <v>19.7000007629395</v>
      </c>
      <c r="F161" s="2" t="n">
        <v>-10.5</v>
      </c>
      <c r="G161" s="6" t="n">
        <v>10.5</v>
      </c>
      <c r="H161" s="2" t="n">
        <v>0.360599994659424</v>
      </c>
      <c r="I161" s="2" t="n">
        <v>79.2</v>
      </c>
    </row>
    <row r="162" customFormat="false" ht="15.9" hidden="false" customHeight="false" outlineLevel="0" collapsed="false">
      <c r="C162" s="3" t="n">
        <v>42950</v>
      </c>
      <c r="D162" s="4" t="n">
        <v>0.478842592592593</v>
      </c>
      <c r="E162" s="2" t="n">
        <v>19.7000007629395</v>
      </c>
      <c r="F162" s="2" t="n">
        <v>-10.5</v>
      </c>
      <c r="G162" s="6" t="n">
        <v>10.5</v>
      </c>
      <c r="H162" s="2" t="n">
        <v>0.361200004816055</v>
      </c>
      <c r="I162" s="2" t="n">
        <v>79.2</v>
      </c>
    </row>
    <row r="163" customFormat="false" ht="15.9" hidden="false" customHeight="false" outlineLevel="0" collapsed="false">
      <c r="C163" s="3" t="n">
        <v>42950</v>
      </c>
      <c r="D163" s="4" t="n">
        <v>0.478958333333333</v>
      </c>
      <c r="E163" s="2" t="n">
        <v>19.6000003814697</v>
      </c>
      <c r="F163" s="2" t="n">
        <v>-10.5</v>
      </c>
      <c r="G163" s="6" t="n">
        <v>10.5</v>
      </c>
      <c r="H163" s="2" t="n">
        <v>0.361800014972687</v>
      </c>
      <c r="I163" s="2" t="n">
        <v>79.2</v>
      </c>
    </row>
    <row r="164" customFormat="false" ht="15.9" hidden="false" customHeight="false" outlineLevel="0" collapsed="false">
      <c r="C164" s="3" t="n">
        <v>42950</v>
      </c>
      <c r="D164" s="4" t="n">
        <v>0.479074074074074</v>
      </c>
      <c r="E164" s="2" t="n">
        <v>19.6000003814697</v>
      </c>
      <c r="F164" s="2" t="n">
        <v>-10.3999996185303</v>
      </c>
      <c r="G164" s="6" t="n">
        <v>10.5</v>
      </c>
      <c r="H164" s="2" t="n">
        <v>0.361200004816055</v>
      </c>
      <c r="I164" s="2" t="n">
        <v>79.2</v>
      </c>
    </row>
    <row r="165" customFormat="false" ht="15.9" hidden="false" customHeight="false" outlineLevel="0" collapsed="false">
      <c r="C165" s="3" t="n">
        <v>42950</v>
      </c>
      <c r="D165" s="4" t="n">
        <v>0.479189814814815</v>
      </c>
      <c r="E165" s="2" t="n">
        <v>19.5</v>
      </c>
      <c r="F165" s="2" t="n">
        <v>-10.5</v>
      </c>
      <c r="G165" s="6" t="n">
        <v>10.5</v>
      </c>
      <c r="H165" s="2" t="n">
        <v>0.361200004816055</v>
      </c>
      <c r="I165" s="2" t="n">
        <v>79.2</v>
      </c>
    </row>
    <row r="166" customFormat="false" ht="15.9" hidden="false" customHeight="false" outlineLevel="0" collapsed="false">
      <c r="C166" s="3" t="n">
        <v>42950</v>
      </c>
      <c r="D166" s="4" t="n">
        <v>0.479305555555556</v>
      </c>
      <c r="E166" s="2" t="n">
        <v>19.3999996185303</v>
      </c>
      <c r="F166" s="2" t="n">
        <v>-10.5</v>
      </c>
      <c r="G166" s="6" t="n">
        <v>10.5</v>
      </c>
      <c r="H166" s="2" t="n">
        <v>0.360599994659424</v>
      </c>
      <c r="I166" s="2" t="n">
        <v>79.2</v>
      </c>
    </row>
    <row r="167" customFormat="false" ht="15.9" hidden="false" customHeight="false" outlineLevel="0" collapsed="false">
      <c r="C167" s="3" t="n">
        <v>42950</v>
      </c>
      <c r="D167" s="4" t="n">
        <v>0.479421296296296</v>
      </c>
      <c r="E167" s="2" t="n">
        <v>19.3999996185303</v>
      </c>
      <c r="F167" s="2" t="n">
        <v>-10.6000003814697</v>
      </c>
      <c r="G167" s="6" t="n">
        <v>10.5</v>
      </c>
      <c r="H167" s="2" t="n">
        <v>0.361200004816055</v>
      </c>
      <c r="I167" s="2" t="n">
        <v>79.2</v>
      </c>
    </row>
    <row r="168" customFormat="false" ht="15.9" hidden="false" customHeight="false" outlineLevel="0" collapsed="false">
      <c r="C168" s="3" t="n">
        <v>42950</v>
      </c>
      <c r="D168" s="4" t="n">
        <v>0.479537037037037</v>
      </c>
      <c r="E168" s="2" t="n">
        <v>19.3999996185303</v>
      </c>
      <c r="F168" s="2" t="n">
        <v>-10.6000003814697</v>
      </c>
      <c r="G168" s="6" t="n">
        <v>10.5</v>
      </c>
      <c r="H168" s="2" t="n">
        <v>0.360599994659424</v>
      </c>
      <c r="I168" s="2" t="n">
        <v>79.2</v>
      </c>
    </row>
    <row r="169" customFormat="false" ht="15.9" hidden="false" customHeight="false" outlineLevel="0" collapsed="false">
      <c r="C169" s="3" t="n">
        <v>42950</v>
      </c>
      <c r="D169" s="4" t="n">
        <v>0.479652777777778</v>
      </c>
      <c r="E169" s="2" t="n">
        <v>19.2999992370605</v>
      </c>
      <c r="F169" s="2" t="n">
        <v>-10.6000003814697</v>
      </c>
      <c r="G169" s="6" t="n">
        <v>10.5</v>
      </c>
      <c r="H169" s="2" t="n">
        <v>0.361200004816055</v>
      </c>
      <c r="I169" s="2" t="n">
        <v>79.2</v>
      </c>
    </row>
    <row r="170" customFormat="false" ht="15.9" hidden="false" customHeight="false" outlineLevel="0" collapsed="false">
      <c r="C170" s="3" t="n">
        <v>42950</v>
      </c>
      <c r="D170" s="4" t="n">
        <v>0.479768518518519</v>
      </c>
      <c r="E170" s="2" t="n">
        <v>19.2000007629395</v>
      </c>
      <c r="F170" s="2" t="n">
        <v>-10.6999998092651</v>
      </c>
      <c r="G170" s="6" t="n">
        <v>10.5</v>
      </c>
      <c r="H170" s="2" t="n">
        <v>0.361200004816055</v>
      </c>
      <c r="I170" s="2" t="n">
        <v>79.2</v>
      </c>
    </row>
    <row r="171" customFormat="false" ht="15.9" hidden="false" customHeight="false" outlineLevel="0" collapsed="false">
      <c r="C171" s="3" t="n">
        <v>42950</v>
      </c>
      <c r="D171" s="4" t="n">
        <v>0.479884259259259</v>
      </c>
      <c r="E171" s="2" t="n">
        <v>19.2000007629395</v>
      </c>
      <c r="F171" s="2" t="n">
        <v>-10.6999998092651</v>
      </c>
      <c r="G171" s="6" t="n">
        <v>10.5</v>
      </c>
      <c r="H171" s="2" t="n">
        <v>0.360599994659424</v>
      </c>
      <c r="I171" s="2" t="n">
        <v>79.2</v>
      </c>
    </row>
    <row r="172" customFormat="false" ht="15.9" hidden="false" customHeight="false" outlineLevel="0" collapsed="false">
      <c r="C172" s="3" t="n">
        <v>42950</v>
      </c>
      <c r="D172" s="4" t="n">
        <v>0.48</v>
      </c>
      <c r="E172" s="2" t="n">
        <v>19.1000003814697</v>
      </c>
      <c r="F172" s="2" t="n">
        <v>-10.8000001907349</v>
      </c>
      <c r="G172" s="6" t="n">
        <v>10.5</v>
      </c>
      <c r="H172" s="2" t="n">
        <v>0.361200004816055</v>
      </c>
      <c r="I172" s="2" t="n">
        <v>79.2</v>
      </c>
    </row>
    <row r="173" customFormat="false" ht="15.9" hidden="false" customHeight="false" outlineLevel="0" collapsed="false">
      <c r="C173" s="3" t="n">
        <v>42950</v>
      </c>
      <c r="D173" s="4" t="n">
        <v>0.480115740740741</v>
      </c>
      <c r="E173" s="2" t="n">
        <v>19.1000003814697</v>
      </c>
      <c r="F173" s="2" t="n">
        <v>-11</v>
      </c>
      <c r="G173" s="6" t="n">
        <v>10.5</v>
      </c>
      <c r="H173" s="2" t="n">
        <v>0.360599994659424</v>
      </c>
      <c r="I173" s="2" t="n">
        <v>79.2</v>
      </c>
    </row>
    <row r="174" customFormat="false" ht="15.9" hidden="false" customHeight="false" outlineLevel="0" collapsed="false">
      <c r="C174" s="3" t="n">
        <v>42950</v>
      </c>
      <c r="D174" s="4" t="n">
        <v>0.480231481481482</v>
      </c>
      <c r="E174" s="2" t="n">
        <v>19</v>
      </c>
      <c r="F174" s="2" t="n">
        <v>-10.8000001907349</v>
      </c>
      <c r="G174" s="6" t="n">
        <v>10.5</v>
      </c>
      <c r="H174" s="2" t="n">
        <v>0.360599994659424</v>
      </c>
      <c r="I174" s="2" t="n">
        <v>79.2</v>
      </c>
    </row>
    <row r="175" customFormat="false" ht="15.9" hidden="false" customHeight="false" outlineLevel="0" collapsed="false">
      <c r="C175" s="3" t="n">
        <v>42950</v>
      </c>
      <c r="D175" s="4" t="n">
        <v>0.480347222222222</v>
      </c>
      <c r="E175" s="2" t="n">
        <v>19</v>
      </c>
      <c r="F175" s="2" t="n">
        <v>-10.6999998092651</v>
      </c>
      <c r="G175" s="6" t="n">
        <v>10.5</v>
      </c>
      <c r="H175" s="2" t="n">
        <v>0.360599994659424</v>
      </c>
      <c r="I175" s="2" t="n">
        <v>79.2</v>
      </c>
    </row>
    <row r="176" customFormat="false" ht="15.9" hidden="false" customHeight="false" outlineLevel="0" collapsed="false">
      <c r="C176" s="3" t="n">
        <v>42950</v>
      </c>
      <c r="D176" s="4" t="n">
        <v>0.480462962962963</v>
      </c>
      <c r="E176" s="2" t="n">
        <v>18.8999996185303</v>
      </c>
      <c r="F176" s="2" t="n">
        <v>-10.6999998092651</v>
      </c>
      <c r="G176" s="6" t="n">
        <v>10.5</v>
      </c>
      <c r="H176" s="2" t="n">
        <v>0.360599994659424</v>
      </c>
      <c r="I176" s="2" t="n">
        <v>79.2</v>
      </c>
    </row>
    <row r="177" customFormat="false" ht="15.9" hidden="false" customHeight="false" outlineLevel="0" collapsed="false">
      <c r="C177" s="3" t="n">
        <v>42950</v>
      </c>
      <c r="D177" s="4" t="n">
        <v>0.480578703703704</v>
      </c>
      <c r="E177" s="2" t="n">
        <v>18.8999996185303</v>
      </c>
      <c r="F177" s="2" t="n">
        <v>-10.8000001907349</v>
      </c>
      <c r="G177" s="6" t="n">
        <v>10.5</v>
      </c>
      <c r="H177" s="2" t="n">
        <v>0.360599994659424</v>
      </c>
      <c r="I177" s="2" t="n">
        <v>79.2</v>
      </c>
    </row>
    <row r="178" customFormat="false" ht="15.9" hidden="false" customHeight="false" outlineLevel="0" collapsed="false">
      <c r="C178" s="3" t="n">
        <v>42950</v>
      </c>
      <c r="D178" s="4" t="n">
        <v>0.480694444444445</v>
      </c>
      <c r="E178" s="2" t="n">
        <v>18.7999992370605</v>
      </c>
      <c r="F178" s="2" t="n">
        <v>-10.8999996185303</v>
      </c>
      <c r="G178" s="6" t="n">
        <v>10.5</v>
      </c>
      <c r="H178" s="2" t="n">
        <v>0.360000014305115</v>
      </c>
      <c r="I178" s="2" t="n">
        <v>79.2</v>
      </c>
    </row>
    <row r="179" customFormat="false" ht="15.9" hidden="false" customHeight="false" outlineLevel="0" collapsed="false">
      <c r="C179" s="3" t="n">
        <v>42950</v>
      </c>
      <c r="D179" s="4" t="n">
        <v>0.480810185185185</v>
      </c>
      <c r="E179" s="2" t="n">
        <v>18.7999992370605</v>
      </c>
      <c r="F179" s="2" t="n">
        <v>-11</v>
      </c>
      <c r="G179" s="6" t="n">
        <v>10.5</v>
      </c>
      <c r="H179" s="2" t="n">
        <v>0.360000014305115</v>
      </c>
      <c r="I179" s="2" t="n">
        <v>79.2</v>
      </c>
    </row>
    <row r="180" customFormat="false" ht="15.9" hidden="false" customHeight="false" outlineLevel="0" collapsed="false">
      <c r="C180" s="3" t="n">
        <v>42950</v>
      </c>
      <c r="D180" s="4" t="n">
        <v>0.480925925925926</v>
      </c>
      <c r="E180" s="2" t="n">
        <v>18.7000007629395</v>
      </c>
      <c r="F180" s="2" t="n">
        <v>-10.8999996185303</v>
      </c>
      <c r="G180" s="6" t="n">
        <v>10.5</v>
      </c>
      <c r="H180" s="2" t="n">
        <v>0.360599994659424</v>
      </c>
      <c r="I180" s="2" t="n">
        <v>79.2</v>
      </c>
    </row>
    <row r="181" customFormat="false" ht="15.9" hidden="false" customHeight="false" outlineLevel="0" collapsed="false">
      <c r="C181" s="3" t="n">
        <v>42950</v>
      </c>
      <c r="D181" s="4" t="n">
        <v>0.481041666666667</v>
      </c>
      <c r="E181" s="2" t="n">
        <v>18.7000007629395</v>
      </c>
      <c r="F181" s="2" t="n">
        <v>-11</v>
      </c>
      <c r="G181" s="6" t="n">
        <v>10.5</v>
      </c>
      <c r="H181" s="2" t="n">
        <v>0.360000014305115</v>
      </c>
      <c r="I181" s="2" t="n">
        <v>79.2</v>
      </c>
    </row>
    <row r="182" customFormat="false" ht="15.9" hidden="false" customHeight="false" outlineLevel="0" collapsed="false">
      <c r="C182" s="3" t="n">
        <v>42950</v>
      </c>
      <c r="D182" s="4" t="n">
        <v>0.481157407407407</v>
      </c>
      <c r="E182" s="2" t="n">
        <v>18.6000003814697</v>
      </c>
      <c r="F182" s="2" t="n">
        <v>-11</v>
      </c>
      <c r="G182" s="6" t="n">
        <v>10.5</v>
      </c>
      <c r="H182" s="2" t="n">
        <v>0.360000014305115</v>
      </c>
      <c r="I182" s="2" t="n">
        <v>79.2</v>
      </c>
    </row>
    <row r="183" customFormat="false" ht="15.9" hidden="false" customHeight="false" outlineLevel="0" collapsed="false">
      <c r="C183" s="3" t="n">
        <v>42950</v>
      </c>
      <c r="D183" s="4" t="n">
        <v>0.481273148148148</v>
      </c>
      <c r="E183" s="2" t="n">
        <v>18.6000003814697</v>
      </c>
      <c r="F183" s="2" t="n">
        <v>-11.1999998092651</v>
      </c>
      <c r="G183" s="6" t="n">
        <v>10.5</v>
      </c>
      <c r="H183" s="2" t="n">
        <v>0.359400033950806</v>
      </c>
      <c r="I183" s="2" t="n">
        <v>79.2</v>
      </c>
    </row>
    <row r="184" customFormat="false" ht="15.9" hidden="false" customHeight="false" outlineLevel="0" collapsed="false">
      <c r="C184" s="3" t="n">
        <v>42950</v>
      </c>
      <c r="D184" s="4" t="n">
        <v>0.481388888888889</v>
      </c>
      <c r="E184" s="2" t="n">
        <v>18.5</v>
      </c>
      <c r="F184" s="2" t="n">
        <v>-11.1999998092651</v>
      </c>
      <c r="G184" s="6" t="n">
        <v>10.5</v>
      </c>
      <c r="H184" s="2" t="n">
        <v>0.359400033950806</v>
      </c>
      <c r="I184" s="2" t="n">
        <v>79.2</v>
      </c>
    </row>
    <row r="185" customFormat="false" ht="15.9" hidden="false" customHeight="false" outlineLevel="0" collapsed="false">
      <c r="C185" s="3" t="n">
        <v>42950</v>
      </c>
      <c r="D185" s="4" t="n">
        <v>0.48150462962963</v>
      </c>
      <c r="E185" s="2" t="n">
        <v>18.3999996185303</v>
      </c>
      <c r="F185" s="2" t="n">
        <v>-11.1999998092651</v>
      </c>
      <c r="G185" s="6" t="n">
        <v>10.5</v>
      </c>
      <c r="H185" s="2" t="n">
        <v>0.360000014305115</v>
      </c>
      <c r="I185" s="2" t="n">
        <v>79.2</v>
      </c>
    </row>
    <row r="186" customFormat="false" ht="15.9" hidden="false" customHeight="false" outlineLevel="0" collapsed="false">
      <c r="C186" s="3" t="n">
        <v>42950</v>
      </c>
      <c r="D186" s="4" t="n">
        <v>0.48162037037037</v>
      </c>
      <c r="E186" s="2" t="n">
        <v>18.3999996185303</v>
      </c>
      <c r="F186" s="2" t="n">
        <v>-11.1999998092651</v>
      </c>
      <c r="G186" s="6" t="n">
        <v>10.5</v>
      </c>
      <c r="H186" s="2" t="n">
        <v>0.359400033950806</v>
      </c>
      <c r="I186" s="2" t="n">
        <v>79.2</v>
      </c>
    </row>
    <row r="187" customFormat="false" ht="15.9" hidden="false" customHeight="false" outlineLevel="0" collapsed="false">
      <c r="C187" s="3" t="n">
        <v>42950</v>
      </c>
      <c r="D187" s="4" t="n">
        <v>0.481736111111111</v>
      </c>
      <c r="E187" s="2" t="n">
        <v>18.3999996185303</v>
      </c>
      <c r="F187" s="2" t="n">
        <v>-11.1000003814697</v>
      </c>
      <c r="G187" s="6" t="n">
        <v>10.5</v>
      </c>
      <c r="H187" s="2" t="n">
        <v>0.360000014305115</v>
      </c>
      <c r="I187" s="2" t="n">
        <v>79.2</v>
      </c>
    </row>
    <row r="188" customFormat="false" ht="15.9" hidden="false" customHeight="false" outlineLevel="0" collapsed="false">
      <c r="C188" s="3" t="n">
        <v>42950</v>
      </c>
      <c r="D188" s="4" t="n">
        <v>0.481851851851852</v>
      </c>
      <c r="E188" s="2" t="n">
        <v>18.2999992370605</v>
      </c>
      <c r="F188" s="2" t="n">
        <v>-11.1000003814697</v>
      </c>
      <c r="G188" s="6" t="n">
        <v>10.5</v>
      </c>
      <c r="H188" s="2" t="n">
        <v>0.359400033950806</v>
      </c>
      <c r="I188" s="2" t="n">
        <v>79.2</v>
      </c>
    </row>
    <row r="189" customFormat="false" ht="15.9" hidden="false" customHeight="false" outlineLevel="0" collapsed="false">
      <c r="C189" s="3" t="n">
        <v>42950</v>
      </c>
      <c r="D189" s="4" t="n">
        <v>0.481967592592593</v>
      </c>
      <c r="E189" s="2" t="n">
        <v>18.2999992370605</v>
      </c>
      <c r="F189" s="2" t="n">
        <v>-11.1000003814697</v>
      </c>
      <c r="G189" s="6" t="n">
        <v>10.5</v>
      </c>
      <c r="H189" s="2" t="n">
        <v>0.360000014305115</v>
      </c>
      <c r="I189" s="2" t="n">
        <v>79.2</v>
      </c>
    </row>
    <row r="190" customFormat="false" ht="15.9" hidden="false" customHeight="false" outlineLevel="0" collapsed="false">
      <c r="C190" s="3" t="n">
        <v>42950</v>
      </c>
      <c r="D190" s="4" t="n">
        <v>0.482083333333333</v>
      </c>
      <c r="E190" s="2" t="n">
        <v>18.2000007629395</v>
      </c>
      <c r="F190" s="2" t="n">
        <v>-11.1000003814697</v>
      </c>
      <c r="G190" s="6" t="n">
        <v>10.5</v>
      </c>
      <c r="H190" s="2" t="n">
        <v>0.359400033950806</v>
      </c>
      <c r="I190" s="2" t="n">
        <v>79.2</v>
      </c>
    </row>
    <row r="191" customFormat="false" ht="15.9" hidden="false" customHeight="false" outlineLevel="0" collapsed="false">
      <c r="C191" s="3" t="n">
        <v>42950</v>
      </c>
      <c r="D191" s="4" t="n">
        <v>0.482199074074074</v>
      </c>
      <c r="E191" s="2" t="n">
        <v>18.2000007629395</v>
      </c>
      <c r="F191" s="2" t="n">
        <v>-11.1000003814697</v>
      </c>
      <c r="G191" s="6" t="n">
        <v>10.5</v>
      </c>
      <c r="H191" s="2" t="n">
        <v>0.360000014305115</v>
      </c>
      <c r="I191" s="2" t="n">
        <v>79.2</v>
      </c>
    </row>
    <row r="192" customFormat="false" ht="15.9" hidden="false" customHeight="false" outlineLevel="0" collapsed="false">
      <c r="C192" s="3" t="n">
        <v>42950</v>
      </c>
      <c r="D192" s="4" t="n">
        <v>0.482314814814815</v>
      </c>
      <c r="E192" s="2" t="n">
        <v>18.1000003814697</v>
      </c>
      <c r="F192" s="2" t="n">
        <v>-11.1999998092651</v>
      </c>
      <c r="G192" s="6" t="n">
        <v>10.5</v>
      </c>
      <c r="H192" s="2" t="n">
        <v>0.360000014305115</v>
      </c>
      <c r="I192" s="2" t="n">
        <v>79.2</v>
      </c>
    </row>
    <row r="193" customFormat="false" ht="15.9" hidden="false" customHeight="false" outlineLevel="0" collapsed="false">
      <c r="C193" s="3" t="n">
        <v>42950</v>
      </c>
      <c r="D193" s="4" t="n">
        <v>0.482430555555556</v>
      </c>
      <c r="E193" s="2" t="n">
        <v>18.1000003814697</v>
      </c>
      <c r="F193" s="2" t="n">
        <v>-11.1999998092651</v>
      </c>
      <c r="G193" s="6" t="n">
        <v>10.5</v>
      </c>
      <c r="H193" s="2" t="n">
        <v>0.360000014305115</v>
      </c>
      <c r="I193" s="2" t="n">
        <v>79.2</v>
      </c>
    </row>
    <row r="194" customFormat="false" ht="15.9" hidden="false" customHeight="false" outlineLevel="0" collapsed="false">
      <c r="C194" s="3" t="n">
        <v>42950</v>
      </c>
      <c r="D194" s="4" t="n">
        <v>0.482546296296296</v>
      </c>
      <c r="E194" s="2" t="n">
        <v>18</v>
      </c>
      <c r="F194" s="2" t="n">
        <v>-11.3000001907349</v>
      </c>
      <c r="G194" s="6" t="n">
        <v>10.5</v>
      </c>
      <c r="H194" s="2" t="n">
        <v>0.360599994659424</v>
      </c>
      <c r="I194" s="2" t="n">
        <v>79.2</v>
      </c>
    </row>
    <row r="195" customFormat="false" ht="15.9" hidden="false" customHeight="false" outlineLevel="0" collapsed="false">
      <c r="C195" s="3" t="n">
        <v>42950</v>
      </c>
      <c r="D195" s="4" t="n">
        <v>0.482662037037037</v>
      </c>
      <c r="E195" s="2" t="n">
        <v>18</v>
      </c>
      <c r="F195" s="2" t="n">
        <v>-11.1999998092651</v>
      </c>
      <c r="G195" s="6" t="n">
        <v>10.5</v>
      </c>
      <c r="H195" s="2" t="n">
        <v>0.360599994659424</v>
      </c>
      <c r="I195" s="2" t="n">
        <v>79.2</v>
      </c>
    </row>
    <row r="196" customFormat="false" ht="15.9" hidden="false" customHeight="false" outlineLevel="0" collapsed="false">
      <c r="C196" s="3" t="n">
        <v>42950</v>
      </c>
      <c r="D196" s="4" t="n">
        <v>0.482777777777778</v>
      </c>
      <c r="E196" s="2" t="n">
        <v>17.8999996185303</v>
      </c>
      <c r="F196" s="2" t="n">
        <v>-11.1999998092651</v>
      </c>
      <c r="G196" s="6" t="n">
        <v>10.5</v>
      </c>
      <c r="H196" s="2" t="n">
        <v>0.360000014305115</v>
      </c>
      <c r="I196" s="2" t="n">
        <v>79.2</v>
      </c>
    </row>
    <row r="197" customFormat="false" ht="15.9" hidden="false" customHeight="false" outlineLevel="0" collapsed="false">
      <c r="C197" s="3" t="n">
        <v>42950</v>
      </c>
      <c r="D197" s="4" t="n">
        <v>0.482893518518519</v>
      </c>
      <c r="E197" s="2" t="n">
        <v>17.8999996185303</v>
      </c>
      <c r="F197" s="2" t="n">
        <v>-11.1999998092651</v>
      </c>
      <c r="G197" s="6" t="n">
        <v>10.5</v>
      </c>
      <c r="H197" s="2" t="n">
        <v>0.360599994659424</v>
      </c>
      <c r="I197" s="2" t="n">
        <v>79.2</v>
      </c>
    </row>
    <row r="198" customFormat="false" ht="15.9" hidden="false" customHeight="false" outlineLevel="0" collapsed="false">
      <c r="C198" s="3" t="n">
        <v>42950</v>
      </c>
      <c r="D198" s="4" t="n">
        <v>0.483009259259259</v>
      </c>
      <c r="E198" s="2" t="n">
        <v>17.7999992370605</v>
      </c>
      <c r="F198" s="2" t="n">
        <v>-11.3000001907349</v>
      </c>
      <c r="G198" s="6" t="n">
        <v>10.5</v>
      </c>
      <c r="H198" s="2" t="n">
        <v>0.360599994659424</v>
      </c>
      <c r="I198" s="2" t="n">
        <v>79.2</v>
      </c>
    </row>
    <row r="199" customFormat="false" ht="15.9" hidden="false" customHeight="false" outlineLevel="0" collapsed="false">
      <c r="C199" s="3" t="n">
        <v>42950</v>
      </c>
      <c r="D199" s="4" t="n">
        <v>0.483125</v>
      </c>
      <c r="E199" s="2" t="n">
        <v>17.7999992370605</v>
      </c>
      <c r="F199" s="2" t="n">
        <v>-11.3000001907349</v>
      </c>
      <c r="G199" s="6" t="n">
        <v>10.5</v>
      </c>
      <c r="H199" s="2" t="n">
        <v>0.360000014305115</v>
      </c>
      <c r="I199" s="2" t="n">
        <v>79.2</v>
      </c>
    </row>
    <row r="200" customFormat="false" ht="15.9" hidden="false" customHeight="false" outlineLevel="0" collapsed="false">
      <c r="C200" s="3" t="n">
        <v>42950</v>
      </c>
      <c r="D200" s="4" t="n">
        <v>0.483240740740741</v>
      </c>
      <c r="E200" s="2" t="n">
        <v>17.7000007629395</v>
      </c>
      <c r="F200" s="2" t="n">
        <v>-11.3000001907349</v>
      </c>
      <c r="G200" s="6" t="n">
        <v>10.5</v>
      </c>
      <c r="H200" s="2" t="n">
        <v>0.360000014305115</v>
      </c>
      <c r="I200" s="2" t="n">
        <v>79.2</v>
      </c>
    </row>
    <row r="201" customFormat="false" ht="15.9" hidden="false" customHeight="false" outlineLevel="0" collapsed="false">
      <c r="C201" s="3" t="n">
        <v>42950</v>
      </c>
      <c r="D201" s="4" t="n">
        <v>0.483356481481481</v>
      </c>
      <c r="E201" s="2" t="n">
        <v>17.7000007629395</v>
      </c>
      <c r="F201" s="2" t="n">
        <v>-11.3000001907349</v>
      </c>
      <c r="G201" s="6" t="n">
        <v>10.5</v>
      </c>
      <c r="H201" s="2" t="n">
        <v>0.360000014305115</v>
      </c>
      <c r="I201" s="2" t="n">
        <v>79.2</v>
      </c>
    </row>
    <row r="202" customFormat="false" ht="15.9" hidden="false" customHeight="false" outlineLevel="0" collapsed="false">
      <c r="C202" s="3" t="n">
        <v>42950</v>
      </c>
      <c r="D202" s="4" t="n">
        <v>0.483472222222222</v>
      </c>
      <c r="E202" s="2" t="n">
        <v>17.6000003814697</v>
      </c>
      <c r="F202" s="2" t="n">
        <v>-11.1999998092651</v>
      </c>
      <c r="G202" s="6" t="n">
        <v>10.5</v>
      </c>
      <c r="H202" s="2" t="n">
        <v>0.359400033950806</v>
      </c>
      <c r="I202" s="2" t="n">
        <v>79.2</v>
      </c>
    </row>
    <row r="203" customFormat="false" ht="15.9" hidden="false" customHeight="false" outlineLevel="0" collapsed="false">
      <c r="C203" s="3" t="n">
        <v>42950</v>
      </c>
      <c r="D203" s="4" t="n">
        <v>0.483587962962963</v>
      </c>
      <c r="E203" s="2" t="n">
        <v>17.6000003814697</v>
      </c>
      <c r="F203" s="2" t="n">
        <v>-11.3000001907349</v>
      </c>
      <c r="G203" s="6" t="n">
        <v>10.5</v>
      </c>
      <c r="H203" s="2" t="n">
        <v>0.360000014305115</v>
      </c>
      <c r="I203" s="2" t="n">
        <v>79.2</v>
      </c>
    </row>
    <row r="204" customFormat="false" ht="15.9" hidden="false" customHeight="false" outlineLevel="0" collapsed="false">
      <c r="C204" s="3" t="n">
        <v>42950</v>
      </c>
      <c r="D204" s="4" t="n">
        <v>0.483703703703704</v>
      </c>
      <c r="E204" s="2" t="n">
        <v>17.5</v>
      </c>
      <c r="F204" s="2" t="n">
        <v>-11.3999996185303</v>
      </c>
      <c r="G204" s="6" t="n">
        <v>10.5</v>
      </c>
      <c r="H204" s="2" t="n">
        <v>0.360000014305115</v>
      </c>
      <c r="I204" s="2" t="n">
        <v>79.2</v>
      </c>
    </row>
    <row r="205" customFormat="false" ht="15.9" hidden="false" customHeight="false" outlineLevel="0" collapsed="false">
      <c r="C205" s="3" t="n">
        <v>42950</v>
      </c>
      <c r="D205" s="4" t="n">
        <v>0.483819444444444</v>
      </c>
      <c r="E205" s="2" t="n">
        <v>17.5</v>
      </c>
      <c r="F205" s="2" t="n">
        <v>-11.5</v>
      </c>
      <c r="G205" s="6" t="n">
        <v>10.5</v>
      </c>
      <c r="H205" s="2" t="n">
        <v>0.360000014305115</v>
      </c>
      <c r="I205" s="2" t="n">
        <v>79.2</v>
      </c>
    </row>
    <row r="206" customFormat="false" ht="15.9" hidden="false" customHeight="false" outlineLevel="0" collapsed="false">
      <c r="C206" s="3" t="n">
        <v>42950</v>
      </c>
      <c r="D206" s="4" t="n">
        <v>0.483935185185185</v>
      </c>
      <c r="E206" s="2" t="n">
        <v>17.3999996185303</v>
      </c>
      <c r="F206" s="2" t="n">
        <v>-11.6000003814697</v>
      </c>
      <c r="G206" s="6" t="n">
        <v>10.5</v>
      </c>
      <c r="H206" s="2" t="n">
        <v>0.359400033950806</v>
      </c>
      <c r="I206" s="2" t="n">
        <v>79.2</v>
      </c>
    </row>
    <row r="207" customFormat="false" ht="15.9" hidden="false" customHeight="false" outlineLevel="0" collapsed="false">
      <c r="C207" s="3" t="n">
        <v>42950</v>
      </c>
      <c r="D207" s="4" t="n">
        <v>0.484050925925926</v>
      </c>
      <c r="E207" s="2" t="n">
        <v>17.3999996185303</v>
      </c>
      <c r="F207" s="2" t="n">
        <v>-11.5</v>
      </c>
      <c r="G207" s="6" t="n">
        <v>10.5</v>
      </c>
      <c r="H207" s="2" t="n">
        <v>0.359400033950806</v>
      </c>
      <c r="I207" s="2" t="n">
        <v>79.2</v>
      </c>
    </row>
    <row r="208" customFormat="false" ht="15.9" hidden="false" customHeight="false" outlineLevel="0" collapsed="false">
      <c r="C208" s="3" t="n">
        <v>42950</v>
      </c>
      <c r="D208" s="4" t="n">
        <v>0.484166666666667</v>
      </c>
      <c r="E208" s="2" t="n">
        <v>17.2999992370605</v>
      </c>
      <c r="F208" s="2" t="n">
        <v>-11.3999996185303</v>
      </c>
      <c r="G208" s="6" t="n">
        <v>10.5</v>
      </c>
      <c r="H208" s="2" t="n">
        <v>0.360000014305115</v>
      </c>
      <c r="I208" s="2" t="n">
        <v>79.2</v>
      </c>
    </row>
    <row r="209" customFormat="false" ht="15.9" hidden="false" customHeight="false" outlineLevel="0" collapsed="false">
      <c r="C209" s="3" t="n">
        <v>42950</v>
      </c>
      <c r="D209" s="4" t="n">
        <v>0.484282407407407</v>
      </c>
      <c r="E209" s="2" t="n">
        <v>17.2999992370605</v>
      </c>
      <c r="F209" s="2" t="n">
        <v>-11.3999996185303</v>
      </c>
      <c r="G209" s="6" t="n">
        <v>10.5</v>
      </c>
      <c r="H209" s="2" t="n">
        <v>0.360000014305115</v>
      </c>
      <c r="I209" s="2" t="n">
        <v>79.2</v>
      </c>
    </row>
    <row r="210" customFormat="false" ht="15.9" hidden="false" customHeight="false" outlineLevel="0" collapsed="false">
      <c r="C210" s="3" t="n">
        <v>42950</v>
      </c>
      <c r="D210" s="4" t="n">
        <v>0.484398148148148</v>
      </c>
      <c r="E210" s="2" t="n">
        <v>17.2000007629395</v>
      </c>
      <c r="F210" s="2" t="n">
        <v>-11.5</v>
      </c>
      <c r="G210" s="6" t="n">
        <v>10.5</v>
      </c>
      <c r="H210" s="2" t="n">
        <v>0.359400033950806</v>
      </c>
      <c r="I210" s="2" t="n">
        <v>79.2</v>
      </c>
    </row>
    <row r="211" customFormat="false" ht="15.9" hidden="false" customHeight="false" outlineLevel="0" collapsed="false">
      <c r="C211" s="3" t="n">
        <v>42950</v>
      </c>
      <c r="D211" s="4" t="n">
        <v>0.484513888888889</v>
      </c>
      <c r="E211" s="2" t="n">
        <v>17.2000007629395</v>
      </c>
      <c r="F211" s="2" t="n">
        <v>-11.6000003814697</v>
      </c>
      <c r="G211" s="6" t="n">
        <v>10.5</v>
      </c>
      <c r="H211" s="2" t="n">
        <v>0.359400033950806</v>
      </c>
      <c r="I211" s="2" t="n">
        <v>79.2</v>
      </c>
    </row>
    <row r="212" customFormat="false" ht="15.9" hidden="false" customHeight="false" outlineLevel="0" collapsed="false">
      <c r="C212" s="3" t="n">
        <v>42950</v>
      </c>
      <c r="D212" s="4" t="n">
        <v>0.48462962962963</v>
      </c>
      <c r="E212" s="2" t="n">
        <v>17.1000003814697</v>
      </c>
      <c r="F212" s="2" t="n">
        <v>-11.6999998092651</v>
      </c>
      <c r="G212" s="6" t="n">
        <v>10.5</v>
      </c>
      <c r="H212" s="2" t="n">
        <v>0.360000014305115</v>
      </c>
      <c r="I212" s="2" t="n">
        <v>79.2</v>
      </c>
    </row>
    <row r="213" customFormat="false" ht="15.9" hidden="false" customHeight="false" outlineLevel="0" collapsed="false">
      <c r="C213" s="3" t="n">
        <v>42950</v>
      </c>
      <c r="D213" s="4" t="n">
        <v>0.48474537037037</v>
      </c>
      <c r="E213" s="2" t="n">
        <v>17.1000003814697</v>
      </c>
      <c r="F213" s="2" t="n">
        <v>-11.6000003814697</v>
      </c>
      <c r="G213" s="6" t="n">
        <v>10.5</v>
      </c>
      <c r="H213" s="2" t="n">
        <v>0.358800023794174</v>
      </c>
      <c r="I213" s="2" t="n">
        <v>79.2</v>
      </c>
    </row>
    <row r="214" customFormat="false" ht="15.9" hidden="false" customHeight="false" outlineLevel="0" collapsed="false">
      <c r="C214" s="3" t="n">
        <v>42950</v>
      </c>
      <c r="D214" s="4" t="n">
        <v>0.484861111111111</v>
      </c>
      <c r="E214" s="2" t="n">
        <v>17</v>
      </c>
      <c r="F214" s="2" t="n">
        <v>-11.6000003814697</v>
      </c>
      <c r="G214" s="6" t="n">
        <v>10.5</v>
      </c>
      <c r="H214" s="2" t="n">
        <v>0.359400033950806</v>
      </c>
      <c r="I214" s="2" t="n">
        <v>79.2</v>
      </c>
    </row>
    <row r="215" customFormat="false" ht="15.9" hidden="false" customHeight="false" outlineLevel="0" collapsed="false">
      <c r="C215" s="3" t="n">
        <v>42950</v>
      </c>
      <c r="D215" s="4" t="n">
        <v>0.484976851851852</v>
      </c>
      <c r="E215" s="2" t="n">
        <v>17</v>
      </c>
      <c r="F215" s="2" t="n">
        <v>-11.6000003814697</v>
      </c>
      <c r="G215" s="6" t="n">
        <v>10.5</v>
      </c>
      <c r="H215" s="2" t="n">
        <v>0.359400033950806</v>
      </c>
      <c r="I215" s="2" t="n">
        <v>79.2</v>
      </c>
    </row>
    <row r="216" customFormat="false" ht="15.9" hidden="false" customHeight="false" outlineLevel="0" collapsed="false">
      <c r="C216" s="3" t="n">
        <v>42950</v>
      </c>
      <c r="D216" s="4" t="n">
        <v>0.485092592592593</v>
      </c>
      <c r="E216" s="2" t="n">
        <v>17</v>
      </c>
      <c r="F216" s="2" t="n">
        <v>-11.6000003814697</v>
      </c>
      <c r="G216" s="6" t="n">
        <v>10.5</v>
      </c>
      <c r="H216" s="2" t="n">
        <v>0.359400033950806</v>
      </c>
      <c r="I216" s="2" t="n">
        <v>79.2</v>
      </c>
    </row>
    <row r="217" customFormat="false" ht="15.9" hidden="false" customHeight="false" outlineLevel="0" collapsed="false">
      <c r="C217" s="3" t="n">
        <v>42950</v>
      </c>
      <c r="D217" s="4" t="n">
        <v>0.485208333333333</v>
      </c>
      <c r="E217" s="2" t="n">
        <v>16.8999996185303</v>
      </c>
      <c r="F217" s="2" t="n">
        <v>-11.8999996185303</v>
      </c>
      <c r="G217" s="6" t="n">
        <v>10.5</v>
      </c>
      <c r="H217" s="2" t="n">
        <v>0.359400033950806</v>
      </c>
      <c r="I217" s="2" t="n">
        <v>79.2</v>
      </c>
    </row>
    <row r="218" customFormat="false" ht="15.9" hidden="false" customHeight="false" outlineLevel="0" collapsed="false">
      <c r="C218" s="3" t="n">
        <v>42950</v>
      </c>
      <c r="D218" s="4" t="n">
        <v>0.485324074074074</v>
      </c>
      <c r="E218" s="2" t="n">
        <v>16.7999992370605</v>
      </c>
      <c r="F218" s="2" t="n">
        <v>-11.8999996185303</v>
      </c>
      <c r="G218" s="6" t="n">
        <v>10.5</v>
      </c>
      <c r="H218" s="2" t="n">
        <v>0.359400033950806</v>
      </c>
      <c r="I218" s="2" t="n">
        <v>79.2</v>
      </c>
    </row>
    <row r="219" customFormat="false" ht="15.9" hidden="false" customHeight="false" outlineLevel="0" collapsed="false">
      <c r="C219" s="3" t="n">
        <v>42950</v>
      </c>
      <c r="D219" s="4" t="n">
        <v>0.485439814814815</v>
      </c>
      <c r="E219" s="2" t="n">
        <v>16.7999992370605</v>
      </c>
      <c r="F219" s="2" t="n">
        <v>-11.8999996185303</v>
      </c>
      <c r="G219" s="6" t="n">
        <v>10.5</v>
      </c>
      <c r="H219" s="2" t="n">
        <v>0.358800023794174</v>
      </c>
      <c r="I219" s="2" t="n">
        <v>79.2</v>
      </c>
    </row>
    <row r="220" customFormat="false" ht="15.9" hidden="false" customHeight="false" outlineLevel="0" collapsed="false">
      <c r="C220" s="3" t="n">
        <v>42950</v>
      </c>
      <c r="D220" s="4" t="n">
        <v>0.485555555555556</v>
      </c>
      <c r="E220" s="2" t="n">
        <v>16.7999992370605</v>
      </c>
      <c r="F220" s="2" t="n">
        <v>-11.8999996185303</v>
      </c>
      <c r="G220" s="6" t="n">
        <v>10.5</v>
      </c>
      <c r="H220" s="2" t="n">
        <v>0.359400033950806</v>
      </c>
      <c r="I220" s="2" t="n">
        <v>79.2</v>
      </c>
    </row>
    <row r="221" customFormat="false" ht="15.9" hidden="false" customHeight="false" outlineLevel="0" collapsed="false">
      <c r="C221" s="3" t="n">
        <v>42950</v>
      </c>
      <c r="D221" s="4" t="n">
        <v>0.485671296296296</v>
      </c>
      <c r="E221" s="2" t="n">
        <v>16.7999992370605</v>
      </c>
      <c r="F221" s="2" t="n">
        <v>-11.8999996185303</v>
      </c>
      <c r="G221" s="6" t="n">
        <v>10.5</v>
      </c>
      <c r="H221" s="2" t="n">
        <v>0.359400033950806</v>
      </c>
      <c r="I221" s="2" t="n">
        <v>79.2</v>
      </c>
    </row>
    <row r="222" customFormat="false" ht="15.9" hidden="false" customHeight="false" outlineLevel="0" collapsed="false">
      <c r="C222" s="3" t="n">
        <v>42950</v>
      </c>
      <c r="D222" s="4" t="n">
        <v>0.485787037037037</v>
      </c>
      <c r="E222" s="2" t="n">
        <v>16.7000007629395</v>
      </c>
      <c r="F222" s="2" t="n">
        <v>-11.8999996185303</v>
      </c>
      <c r="G222" s="6" t="n">
        <v>10.5</v>
      </c>
      <c r="H222" s="2" t="n">
        <v>0.359400033950806</v>
      </c>
      <c r="I222" s="2" t="n">
        <v>79.2</v>
      </c>
    </row>
    <row r="223" customFormat="false" ht="15.9" hidden="false" customHeight="false" outlineLevel="0" collapsed="false">
      <c r="C223" s="3" t="n">
        <v>42950</v>
      </c>
      <c r="D223" s="4" t="n">
        <v>0.485902777777778</v>
      </c>
      <c r="E223" s="2" t="n">
        <v>16.7000007629395</v>
      </c>
      <c r="F223" s="2" t="n">
        <v>-11.8999996185303</v>
      </c>
      <c r="G223" s="6" t="n">
        <v>10.5</v>
      </c>
      <c r="H223" s="2" t="n">
        <v>0.358800023794174</v>
      </c>
      <c r="I223" s="2" t="n">
        <v>79.2</v>
      </c>
    </row>
    <row r="224" customFormat="false" ht="15.9" hidden="false" customHeight="false" outlineLevel="0" collapsed="false">
      <c r="C224" s="3" t="n">
        <v>42950</v>
      </c>
      <c r="D224" s="4" t="n">
        <v>0.486018518518519</v>
      </c>
      <c r="E224" s="2" t="n">
        <v>16.6000003814697</v>
      </c>
      <c r="F224" s="2" t="n">
        <v>-11.8999996185303</v>
      </c>
      <c r="G224" s="6" t="n">
        <v>10.5</v>
      </c>
      <c r="H224" s="2" t="n">
        <v>0.358800023794174</v>
      </c>
      <c r="I224" s="2" t="n">
        <v>79.2</v>
      </c>
    </row>
    <row r="225" customFormat="false" ht="15.9" hidden="false" customHeight="false" outlineLevel="0" collapsed="false">
      <c r="C225" s="3" t="n">
        <v>42950</v>
      </c>
      <c r="D225" s="4" t="n">
        <v>0.486134259259259</v>
      </c>
      <c r="E225" s="2" t="n">
        <v>16.6000003814697</v>
      </c>
      <c r="F225" s="2" t="n">
        <v>-12.1999998092651</v>
      </c>
      <c r="G225" s="6" t="n">
        <v>10.5</v>
      </c>
      <c r="H225" s="2" t="n">
        <v>0.359400033950806</v>
      </c>
      <c r="I225" s="2" t="n">
        <v>79.2</v>
      </c>
    </row>
    <row r="226" customFormat="false" ht="15.9" hidden="false" customHeight="false" outlineLevel="0" collapsed="false">
      <c r="C226" s="3" t="n">
        <v>42950</v>
      </c>
      <c r="D226" s="4" t="n">
        <v>0.48625</v>
      </c>
      <c r="E226" s="2" t="n">
        <v>16.5</v>
      </c>
      <c r="F226" s="2" t="n">
        <v>-12</v>
      </c>
      <c r="G226" s="6" t="n">
        <v>10.5</v>
      </c>
      <c r="H226" s="2" t="n">
        <v>0.358800023794174</v>
      </c>
      <c r="I226" s="2" t="n">
        <v>79.2</v>
      </c>
    </row>
    <row r="227" customFormat="false" ht="15.9" hidden="false" customHeight="false" outlineLevel="0" collapsed="false">
      <c r="C227" s="3" t="n">
        <v>42950</v>
      </c>
      <c r="D227" s="4" t="n">
        <v>0.486365740740741</v>
      </c>
      <c r="E227" s="2" t="n">
        <v>16.5</v>
      </c>
      <c r="F227" s="2" t="n">
        <v>-12.1000003814697</v>
      </c>
      <c r="G227" s="6" t="n">
        <v>10.5</v>
      </c>
      <c r="H227" s="2" t="n">
        <v>0.358800023794174</v>
      </c>
      <c r="I227" s="2" t="n">
        <v>79.2</v>
      </c>
    </row>
    <row r="228" customFormat="false" ht="15.9" hidden="false" customHeight="false" outlineLevel="0" collapsed="false">
      <c r="C228" s="3" t="n">
        <v>42950</v>
      </c>
      <c r="D228" s="4" t="n">
        <v>0.486481481481482</v>
      </c>
      <c r="E228" s="2" t="n">
        <v>16.3999996185303</v>
      </c>
      <c r="F228" s="2" t="n">
        <v>-12</v>
      </c>
      <c r="G228" s="6" t="n">
        <v>10.5</v>
      </c>
      <c r="H228" s="2" t="n">
        <v>0.358200013637543</v>
      </c>
      <c r="I228" s="2" t="n">
        <v>79.2</v>
      </c>
    </row>
    <row r="229" customFormat="false" ht="15.9" hidden="false" customHeight="false" outlineLevel="0" collapsed="false">
      <c r="C229" s="3" t="n">
        <v>42950</v>
      </c>
      <c r="D229" s="4" t="n">
        <v>0.486597222222222</v>
      </c>
      <c r="E229" s="2" t="n">
        <v>16.3999996185303</v>
      </c>
      <c r="F229" s="2" t="n">
        <v>-12.1000003814697</v>
      </c>
      <c r="G229" s="6" t="n">
        <v>10.5</v>
      </c>
      <c r="H229" s="2" t="n">
        <v>0.357600003480911</v>
      </c>
      <c r="I229" s="2" t="n">
        <v>79.2</v>
      </c>
    </row>
    <row r="230" customFormat="false" ht="15.9" hidden="false" customHeight="false" outlineLevel="0" collapsed="false">
      <c r="C230" s="3" t="n">
        <v>42950</v>
      </c>
      <c r="D230" s="4" t="n">
        <v>0.486712962962963</v>
      </c>
      <c r="E230" s="2" t="n">
        <v>16.2999992370605</v>
      </c>
      <c r="F230" s="2" t="n">
        <v>-12.1999998092651</v>
      </c>
      <c r="G230" s="6" t="n">
        <v>10.5</v>
      </c>
      <c r="H230" s="2" t="n">
        <v>0.357600003480911</v>
      </c>
      <c r="I230" s="2" t="n">
        <v>79.2</v>
      </c>
    </row>
    <row r="231" customFormat="false" ht="15.9" hidden="false" customHeight="false" outlineLevel="0" collapsed="false">
      <c r="C231" s="3" t="n">
        <v>42950</v>
      </c>
      <c r="D231" s="4" t="n">
        <v>0.486828703703704</v>
      </c>
      <c r="E231" s="2" t="n">
        <v>16.2999992370605</v>
      </c>
      <c r="F231" s="2" t="n">
        <v>-12.1000003814697</v>
      </c>
      <c r="G231" s="6" t="n">
        <v>10.5</v>
      </c>
      <c r="H231" s="2" t="n">
        <v>0.358200013637543</v>
      </c>
      <c r="I231" s="2" t="n">
        <v>79.2</v>
      </c>
    </row>
    <row r="232" customFormat="false" ht="15.9" hidden="false" customHeight="false" outlineLevel="0" collapsed="false">
      <c r="C232" s="3" t="n">
        <v>42950</v>
      </c>
      <c r="D232" s="4" t="n">
        <v>0.486944444444444</v>
      </c>
      <c r="E232" s="2" t="n">
        <v>16.2000007629395</v>
      </c>
      <c r="F232" s="2" t="n">
        <v>-12.1000003814697</v>
      </c>
      <c r="G232" s="6" t="n">
        <v>10.5</v>
      </c>
      <c r="H232" s="2" t="n">
        <v>0.357600003480911</v>
      </c>
      <c r="I232" s="2" t="n">
        <v>79.2</v>
      </c>
    </row>
    <row r="233" customFormat="false" ht="15.9" hidden="false" customHeight="false" outlineLevel="0" collapsed="false">
      <c r="C233" s="3" t="n">
        <v>42950</v>
      </c>
      <c r="D233" s="4" t="n">
        <v>0.487060185185185</v>
      </c>
      <c r="E233" s="2" t="n">
        <v>16.2000007629395</v>
      </c>
      <c r="F233" s="2" t="n">
        <v>-12.1999998092651</v>
      </c>
      <c r="G233" s="6" t="n">
        <v>10.5</v>
      </c>
      <c r="H233" s="2" t="n">
        <v>0.35699999332428</v>
      </c>
      <c r="I233" s="2" t="n">
        <v>79.2</v>
      </c>
    </row>
    <row r="234" customFormat="false" ht="15.9" hidden="false" customHeight="false" outlineLevel="0" collapsed="false">
      <c r="C234" s="3" t="n">
        <v>42950</v>
      </c>
      <c r="D234" s="4" t="n">
        <v>0.487175925925926</v>
      </c>
      <c r="E234" s="2" t="n">
        <v>16.1000003814697</v>
      </c>
      <c r="F234" s="2" t="n">
        <v>-12.1000003814697</v>
      </c>
      <c r="G234" s="6" t="n">
        <v>10.5</v>
      </c>
      <c r="H234" s="2" t="n">
        <v>0.357600003480911</v>
      </c>
      <c r="I234" s="2" t="n">
        <v>79.2</v>
      </c>
    </row>
    <row r="235" customFormat="false" ht="15.9" hidden="false" customHeight="false" outlineLevel="0" collapsed="false">
      <c r="C235" s="3" t="n">
        <v>42950</v>
      </c>
      <c r="D235" s="4" t="n">
        <v>0.487291666666667</v>
      </c>
      <c r="E235" s="2" t="n">
        <v>16.1000003814697</v>
      </c>
      <c r="F235" s="2" t="n">
        <v>-12.1999998092651</v>
      </c>
      <c r="G235" s="6" t="n">
        <v>10.5</v>
      </c>
      <c r="H235" s="2" t="n">
        <v>0.357600003480911</v>
      </c>
      <c r="I235" s="2" t="n">
        <v>79.2</v>
      </c>
    </row>
    <row r="236" customFormat="false" ht="15.9" hidden="false" customHeight="false" outlineLevel="0" collapsed="false">
      <c r="C236" s="3" t="n">
        <v>42950</v>
      </c>
      <c r="D236" s="4" t="n">
        <v>0.487407407407407</v>
      </c>
      <c r="E236" s="2" t="n">
        <v>16</v>
      </c>
      <c r="F236" s="2" t="n">
        <v>-12.3000001907349</v>
      </c>
      <c r="G236" s="6" t="n">
        <v>10.5</v>
      </c>
      <c r="H236" s="2" t="n">
        <v>0.357600003480911</v>
      </c>
      <c r="I236" s="2" t="n">
        <v>79.2</v>
      </c>
    </row>
    <row r="237" customFormat="false" ht="15.9" hidden="false" customHeight="false" outlineLevel="0" collapsed="false">
      <c r="C237" s="3" t="n">
        <v>42950</v>
      </c>
      <c r="D237" s="4" t="n">
        <v>0.487523148148148</v>
      </c>
      <c r="E237" s="2" t="n">
        <v>16</v>
      </c>
      <c r="F237" s="2" t="n">
        <v>-12.1999998092651</v>
      </c>
      <c r="G237" s="6" t="n">
        <v>10.5</v>
      </c>
      <c r="H237" s="2" t="n">
        <v>0.357600003480911</v>
      </c>
      <c r="I237" s="2" t="n">
        <v>79.2</v>
      </c>
    </row>
    <row r="238" customFormat="false" ht="15.9" hidden="false" customHeight="false" outlineLevel="0" collapsed="false">
      <c r="C238" s="3" t="n">
        <v>42950</v>
      </c>
      <c r="D238" s="4" t="n">
        <v>0.487638888888889</v>
      </c>
      <c r="E238" s="2" t="n">
        <v>15.8999996185303</v>
      </c>
      <c r="F238" s="2" t="n">
        <v>-12.1999998092651</v>
      </c>
      <c r="G238" s="6" t="n">
        <v>10.5</v>
      </c>
      <c r="H238" s="2" t="n">
        <v>0.357600003480911</v>
      </c>
      <c r="I238" s="2" t="n">
        <v>79.2</v>
      </c>
    </row>
    <row r="239" customFormat="false" ht="15.9" hidden="false" customHeight="false" outlineLevel="0" collapsed="false">
      <c r="C239" s="3" t="n">
        <v>42950</v>
      </c>
      <c r="D239" s="4" t="n">
        <v>0.48775462962963</v>
      </c>
      <c r="E239" s="2" t="n">
        <v>15.8999996185303</v>
      </c>
      <c r="F239" s="2" t="n">
        <v>-12.3000001907349</v>
      </c>
      <c r="G239" s="6" t="n">
        <v>10.5</v>
      </c>
      <c r="H239" s="2" t="n">
        <v>0.358200013637543</v>
      </c>
      <c r="I239" s="2" t="n">
        <v>79.2</v>
      </c>
    </row>
    <row r="240" customFormat="false" ht="15.9" hidden="false" customHeight="false" outlineLevel="0" collapsed="false">
      <c r="C240" s="3" t="n">
        <v>42950</v>
      </c>
      <c r="D240" s="4" t="n">
        <v>0.48787037037037</v>
      </c>
      <c r="E240" s="2" t="n">
        <v>15.7999992370605</v>
      </c>
      <c r="F240" s="2" t="n">
        <v>-12.3999996185303</v>
      </c>
      <c r="G240" s="6" t="n">
        <v>10.5</v>
      </c>
      <c r="H240" s="2" t="n">
        <v>0.358800023794174</v>
      </c>
      <c r="I240" s="2" t="n">
        <v>79.2</v>
      </c>
    </row>
    <row r="241" customFormat="false" ht="15.9" hidden="false" customHeight="false" outlineLevel="0" collapsed="false">
      <c r="C241" s="3" t="n">
        <v>42950</v>
      </c>
      <c r="D241" s="4" t="n">
        <v>0.487986111111111</v>
      </c>
      <c r="E241" s="2" t="n">
        <v>15.7999992370605</v>
      </c>
      <c r="F241" s="2" t="n">
        <v>-12.3999996185303</v>
      </c>
      <c r="G241" s="6" t="n">
        <v>10.5</v>
      </c>
      <c r="H241" s="2" t="n">
        <v>0.358800023794174</v>
      </c>
      <c r="I241" s="2" t="n">
        <v>79.2</v>
      </c>
    </row>
    <row r="242" customFormat="false" ht="15.9" hidden="false" customHeight="false" outlineLevel="0" collapsed="false">
      <c r="C242" s="3" t="n">
        <v>42950</v>
      </c>
      <c r="D242" s="4" t="n">
        <v>0.488101851851852</v>
      </c>
      <c r="E242" s="2" t="n">
        <v>15.7999992370605</v>
      </c>
      <c r="F242" s="2" t="n">
        <v>-12.3999996185303</v>
      </c>
      <c r="G242" s="6" t="n">
        <v>10.5</v>
      </c>
      <c r="H242" s="2" t="n">
        <v>0.358800023794174</v>
      </c>
      <c r="I242" s="2" t="n">
        <v>79.2</v>
      </c>
    </row>
    <row r="243" customFormat="false" ht="15.9" hidden="false" customHeight="false" outlineLevel="0" collapsed="false">
      <c r="C243" s="3" t="n">
        <v>42950</v>
      </c>
      <c r="D243" s="4" t="n">
        <v>0.488217592592593</v>
      </c>
      <c r="E243" s="2" t="n">
        <v>15.7000007629395</v>
      </c>
      <c r="F243" s="2" t="n">
        <v>-12.3999996185303</v>
      </c>
      <c r="G243" s="6" t="n">
        <v>10.5</v>
      </c>
      <c r="H243" s="2" t="n">
        <v>0.358800023794174</v>
      </c>
      <c r="I243" s="2" t="n">
        <v>79.2</v>
      </c>
    </row>
    <row r="244" customFormat="false" ht="15.9" hidden="false" customHeight="false" outlineLevel="0" collapsed="false">
      <c r="C244" s="3" t="n">
        <v>42950</v>
      </c>
      <c r="D244" s="4" t="n">
        <v>0.488333333333333</v>
      </c>
      <c r="E244" s="2" t="n">
        <v>15.7000007629395</v>
      </c>
      <c r="F244" s="2" t="n">
        <v>-12.5</v>
      </c>
      <c r="G244" s="6" t="n">
        <v>10.5</v>
      </c>
      <c r="H244" s="2" t="n">
        <v>0.358200013637543</v>
      </c>
      <c r="I244" s="2" t="n">
        <v>79.2</v>
      </c>
    </row>
    <row r="245" customFormat="false" ht="15.9" hidden="false" customHeight="false" outlineLevel="0" collapsed="false">
      <c r="C245" s="3" t="n">
        <v>42950</v>
      </c>
      <c r="D245" s="4" t="n">
        <v>0.488449074074074</v>
      </c>
      <c r="E245" s="2" t="n">
        <v>15.6000003814697</v>
      </c>
      <c r="F245" s="2" t="n">
        <v>-12.5</v>
      </c>
      <c r="G245" s="6" t="n">
        <v>10.5</v>
      </c>
      <c r="H245" s="2" t="n">
        <v>0.358800023794174</v>
      </c>
      <c r="I245" s="2" t="n">
        <v>79.2</v>
      </c>
    </row>
    <row r="246" customFormat="false" ht="15.9" hidden="false" customHeight="false" outlineLevel="0" collapsed="false">
      <c r="C246" s="3" t="n">
        <v>42950</v>
      </c>
      <c r="D246" s="4" t="n">
        <v>0.488564814814815</v>
      </c>
      <c r="E246" s="2" t="n">
        <v>15.6000003814697</v>
      </c>
      <c r="F246" s="2" t="n">
        <v>-12.5</v>
      </c>
      <c r="G246" s="6" t="n">
        <v>10.5</v>
      </c>
      <c r="H246" s="2" t="n">
        <v>0.358200013637543</v>
      </c>
      <c r="I246" s="2" t="n">
        <v>79.2</v>
      </c>
    </row>
    <row r="247" customFormat="false" ht="15.9" hidden="false" customHeight="false" outlineLevel="0" collapsed="false">
      <c r="C247" s="3" t="n">
        <v>42950</v>
      </c>
      <c r="D247" s="4" t="n">
        <v>0.488680555555556</v>
      </c>
      <c r="E247" s="2" t="n">
        <v>15.5</v>
      </c>
      <c r="F247" s="2" t="n">
        <v>-12.5</v>
      </c>
      <c r="G247" s="6" t="n">
        <v>10.5</v>
      </c>
      <c r="H247" s="2" t="n">
        <v>0.358200013637543</v>
      </c>
      <c r="I247" s="2" t="n">
        <v>79.2</v>
      </c>
    </row>
    <row r="248" customFormat="false" ht="15.9" hidden="false" customHeight="false" outlineLevel="0" collapsed="false">
      <c r="C248" s="3" t="n">
        <v>42950</v>
      </c>
      <c r="D248" s="4" t="n">
        <v>0.488796296296296</v>
      </c>
      <c r="E248" s="2" t="n">
        <v>15.5</v>
      </c>
      <c r="F248" s="2" t="n">
        <v>-12.3999996185303</v>
      </c>
      <c r="G248" s="6" t="n">
        <v>10.5</v>
      </c>
      <c r="H248" s="2" t="n">
        <v>0.358200013637543</v>
      </c>
      <c r="I248" s="2" t="n">
        <v>79.2</v>
      </c>
    </row>
    <row r="249" customFormat="false" ht="15.9" hidden="false" customHeight="false" outlineLevel="0" collapsed="false">
      <c r="C249" s="3" t="n">
        <v>42950</v>
      </c>
      <c r="D249" s="4" t="n">
        <v>0.488912037037037</v>
      </c>
      <c r="E249" s="2" t="n">
        <v>15.3999996185303</v>
      </c>
      <c r="F249" s="2" t="n">
        <v>-12.5</v>
      </c>
      <c r="G249" s="6" t="n">
        <v>10.5</v>
      </c>
      <c r="H249" s="2" t="n">
        <v>0.358800023794174</v>
      </c>
      <c r="I249" s="2" t="n">
        <v>79.2</v>
      </c>
    </row>
    <row r="250" customFormat="false" ht="15.9" hidden="false" customHeight="false" outlineLevel="0" collapsed="false">
      <c r="C250" s="3" t="n">
        <v>42950</v>
      </c>
      <c r="D250" s="4" t="n">
        <v>0.489027777777778</v>
      </c>
      <c r="E250" s="2" t="n">
        <v>15.3999996185303</v>
      </c>
      <c r="F250" s="2" t="n">
        <v>-12.5</v>
      </c>
      <c r="G250" s="6" t="n">
        <v>10.5</v>
      </c>
      <c r="H250" s="2" t="n">
        <v>0.358200013637543</v>
      </c>
      <c r="I250" s="2" t="n">
        <v>79.2</v>
      </c>
    </row>
    <row r="251" customFormat="false" ht="15.9" hidden="false" customHeight="false" outlineLevel="0" collapsed="false">
      <c r="C251" s="3" t="n">
        <v>42950</v>
      </c>
      <c r="D251" s="4" t="n">
        <v>0.489143518518519</v>
      </c>
      <c r="E251" s="2" t="n">
        <v>15.2999992370605</v>
      </c>
      <c r="F251" s="2" t="n">
        <v>-12.5</v>
      </c>
      <c r="G251" s="6" t="n">
        <v>10.5</v>
      </c>
      <c r="H251" s="2" t="n">
        <v>0.358200013637543</v>
      </c>
      <c r="I251" s="2" t="n">
        <v>79.2</v>
      </c>
    </row>
    <row r="252" customFormat="false" ht="15.9" hidden="false" customHeight="false" outlineLevel="0" collapsed="false">
      <c r="C252" s="3" t="n">
        <v>42950</v>
      </c>
      <c r="D252" s="4" t="n">
        <v>0.489259259259259</v>
      </c>
      <c r="E252" s="2" t="n">
        <v>15.2999992370605</v>
      </c>
      <c r="F252" s="2" t="n">
        <v>-12.5</v>
      </c>
      <c r="G252" s="6" t="n">
        <v>10.5</v>
      </c>
      <c r="H252" s="2" t="n">
        <v>0.358800023794174</v>
      </c>
      <c r="I252" s="2" t="n">
        <v>79.2</v>
      </c>
    </row>
    <row r="253" customFormat="false" ht="15.9" hidden="false" customHeight="false" outlineLevel="0" collapsed="false">
      <c r="C253" s="3" t="n">
        <v>42950</v>
      </c>
      <c r="D253" s="4" t="n">
        <v>0.489375</v>
      </c>
      <c r="E253" s="2" t="n">
        <v>15.2999992370605</v>
      </c>
      <c r="F253" s="2" t="n">
        <v>-12.3999996185303</v>
      </c>
      <c r="G253" s="6" t="n">
        <v>10.5</v>
      </c>
      <c r="H253" s="2" t="n">
        <v>0.358200013637543</v>
      </c>
      <c r="I253" s="2" t="n">
        <v>79.2</v>
      </c>
    </row>
    <row r="254" customFormat="false" ht="15.9" hidden="false" customHeight="false" outlineLevel="0" collapsed="false">
      <c r="C254" s="3" t="n">
        <v>42950</v>
      </c>
      <c r="D254" s="4" t="n">
        <v>0.489490740740741</v>
      </c>
      <c r="E254" s="2" t="n">
        <v>15.2000007629395</v>
      </c>
      <c r="F254" s="2" t="n">
        <v>-12.5</v>
      </c>
      <c r="G254" s="6" t="n">
        <v>10.5</v>
      </c>
      <c r="H254" s="2" t="n">
        <v>0.358200013637543</v>
      </c>
      <c r="I254" s="2" t="n">
        <v>79.2</v>
      </c>
    </row>
    <row r="255" customFormat="false" ht="15.9" hidden="false" customHeight="false" outlineLevel="0" collapsed="false">
      <c r="C255" s="3" t="n">
        <v>42950</v>
      </c>
      <c r="D255" s="4" t="n">
        <v>0.489606481481482</v>
      </c>
      <c r="E255" s="2" t="n">
        <v>15.2000007629395</v>
      </c>
      <c r="F255" s="2" t="n">
        <v>-12.5</v>
      </c>
      <c r="G255" s="6" t="n">
        <v>10.5</v>
      </c>
      <c r="H255" s="2" t="n">
        <v>0.358200013637543</v>
      </c>
      <c r="I255" s="2" t="n">
        <v>79.2</v>
      </c>
    </row>
    <row r="256" customFormat="false" ht="15.9" hidden="false" customHeight="false" outlineLevel="0" collapsed="false">
      <c r="C256" s="3" t="n">
        <v>42950</v>
      </c>
      <c r="D256" s="4" t="n">
        <v>0.489722222222222</v>
      </c>
      <c r="E256" s="2" t="n">
        <v>15.2000007629395</v>
      </c>
      <c r="F256" s="2" t="n">
        <v>-12.5</v>
      </c>
      <c r="G256" s="6" t="n">
        <v>10.5</v>
      </c>
      <c r="H256" s="2" t="n">
        <v>0.358200013637543</v>
      </c>
      <c r="I256" s="2" t="n">
        <v>79.2</v>
      </c>
    </row>
    <row r="257" customFormat="false" ht="15.9" hidden="false" customHeight="false" outlineLevel="0" collapsed="false">
      <c r="C257" s="3" t="n">
        <v>42950</v>
      </c>
      <c r="D257" s="4" t="n">
        <v>0.489837962962963</v>
      </c>
      <c r="E257" s="2" t="n">
        <v>15.1000003814697</v>
      </c>
      <c r="F257" s="2" t="n">
        <v>-12.6999998092651</v>
      </c>
      <c r="G257" s="6" t="n">
        <v>10.5</v>
      </c>
      <c r="H257" s="2" t="n">
        <v>0.358200013637543</v>
      </c>
      <c r="I257" s="2" t="n">
        <v>79.2</v>
      </c>
    </row>
    <row r="258" customFormat="false" ht="15.9" hidden="false" customHeight="false" outlineLevel="0" collapsed="false">
      <c r="C258" s="3" t="n">
        <v>42950</v>
      </c>
      <c r="D258" s="4" t="n">
        <v>0.489953703703704</v>
      </c>
      <c r="E258" s="2" t="n">
        <v>15.1000003814697</v>
      </c>
      <c r="F258" s="2" t="n">
        <v>-12.6999998092651</v>
      </c>
      <c r="G258" s="6" t="n">
        <v>10.5</v>
      </c>
      <c r="H258" s="2" t="n">
        <v>0.358200013637543</v>
      </c>
      <c r="I258" s="2" t="n">
        <v>79.2</v>
      </c>
    </row>
    <row r="259" customFormat="false" ht="15.9" hidden="false" customHeight="false" outlineLevel="0" collapsed="false">
      <c r="C259" s="3" t="n">
        <v>42950</v>
      </c>
      <c r="D259" s="4" t="n">
        <v>0.490069444444444</v>
      </c>
      <c r="E259" s="2" t="n">
        <v>15</v>
      </c>
      <c r="F259" s="2" t="n">
        <v>-12.6999998092651</v>
      </c>
      <c r="G259" s="6" t="n">
        <v>10.5</v>
      </c>
      <c r="H259" s="2" t="n">
        <v>0.358200013637543</v>
      </c>
      <c r="I259" s="2" t="n">
        <v>79.2</v>
      </c>
    </row>
    <row r="260" customFormat="false" ht="15.9" hidden="false" customHeight="false" outlineLevel="0" collapsed="false">
      <c r="C260" s="3" t="n">
        <v>42950</v>
      </c>
      <c r="D260" s="4" t="n">
        <v>0.490185185185185</v>
      </c>
      <c r="E260" s="2" t="n">
        <v>15</v>
      </c>
      <c r="F260" s="2" t="n">
        <v>-12.6999998092651</v>
      </c>
      <c r="G260" s="6" t="n">
        <v>10.5</v>
      </c>
      <c r="H260" s="2" t="n">
        <v>0.357600003480911</v>
      </c>
      <c r="I260" s="2" t="n">
        <v>79.2</v>
      </c>
    </row>
    <row r="261" customFormat="false" ht="15.9" hidden="false" customHeight="false" outlineLevel="0" collapsed="false">
      <c r="C261" s="3" t="n">
        <v>42950</v>
      </c>
      <c r="D261" s="4" t="n">
        <v>0.490300925925926</v>
      </c>
      <c r="E261" s="2" t="n">
        <v>14.8999996185303</v>
      </c>
      <c r="F261" s="2" t="n">
        <v>-12.6999998092651</v>
      </c>
      <c r="G261" s="6" t="n">
        <v>10.5</v>
      </c>
      <c r="H261" s="2" t="n">
        <v>0.358200013637543</v>
      </c>
      <c r="I261" s="2" t="n">
        <v>79.2</v>
      </c>
    </row>
    <row r="262" customFormat="false" ht="15.9" hidden="false" customHeight="false" outlineLevel="0" collapsed="false">
      <c r="C262" s="3" t="n">
        <v>42950</v>
      </c>
      <c r="D262" s="4" t="n">
        <v>0.490416666666667</v>
      </c>
      <c r="E262" s="2" t="n">
        <v>14.8999996185303</v>
      </c>
      <c r="F262" s="2" t="n">
        <v>-12.6999998092651</v>
      </c>
      <c r="G262" s="6" t="n">
        <v>10.5</v>
      </c>
      <c r="H262" s="2" t="n">
        <v>0.358200013637543</v>
      </c>
      <c r="I262" s="2" t="n">
        <v>79.2</v>
      </c>
    </row>
    <row r="263" customFormat="false" ht="15.9" hidden="false" customHeight="false" outlineLevel="0" collapsed="false">
      <c r="C263" s="3" t="n">
        <v>42950</v>
      </c>
      <c r="D263" s="4" t="n">
        <v>0.490532407407407</v>
      </c>
      <c r="E263" s="2" t="n">
        <v>14.8000001907349</v>
      </c>
      <c r="F263" s="2" t="n">
        <v>-12.6999998092651</v>
      </c>
      <c r="G263" s="6" t="n">
        <v>10.5</v>
      </c>
      <c r="H263" s="2" t="n">
        <v>0.358200013637543</v>
      </c>
      <c r="I263" s="2" t="n">
        <v>79.2</v>
      </c>
    </row>
    <row r="264" customFormat="false" ht="15.9" hidden="false" customHeight="false" outlineLevel="0" collapsed="false">
      <c r="C264" s="3" t="n">
        <v>42950</v>
      </c>
      <c r="D264" s="4" t="n">
        <v>0.490648148148148</v>
      </c>
      <c r="E264" s="2" t="n">
        <v>14.8000001907349</v>
      </c>
      <c r="F264" s="2" t="n">
        <v>-12.8000001907349</v>
      </c>
      <c r="G264" s="6" t="n">
        <v>10.5</v>
      </c>
      <c r="H264" s="2" t="n">
        <v>0.358200013637543</v>
      </c>
      <c r="I264" s="2" t="n">
        <v>79.2</v>
      </c>
    </row>
    <row r="265" customFormat="false" ht="15.9" hidden="false" customHeight="false" outlineLevel="0" collapsed="false">
      <c r="C265" s="3" t="n">
        <v>42950</v>
      </c>
      <c r="D265" s="4" t="n">
        <v>0.490763888888889</v>
      </c>
      <c r="E265" s="2" t="n">
        <v>14.6999998092651</v>
      </c>
      <c r="F265" s="2" t="n">
        <v>-12.6999998092651</v>
      </c>
      <c r="G265" s="6" t="n">
        <v>10.5</v>
      </c>
      <c r="H265" s="2" t="n">
        <v>0.357600003480911</v>
      </c>
      <c r="I265" s="2" t="n">
        <v>79.2</v>
      </c>
    </row>
    <row r="266" customFormat="false" ht="15.9" hidden="false" customHeight="false" outlineLevel="0" collapsed="false">
      <c r="C266" s="3" t="n">
        <v>42950</v>
      </c>
      <c r="D266" s="4" t="n">
        <v>0.49087962962963</v>
      </c>
      <c r="E266" s="2" t="n">
        <v>14.6999998092651</v>
      </c>
      <c r="F266" s="2" t="n">
        <v>-12.6999998092651</v>
      </c>
      <c r="G266" s="6" t="n">
        <v>10.5</v>
      </c>
      <c r="H266" s="2" t="n">
        <v>0.358200013637543</v>
      </c>
      <c r="I266" s="2" t="n">
        <v>79.2</v>
      </c>
    </row>
    <row r="267" customFormat="false" ht="15.9" hidden="false" customHeight="false" outlineLevel="0" collapsed="false">
      <c r="C267" s="3" t="n">
        <v>42950</v>
      </c>
      <c r="D267" s="4" t="n">
        <v>0.49099537037037</v>
      </c>
      <c r="E267" s="2" t="n">
        <v>14.6000003814697</v>
      </c>
      <c r="F267" s="2" t="n">
        <v>-12.6999998092651</v>
      </c>
      <c r="G267" s="6" t="n">
        <v>10.5</v>
      </c>
      <c r="H267" s="2" t="n">
        <v>0.357600003480911</v>
      </c>
      <c r="I267" s="2" t="n">
        <v>79.2</v>
      </c>
    </row>
    <row r="268" customFormat="false" ht="15.9" hidden="false" customHeight="false" outlineLevel="0" collapsed="false">
      <c r="C268" s="3" t="n">
        <v>42950</v>
      </c>
      <c r="D268" s="4" t="n">
        <v>0.491111111111111</v>
      </c>
      <c r="E268" s="2" t="n">
        <v>14.6000003814697</v>
      </c>
      <c r="F268" s="2" t="n">
        <v>-12.8000001907349</v>
      </c>
      <c r="G268" s="6" t="n">
        <v>10.5</v>
      </c>
      <c r="H268" s="2" t="n">
        <v>0.358200013637543</v>
      </c>
      <c r="I268" s="2" t="n">
        <v>79.2</v>
      </c>
    </row>
    <row r="269" customFormat="false" ht="15.9" hidden="false" customHeight="false" outlineLevel="0" collapsed="false">
      <c r="C269" s="3" t="n">
        <v>42950</v>
      </c>
      <c r="D269" s="4" t="n">
        <v>0.491226851851852</v>
      </c>
      <c r="E269" s="2" t="n">
        <v>14.6000003814697</v>
      </c>
      <c r="F269" s="2" t="n">
        <v>-12.8999996185303</v>
      </c>
      <c r="G269" s="6" t="n">
        <v>10.5</v>
      </c>
      <c r="H269" s="2" t="n">
        <v>0.358200013637543</v>
      </c>
      <c r="I269" s="2" t="n">
        <v>79.2</v>
      </c>
    </row>
    <row r="270" customFormat="false" ht="15.9" hidden="false" customHeight="false" outlineLevel="0" collapsed="false">
      <c r="C270" s="3" t="n">
        <v>42950</v>
      </c>
      <c r="D270" s="4" t="n">
        <v>0.491342592592593</v>
      </c>
      <c r="E270" s="2" t="n">
        <v>14.5</v>
      </c>
      <c r="F270" s="2" t="n">
        <v>-12.8000001907349</v>
      </c>
      <c r="G270" s="6" t="n">
        <v>10.5</v>
      </c>
      <c r="H270" s="2" t="n">
        <v>0.357600003480911</v>
      </c>
      <c r="I270" s="2" t="n">
        <v>79.2</v>
      </c>
    </row>
    <row r="271" customFormat="false" ht="15.9" hidden="false" customHeight="false" outlineLevel="0" collapsed="false">
      <c r="C271" s="3" t="n">
        <v>42950</v>
      </c>
      <c r="D271" s="4" t="n">
        <v>0.491458333333333</v>
      </c>
      <c r="E271" s="2" t="n">
        <v>14.5</v>
      </c>
      <c r="F271" s="2" t="n">
        <v>-12.8999996185303</v>
      </c>
      <c r="G271" s="6" t="n">
        <v>10.5</v>
      </c>
      <c r="H271" s="2" t="n">
        <v>0.357600003480911</v>
      </c>
      <c r="I271" s="2" t="n">
        <v>79.2</v>
      </c>
    </row>
    <row r="272" customFormat="false" ht="15.9" hidden="false" customHeight="false" outlineLevel="0" collapsed="false">
      <c r="C272" s="3" t="n">
        <v>42950</v>
      </c>
      <c r="D272" s="4" t="n">
        <v>0.491574074074074</v>
      </c>
      <c r="E272" s="2" t="n">
        <v>14.3999996185303</v>
      </c>
      <c r="F272" s="2" t="n">
        <v>-12.8999996185303</v>
      </c>
      <c r="G272" s="6" t="n">
        <v>10.5</v>
      </c>
      <c r="H272" s="2" t="n">
        <v>0.358200013637543</v>
      </c>
      <c r="I272" s="2" t="n">
        <v>79.2</v>
      </c>
    </row>
    <row r="273" customFormat="false" ht="15.9" hidden="false" customHeight="false" outlineLevel="0" collapsed="false">
      <c r="C273" s="3" t="n">
        <v>42950</v>
      </c>
      <c r="D273" s="4" t="n">
        <v>0.491689814814815</v>
      </c>
      <c r="E273" s="2" t="n">
        <v>14.3999996185303</v>
      </c>
      <c r="F273" s="2" t="n">
        <v>-12.8999996185303</v>
      </c>
      <c r="G273" s="6" t="n">
        <v>10.5</v>
      </c>
      <c r="H273" s="2" t="n">
        <v>0.357600003480911</v>
      </c>
      <c r="I273" s="2" t="n">
        <v>79.2</v>
      </c>
    </row>
    <row r="274" customFormat="false" ht="15.9" hidden="false" customHeight="false" outlineLevel="0" collapsed="false">
      <c r="C274" s="3" t="n">
        <v>42950</v>
      </c>
      <c r="D274" s="4" t="n">
        <v>0.491805555555556</v>
      </c>
      <c r="E274" s="2" t="n">
        <v>14.3000001907349</v>
      </c>
      <c r="F274" s="2" t="n">
        <v>-13</v>
      </c>
      <c r="G274" s="6" t="n">
        <v>10.5</v>
      </c>
      <c r="H274" s="2" t="n">
        <v>0.357600003480911</v>
      </c>
      <c r="I274" s="2" t="n">
        <v>79.2</v>
      </c>
    </row>
    <row r="275" customFormat="false" ht="15.9" hidden="false" customHeight="false" outlineLevel="0" collapsed="false">
      <c r="C275" s="3" t="n">
        <v>42950</v>
      </c>
      <c r="D275" s="4" t="n">
        <v>0.491921296296296</v>
      </c>
      <c r="E275" s="2" t="n">
        <v>14.3000001907349</v>
      </c>
      <c r="F275" s="2" t="n">
        <v>-13</v>
      </c>
      <c r="G275" s="6" t="n">
        <v>10.5</v>
      </c>
      <c r="H275" s="2" t="n">
        <v>0.357600003480911</v>
      </c>
      <c r="I275" s="2" t="n">
        <v>79.2</v>
      </c>
    </row>
    <row r="276" customFormat="false" ht="15.9" hidden="false" customHeight="false" outlineLevel="0" collapsed="false">
      <c r="C276" s="3" t="n">
        <v>42950</v>
      </c>
      <c r="D276" s="4" t="n">
        <v>0.492037037037037</v>
      </c>
      <c r="E276" s="2" t="n">
        <v>14.1999998092651</v>
      </c>
      <c r="F276" s="2" t="n">
        <v>-13</v>
      </c>
      <c r="G276" s="6" t="n">
        <v>10.5</v>
      </c>
      <c r="H276" s="2" t="n">
        <v>0.358200013637543</v>
      </c>
      <c r="I276" s="2" t="n">
        <v>79.2</v>
      </c>
    </row>
    <row r="277" customFormat="false" ht="15.9" hidden="false" customHeight="false" outlineLevel="0" collapsed="false">
      <c r="C277" s="3" t="n">
        <v>42950</v>
      </c>
      <c r="D277" s="4" t="n">
        <v>0.492152777777778</v>
      </c>
      <c r="E277" s="2" t="n">
        <v>14.1999998092651</v>
      </c>
      <c r="F277" s="2" t="n">
        <v>-13</v>
      </c>
      <c r="G277" s="6" t="n">
        <v>10.5</v>
      </c>
      <c r="H277" s="2" t="n">
        <v>0.358200013637543</v>
      </c>
      <c r="I277" s="2" t="n">
        <v>79.2</v>
      </c>
    </row>
    <row r="278" customFormat="false" ht="15.9" hidden="false" customHeight="false" outlineLevel="0" collapsed="false">
      <c r="C278" s="3" t="n">
        <v>42950</v>
      </c>
      <c r="D278" s="4" t="n">
        <v>0.492268518518519</v>
      </c>
      <c r="E278" s="2" t="n">
        <v>14.1000003814697</v>
      </c>
      <c r="F278" s="2" t="n">
        <v>-13</v>
      </c>
      <c r="G278" s="6" t="n">
        <v>10.5</v>
      </c>
      <c r="H278" s="2" t="n">
        <v>0.357600003480911</v>
      </c>
      <c r="I278" s="2" t="n">
        <v>79.2</v>
      </c>
    </row>
    <row r="279" customFormat="false" ht="15.9" hidden="false" customHeight="false" outlineLevel="0" collapsed="false">
      <c r="C279" s="3" t="n">
        <v>42950</v>
      </c>
      <c r="D279" s="4" t="n">
        <v>0.492384259259259</v>
      </c>
      <c r="E279" s="2" t="n">
        <v>14.1000003814697</v>
      </c>
      <c r="F279" s="2" t="n">
        <v>-13.1999998092651</v>
      </c>
      <c r="G279" s="6" t="n">
        <v>10.5</v>
      </c>
      <c r="H279" s="2" t="n">
        <v>0.358200013637543</v>
      </c>
      <c r="I279" s="2" t="n">
        <v>79.2</v>
      </c>
    </row>
    <row r="280" customFormat="false" ht="15.9" hidden="false" customHeight="false" outlineLevel="0" collapsed="false">
      <c r="C280" s="3" t="n">
        <v>42950</v>
      </c>
      <c r="D280" s="4" t="n">
        <v>0.4925</v>
      </c>
      <c r="E280" s="2" t="n">
        <v>14</v>
      </c>
      <c r="F280" s="2" t="n">
        <v>-13.1999998092651</v>
      </c>
      <c r="G280" s="6" t="n">
        <v>10.5</v>
      </c>
      <c r="H280" s="2" t="n">
        <v>0.358200013637543</v>
      </c>
      <c r="I280" s="2" t="n">
        <v>79.2</v>
      </c>
    </row>
    <row r="281" customFormat="false" ht="15.9" hidden="false" customHeight="false" outlineLevel="0" collapsed="false">
      <c r="C281" s="3" t="n">
        <v>42950</v>
      </c>
      <c r="D281" s="4" t="n">
        <v>0.492615740740741</v>
      </c>
      <c r="E281" s="2" t="n">
        <v>14</v>
      </c>
      <c r="F281" s="2" t="n">
        <v>-13.1999998092651</v>
      </c>
      <c r="G281" s="6" t="n">
        <v>10.5</v>
      </c>
      <c r="H281" s="2" t="n">
        <v>0.358200013637543</v>
      </c>
      <c r="I281" s="2" t="n">
        <v>79.2</v>
      </c>
    </row>
    <row r="282" customFormat="false" ht="15.9" hidden="false" customHeight="false" outlineLevel="0" collapsed="false">
      <c r="C282" s="3" t="n">
        <v>42950</v>
      </c>
      <c r="D282" s="4" t="n">
        <v>0.492731481481481</v>
      </c>
      <c r="E282" s="2" t="n">
        <v>14</v>
      </c>
      <c r="F282" s="2" t="n">
        <v>-13.1000003814697</v>
      </c>
      <c r="G282" s="6" t="n">
        <v>10.5</v>
      </c>
      <c r="H282" s="2" t="n">
        <v>0.357600003480911</v>
      </c>
      <c r="I282" s="2" t="n">
        <v>79.2</v>
      </c>
    </row>
    <row r="283" customFormat="false" ht="15.9" hidden="false" customHeight="false" outlineLevel="0" collapsed="false">
      <c r="C283" s="3" t="n">
        <v>42950</v>
      </c>
      <c r="D283" s="4" t="n">
        <v>0.492847222222222</v>
      </c>
      <c r="E283" s="2" t="n">
        <v>13.8999996185303</v>
      </c>
      <c r="F283" s="2" t="n">
        <v>-13.1000003814697</v>
      </c>
      <c r="G283" s="6" t="n">
        <v>10.5</v>
      </c>
      <c r="H283" s="2" t="n">
        <v>0.358200013637543</v>
      </c>
      <c r="I283" s="2" t="n">
        <v>79.2</v>
      </c>
    </row>
    <row r="284" customFormat="false" ht="15.9" hidden="false" customHeight="false" outlineLevel="0" collapsed="false">
      <c r="C284" s="3" t="n">
        <v>42950</v>
      </c>
      <c r="D284" s="4" t="n">
        <v>0.492962962962963</v>
      </c>
      <c r="E284" s="2" t="n">
        <v>13.8999996185303</v>
      </c>
      <c r="F284" s="2" t="n">
        <v>-13.1000003814697</v>
      </c>
      <c r="G284" s="6" t="n">
        <v>10.5</v>
      </c>
      <c r="H284" s="2" t="n">
        <v>0.357600003480911</v>
      </c>
      <c r="I284" s="2" t="n">
        <v>79.2</v>
      </c>
    </row>
    <row r="285" customFormat="false" ht="15.9" hidden="false" customHeight="false" outlineLevel="0" collapsed="false">
      <c r="C285" s="3" t="n">
        <v>42950</v>
      </c>
      <c r="D285" s="4" t="n">
        <v>0.493078703703704</v>
      </c>
      <c r="E285" s="2" t="n">
        <v>13.8000001907349</v>
      </c>
      <c r="F285" s="2" t="n">
        <v>-13.1000003814697</v>
      </c>
      <c r="G285" s="6" t="n">
        <v>10.5</v>
      </c>
      <c r="H285" s="2" t="n">
        <v>0.357600003480911</v>
      </c>
      <c r="I285" s="2" t="n">
        <v>79.2</v>
      </c>
    </row>
    <row r="286" customFormat="false" ht="15.9" hidden="false" customHeight="false" outlineLevel="0" collapsed="false">
      <c r="C286" s="3" t="n">
        <v>42950</v>
      </c>
      <c r="D286" s="4" t="n">
        <v>0.493194444444444</v>
      </c>
      <c r="E286" s="2" t="n">
        <v>13.8000001907349</v>
      </c>
      <c r="F286" s="2" t="n">
        <v>-13.3999996185303</v>
      </c>
      <c r="G286" s="6" t="n">
        <v>10.5</v>
      </c>
      <c r="H286" s="2" t="n">
        <v>0.357600003480911</v>
      </c>
      <c r="I286" s="2" t="n">
        <v>79.2</v>
      </c>
    </row>
    <row r="287" customFormat="false" ht="15.9" hidden="false" customHeight="false" outlineLevel="0" collapsed="false">
      <c r="C287" s="3" t="n">
        <v>42950</v>
      </c>
      <c r="D287" s="4" t="n">
        <v>0.493310185185185</v>
      </c>
      <c r="E287" s="2" t="n">
        <v>13.6999998092651</v>
      </c>
      <c r="F287" s="2" t="n">
        <v>-13.1999998092651</v>
      </c>
      <c r="G287" s="6" t="n">
        <v>10.5</v>
      </c>
      <c r="H287" s="2" t="n">
        <v>0.357600003480911</v>
      </c>
      <c r="I287" s="2" t="n">
        <v>79.2</v>
      </c>
    </row>
    <row r="288" customFormat="false" ht="15.9" hidden="false" customHeight="false" outlineLevel="0" collapsed="false">
      <c r="C288" s="3" t="n">
        <v>42950</v>
      </c>
      <c r="D288" s="4" t="n">
        <v>0.493425925925926</v>
      </c>
      <c r="E288" s="2" t="n">
        <v>13.6999998092651</v>
      </c>
      <c r="F288" s="2" t="n">
        <v>-13.3000001907349</v>
      </c>
      <c r="G288" s="6" t="n">
        <v>10.5</v>
      </c>
      <c r="H288" s="2" t="n">
        <v>0.357600003480911</v>
      </c>
      <c r="I288" s="2" t="n">
        <v>79.2</v>
      </c>
    </row>
    <row r="289" customFormat="false" ht="15.9" hidden="false" customHeight="false" outlineLevel="0" collapsed="false">
      <c r="C289" s="3" t="n">
        <v>42950</v>
      </c>
      <c r="D289" s="4" t="n">
        <v>0.493541666666667</v>
      </c>
      <c r="E289" s="2" t="n">
        <v>13.6999998092651</v>
      </c>
      <c r="F289" s="2" t="n">
        <v>-13.1000003814697</v>
      </c>
      <c r="G289" s="6" t="n">
        <v>10.5</v>
      </c>
      <c r="H289" s="2" t="n">
        <v>0.358200013637543</v>
      </c>
      <c r="I289" s="2" t="n">
        <v>79.2</v>
      </c>
    </row>
    <row r="290" customFormat="false" ht="15.9" hidden="false" customHeight="false" outlineLevel="0" collapsed="false">
      <c r="C290" s="3" t="n">
        <v>42950</v>
      </c>
      <c r="D290" s="4" t="n">
        <v>0.493657407407407</v>
      </c>
      <c r="E290" s="2" t="n">
        <v>13.6000003814697</v>
      </c>
      <c r="F290" s="2" t="n">
        <v>-13.1999998092651</v>
      </c>
      <c r="G290" s="6" t="n">
        <v>10.5</v>
      </c>
      <c r="H290" s="2" t="n">
        <v>0.357600003480911</v>
      </c>
      <c r="I290" s="2" t="n">
        <v>79.2</v>
      </c>
    </row>
    <row r="291" customFormat="false" ht="15.9" hidden="false" customHeight="false" outlineLevel="0" collapsed="false">
      <c r="C291" s="3" t="n">
        <v>42950</v>
      </c>
      <c r="D291" s="4" t="n">
        <v>0.493773148148148</v>
      </c>
      <c r="E291" s="2" t="n">
        <v>13.6000003814697</v>
      </c>
      <c r="F291" s="2" t="n">
        <v>-13.1999998092651</v>
      </c>
      <c r="G291" s="6" t="n">
        <v>10.5</v>
      </c>
      <c r="H291" s="2" t="n">
        <v>0.357600003480911</v>
      </c>
      <c r="I291" s="2" t="n">
        <v>79.2</v>
      </c>
    </row>
    <row r="292" customFormat="false" ht="15.9" hidden="false" customHeight="false" outlineLevel="0" collapsed="false">
      <c r="C292" s="3" t="n">
        <v>42950</v>
      </c>
      <c r="D292" s="4" t="n">
        <v>0.493888888888889</v>
      </c>
      <c r="E292" s="2" t="n">
        <v>13.5</v>
      </c>
      <c r="F292" s="2" t="n">
        <v>-13.1999998092651</v>
      </c>
      <c r="G292" s="6" t="n">
        <v>10.5</v>
      </c>
      <c r="H292" s="2" t="n">
        <v>0.357600003480911</v>
      </c>
      <c r="I292" s="2" t="n">
        <v>79.2</v>
      </c>
    </row>
    <row r="293" customFormat="false" ht="15.9" hidden="false" customHeight="false" outlineLevel="0" collapsed="false">
      <c r="C293" s="3" t="n">
        <v>42950</v>
      </c>
      <c r="D293" s="4" t="n">
        <v>0.49400462962963</v>
      </c>
      <c r="E293" s="2" t="n">
        <v>13.5</v>
      </c>
      <c r="F293" s="2" t="n">
        <v>-13.1999998092651</v>
      </c>
      <c r="G293" s="6" t="n">
        <v>10.5</v>
      </c>
      <c r="H293" s="2" t="n">
        <v>0.357600003480911</v>
      </c>
      <c r="I293" s="2" t="n">
        <v>79.2</v>
      </c>
    </row>
    <row r="294" customFormat="false" ht="15.9" hidden="false" customHeight="false" outlineLevel="0" collapsed="false">
      <c r="C294" s="3" t="n">
        <v>42950</v>
      </c>
      <c r="D294" s="4" t="n">
        <v>0.49412037037037</v>
      </c>
      <c r="E294" s="2" t="n">
        <v>13.5</v>
      </c>
      <c r="F294" s="2" t="n">
        <v>-13.3000001907349</v>
      </c>
      <c r="G294" s="6" t="n">
        <v>10.5</v>
      </c>
      <c r="H294" s="2" t="n">
        <v>0.357600003480911</v>
      </c>
      <c r="I294" s="2" t="n">
        <v>79.2</v>
      </c>
    </row>
    <row r="295" customFormat="false" ht="15.9" hidden="false" customHeight="false" outlineLevel="0" collapsed="false">
      <c r="C295" s="3" t="n">
        <v>42950</v>
      </c>
      <c r="D295" s="4" t="n">
        <v>0.494236111111111</v>
      </c>
      <c r="E295" s="2" t="n">
        <v>13.3999996185303</v>
      </c>
      <c r="F295" s="2" t="n">
        <v>-13.3000001907349</v>
      </c>
      <c r="G295" s="6" t="n">
        <v>10.5</v>
      </c>
      <c r="H295" s="2" t="n">
        <v>0.357600003480911</v>
      </c>
      <c r="I295" s="2" t="n">
        <v>79.2</v>
      </c>
    </row>
    <row r="296" customFormat="false" ht="15.9" hidden="false" customHeight="false" outlineLevel="0" collapsed="false">
      <c r="C296" s="3" t="n">
        <v>42950</v>
      </c>
      <c r="D296" s="4" t="n">
        <v>0.494351851851852</v>
      </c>
      <c r="E296" s="2" t="n">
        <v>13.3999996185303</v>
      </c>
      <c r="F296" s="2" t="n">
        <v>-13.3000001907349</v>
      </c>
      <c r="G296" s="6" t="n">
        <v>10.5</v>
      </c>
      <c r="H296" s="2" t="n">
        <v>0.35699999332428</v>
      </c>
      <c r="I296" s="2" t="n">
        <v>79.2</v>
      </c>
    </row>
    <row r="297" customFormat="false" ht="15.9" hidden="false" customHeight="false" outlineLevel="0" collapsed="false">
      <c r="C297" s="3" t="n">
        <v>42950</v>
      </c>
      <c r="D297" s="4" t="n">
        <v>0.494467592592593</v>
      </c>
      <c r="E297" s="2" t="n">
        <v>13.3000001907349</v>
      </c>
      <c r="F297" s="2" t="n">
        <v>-13.3000001907349</v>
      </c>
      <c r="G297" s="6" t="n">
        <v>10.5</v>
      </c>
      <c r="H297" s="2" t="n">
        <v>0.357600003480911</v>
      </c>
      <c r="I297" s="2" t="n">
        <v>79.2</v>
      </c>
    </row>
    <row r="298" customFormat="false" ht="15.9" hidden="false" customHeight="false" outlineLevel="0" collapsed="false">
      <c r="C298" s="3" t="n">
        <v>42950</v>
      </c>
      <c r="D298" s="4" t="n">
        <v>0.494583333333333</v>
      </c>
      <c r="E298" s="2" t="n">
        <v>13.3000001907349</v>
      </c>
      <c r="F298" s="2" t="n">
        <v>-13.3999996185303</v>
      </c>
      <c r="G298" s="6" t="n">
        <v>10.5</v>
      </c>
      <c r="H298" s="2" t="n">
        <v>0.357600003480911</v>
      </c>
      <c r="I298" s="2" t="n">
        <v>79.2</v>
      </c>
    </row>
    <row r="299" customFormat="false" ht="15.9" hidden="false" customHeight="false" outlineLevel="0" collapsed="false">
      <c r="C299" s="3" t="n">
        <v>42950</v>
      </c>
      <c r="D299" s="4" t="n">
        <v>0.494699074074074</v>
      </c>
      <c r="E299" s="2" t="n">
        <v>13.1999998092651</v>
      </c>
      <c r="F299" s="2" t="n">
        <v>-13.3999996185303</v>
      </c>
      <c r="G299" s="6" t="n">
        <v>10.5</v>
      </c>
      <c r="H299" s="2" t="n">
        <v>0.357600003480911</v>
      </c>
      <c r="I299" s="2" t="n">
        <v>79.2</v>
      </c>
    </row>
    <row r="300" customFormat="false" ht="15.9" hidden="false" customHeight="false" outlineLevel="0" collapsed="false">
      <c r="C300" s="3" t="n">
        <v>42950</v>
      </c>
      <c r="D300" s="4" t="n">
        <v>0.494814814814815</v>
      </c>
      <c r="E300" s="2" t="n">
        <v>13.1999998092651</v>
      </c>
      <c r="F300" s="2" t="n">
        <v>-13.5</v>
      </c>
      <c r="G300" s="6" t="n">
        <v>10.5</v>
      </c>
      <c r="H300" s="2" t="n">
        <v>0.35699999332428</v>
      </c>
      <c r="I300" s="2" t="n">
        <v>79.2</v>
      </c>
    </row>
    <row r="301" customFormat="false" ht="15.9" hidden="false" customHeight="false" outlineLevel="0" collapsed="false">
      <c r="C301" s="3" t="n">
        <v>42950</v>
      </c>
      <c r="D301" s="4" t="n">
        <v>0.494930555555556</v>
      </c>
      <c r="E301" s="2" t="n">
        <v>13.1999998092651</v>
      </c>
      <c r="F301" s="2" t="n">
        <v>-13.3999996185303</v>
      </c>
      <c r="G301" s="6" t="n">
        <v>10.5</v>
      </c>
      <c r="H301" s="2" t="n">
        <v>0.35699999332428</v>
      </c>
      <c r="I301" s="2" t="n">
        <v>79.2</v>
      </c>
    </row>
    <row r="302" customFormat="false" ht="15.9" hidden="false" customHeight="false" outlineLevel="0" collapsed="false">
      <c r="C302" s="3" t="n">
        <v>42950</v>
      </c>
      <c r="D302" s="4" t="n">
        <v>0.495046296296296</v>
      </c>
      <c r="E302" s="2" t="n">
        <v>13.1000003814697</v>
      </c>
      <c r="F302" s="2" t="n">
        <v>-13.5</v>
      </c>
      <c r="G302" s="6" t="n">
        <v>10.5</v>
      </c>
      <c r="H302" s="2" t="n">
        <v>0.357600003480911</v>
      </c>
      <c r="I302" s="2" t="n">
        <v>79.2</v>
      </c>
    </row>
    <row r="303" customFormat="false" ht="15.9" hidden="false" customHeight="false" outlineLevel="0" collapsed="false">
      <c r="C303" s="3" t="n">
        <v>42950</v>
      </c>
      <c r="D303" s="4" t="n">
        <v>0.495162037037037</v>
      </c>
      <c r="E303" s="2" t="n">
        <v>13.1000003814697</v>
      </c>
      <c r="F303" s="2" t="n">
        <v>-13.5</v>
      </c>
      <c r="G303" s="6" t="n">
        <v>10.5</v>
      </c>
      <c r="H303" s="2" t="n">
        <v>0.35699999332428</v>
      </c>
      <c r="I303" s="2" t="n">
        <v>79.2</v>
      </c>
    </row>
    <row r="304" customFormat="false" ht="15.9" hidden="false" customHeight="false" outlineLevel="0" collapsed="false">
      <c r="C304" s="3" t="n">
        <v>42950</v>
      </c>
      <c r="D304" s="4" t="n">
        <v>0.495277777777778</v>
      </c>
      <c r="E304" s="2" t="n">
        <v>13</v>
      </c>
      <c r="F304" s="2" t="n">
        <v>-13.6999998092651</v>
      </c>
      <c r="G304" s="6" t="n">
        <v>10.5</v>
      </c>
      <c r="H304" s="2" t="n">
        <v>0.35699999332428</v>
      </c>
      <c r="I304" s="2" t="n">
        <v>79.2</v>
      </c>
    </row>
    <row r="305" customFormat="false" ht="15.9" hidden="false" customHeight="false" outlineLevel="0" collapsed="false">
      <c r="C305" s="3" t="n">
        <v>42950</v>
      </c>
      <c r="D305" s="4" t="n">
        <v>0.495393518518519</v>
      </c>
      <c r="E305" s="2" t="n">
        <v>13</v>
      </c>
      <c r="F305" s="2" t="n">
        <v>-13.6000003814697</v>
      </c>
      <c r="G305" s="6" t="n">
        <v>10.5</v>
      </c>
      <c r="H305" s="2" t="n">
        <v>0.356400012969971</v>
      </c>
      <c r="I305" s="2" t="n">
        <v>79.2</v>
      </c>
    </row>
    <row r="306" customFormat="false" ht="15.9" hidden="false" customHeight="false" outlineLevel="0" collapsed="false">
      <c r="C306" s="3" t="n">
        <v>42950</v>
      </c>
      <c r="D306" s="4" t="n">
        <v>0.495509259259259</v>
      </c>
      <c r="E306" s="2" t="n">
        <v>12.8999996185303</v>
      </c>
      <c r="F306" s="2" t="n">
        <v>-13.6000003814697</v>
      </c>
      <c r="G306" s="6" t="n">
        <v>10.5</v>
      </c>
      <c r="H306" s="2" t="n">
        <v>0.357600003480911</v>
      </c>
      <c r="I306" s="2" t="n">
        <v>79.2</v>
      </c>
    </row>
    <row r="307" customFormat="false" ht="15.9" hidden="false" customHeight="false" outlineLevel="0" collapsed="false">
      <c r="C307" s="3" t="n">
        <v>42950</v>
      </c>
      <c r="D307" s="4" t="n">
        <v>0.495625</v>
      </c>
      <c r="E307" s="2" t="n">
        <v>12.8999996185303</v>
      </c>
      <c r="F307" s="2" t="n">
        <v>-13.6999998092651</v>
      </c>
      <c r="G307" s="6" t="n">
        <v>10.5</v>
      </c>
      <c r="H307" s="2" t="n">
        <v>0.357600003480911</v>
      </c>
      <c r="I307" s="2" t="n">
        <v>79.2</v>
      </c>
    </row>
    <row r="308" customFormat="false" ht="15.9" hidden="false" customHeight="false" outlineLevel="0" collapsed="false">
      <c r="C308" s="3" t="n">
        <v>42950</v>
      </c>
      <c r="D308" s="4" t="n">
        <v>0.495740740740741</v>
      </c>
      <c r="E308" s="2" t="n">
        <v>12.8000001907349</v>
      </c>
      <c r="F308" s="2" t="n">
        <v>-13.6000003814697</v>
      </c>
      <c r="G308" s="6" t="n">
        <v>10.5</v>
      </c>
      <c r="H308" s="2" t="n">
        <v>0.358200013637543</v>
      </c>
      <c r="I308" s="2" t="n">
        <v>79.2</v>
      </c>
    </row>
    <row r="309" customFormat="false" ht="15.9" hidden="false" customHeight="false" outlineLevel="0" collapsed="false">
      <c r="C309" s="3" t="n">
        <v>42950</v>
      </c>
      <c r="D309" s="4" t="n">
        <v>0.495856481481482</v>
      </c>
      <c r="E309" s="2" t="n">
        <v>12.8000001907349</v>
      </c>
      <c r="F309" s="2" t="n">
        <v>-13.6999998092651</v>
      </c>
      <c r="G309" s="6" t="n">
        <v>10.5</v>
      </c>
      <c r="H309" s="2" t="n">
        <v>0.357600003480911</v>
      </c>
      <c r="I309" s="2" t="n">
        <v>79.2</v>
      </c>
    </row>
    <row r="310" customFormat="false" ht="15.9" hidden="false" customHeight="false" outlineLevel="0" collapsed="false">
      <c r="C310" s="3" t="n">
        <v>42950</v>
      </c>
      <c r="D310" s="4" t="n">
        <v>0.495972222222222</v>
      </c>
      <c r="E310" s="2" t="n">
        <v>12.8000001907349</v>
      </c>
      <c r="F310" s="2" t="n">
        <v>-13.6000003814697</v>
      </c>
      <c r="G310" s="6" t="n">
        <v>10.5</v>
      </c>
      <c r="H310" s="2" t="n">
        <v>0.357600003480911</v>
      </c>
      <c r="I310" s="2" t="n">
        <v>79.2</v>
      </c>
    </row>
    <row r="311" customFormat="false" ht="15.9" hidden="false" customHeight="false" outlineLevel="0" collapsed="false">
      <c r="C311" s="3" t="n">
        <v>42950</v>
      </c>
      <c r="D311" s="4" t="n">
        <v>0.496087962962963</v>
      </c>
      <c r="E311" s="2" t="n">
        <v>12.6999998092651</v>
      </c>
      <c r="F311" s="2" t="n">
        <v>-13.6000003814697</v>
      </c>
      <c r="G311" s="6" t="n">
        <v>10.5</v>
      </c>
      <c r="H311" s="2" t="n">
        <v>0.358200013637543</v>
      </c>
      <c r="I311" s="2" t="n">
        <v>79.2</v>
      </c>
    </row>
    <row r="312" customFormat="false" ht="15.9" hidden="false" customHeight="false" outlineLevel="0" collapsed="false">
      <c r="C312" s="3" t="n">
        <v>42950</v>
      </c>
      <c r="D312" s="4" t="n">
        <v>0.496203703703704</v>
      </c>
      <c r="E312" s="2" t="n">
        <v>12.6999998092651</v>
      </c>
      <c r="F312" s="2" t="n">
        <v>-13.6999998092651</v>
      </c>
      <c r="G312" s="6" t="n">
        <v>10.5</v>
      </c>
      <c r="H312" s="2" t="n">
        <v>0.357600003480911</v>
      </c>
      <c r="I312" s="2" t="n">
        <v>79.2</v>
      </c>
    </row>
    <row r="313" customFormat="false" ht="15.9" hidden="false" customHeight="false" outlineLevel="0" collapsed="false">
      <c r="C313" s="3" t="n">
        <v>42950</v>
      </c>
      <c r="D313" s="4" t="n">
        <v>0.496319444444445</v>
      </c>
      <c r="E313" s="2" t="n">
        <v>12.6000003814697</v>
      </c>
      <c r="F313" s="2" t="n">
        <v>-13.6999998092651</v>
      </c>
      <c r="G313" s="6" t="n">
        <v>10.5</v>
      </c>
      <c r="H313" s="2" t="n">
        <v>0.357600003480911</v>
      </c>
      <c r="I313" s="2" t="n">
        <v>79.2</v>
      </c>
    </row>
    <row r="314" customFormat="false" ht="15.9" hidden="false" customHeight="false" outlineLevel="0" collapsed="false">
      <c r="C314" s="3" t="n">
        <v>42950</v>
      </c>
      <c r="D314" s="4" t="n">
        <v>0.496435185185185</v>
      </c>
      <c r="E314" s="2" t="n">
        <v>12.6000003814697</v>
      </c>
      <c r="F314" s="2" t="n">
        <v>-13.6999998092651</v>
      </c>
      <c r="G314" s="6" t="n">
        <v>10.5</v>
      </c>
      <c r="H314" s="2" t="n">
        <v>0.357600003480911</v>
      </c>
      <c r="I314" s="2" t="n">
        <v>79.2</v>
      </c>
    </row>
    <row r="315" customFormat="false" ht="15.9" hidden="false" customHeight="false" outlineLevel="0" collapsed="false">
      <c r="C315" s="3" t="n">
        <v>42950</v>
      </c>
      <c r="D315" s="4" t="n">
        <v>0.496550925925926</v>
      </c>
      <c r="E315" s="2" t="n">
        <v>12.5</v>
      </c>
      <c r="F315" s="2" t="n">
        <v>-13.6999998092651</v>
      </c>
      <c r="G315" s="6" t="n">
        <v>10.5</v>
      </c>
      <c r="H315" s="2" t="n">
        <v>0.35699999332428</v>
      </c>
      <c r="I315" s="2" t="n">
        <v>79.2</v>
      </c>
    </row>
    <row r="316" customFormat="false" ht="15.9" hidden="false" customHeight="false" outlineLevel="0" collapsed="false">
      <c r="C316" s="3" t="n">
        <v>42950</v>
      </c>
      <c r="D316" s="4" t="n">
        <v>0.496666666666667</v>
      </c>
      <c r="E316" s="2" t="n">
        <v>12.5</v>
      </c>
      <c r="F316" s="2" t="n">
        <v>-13.6999998092651</v>
      </c>
      <c r="G316" s="6" t="n">
        <v>10.5</v>
      </c>
      <c r="H316" s="2" t="n">
        <v>0.357600003480911</v>
      </c>
      <c r="I316" s="2" t="n">
        <v>79.2</v>
      </c>
    </row>
    <row r="317" customFormat="false" ht="15.9" hidden="false" customHeight="false" outlineLevel="0" collapsed="false">
      <c r="C317" s="3" t="n">
        <v>42950</v>
      </c>
      <c r="D317" s="4" t="n">
        <v>0.496782407407407</v>
      </c>
      <c r="E317" s="2" t="n">
        <v>12.5</v>
      </c>
      <c r="F317" s="2" t="n">
        <v>-13.8999996185303</v>
      </c>
      <c r="G317" s="6" t="n">
        <v>10.5</v>
      </c>
      <c r="H317" s="2" t="n">
        <v>0.357600003480911</v>
      </c>
      <c r="I317" s="2" t="n">
        <v>79.2</v>
      </c>
    </row>
    <row r="318" customFormat="false" ht="15.9" hidden="false" customHeight="false" outlineLevel="0" collapsed="false">
      <c r="C318" s="3" t="n">
        <v>42950</v>
      </c>
      <c r="D318" s="4" t="n">
        <v>0.496898148148148</v>
      </c>
      <c r="E318" s="2" t="n">
        <v>12.3999996185303</v>
      </c>
      <c r="F318" s="2" t="n">
        <v>-13.8000001907349</v>
      </c>
      <c r="G318" s="6" t="n">
        <v>10.5</v>
      </c>
      <c r="H318" s="2" t="n">
        <v>0.357600003480911</v>
      </c>
      <c r="I318" s="2" t="n">
        <v>79.2</v>
      </c>
    </row>
    <row r="319" customFormat="false" ht="15.9" hidden="false" customHeight="false" outlineLevel="0" collapsed="false">
      <c r="C319" s="3" t="n">
        <v>42950</v>
      </c>
      <c r="D319" s="4" t="n">
        <v>0.497013888888889</v>
      </c>
      <c r="E319" s="2" t="n">
        <v>12.3999996185303</v>
      </c>
      <c r="F319" s="2" t="n">
        <v>-13.8999996185303</v>
      </c>
      <c r="G319" s="6" t="n">
        <v>10.5</v>
      </c>
      <c r="H319" s="2" t="n">
        <v>0.357600003480911</v>
      </c>
      <c r="I319" s="2" t="n">
        <v>79.2</v>
      </c>
    </row>
    <row r="320" customFormat="false" ht="15.9" hidden="false" customHeight="false" outlineLevel="0" collapsed="false">
      <c r="C320" s="3" t="n">
        <v>42950</v>
      </c>
      <c r="D320" s="4" t="n">
        <v>0.49712962962963</v>
      </c>
      <c r="E320" s="2" t="n">
        <v>12.3000001907349</v>
      </c>
      <c r="F320" s="2" t="n">
        <v>-14</v>
      </c>
      <c r="G320" s="6" t="n">
        <v>10.5</v>
      </c>
      <c r="H320" s="2" t="n">
        <v>0.357600003480911</v>
      </c>
      <c r="I320" s="2" t="n">
        <v>79.2</v>
      </c>
    </row>
    <row r="321" customFormat="false" ht="15.9" hidden="false" customHeight="false" outlineLevel="0" collapsed="false">
      <c r="C321" s="3" t="n">
        <v>42950</v>
      </c>
      <c r="D321" s="4" t="n">
        <v>0.49724537037037</v>
      </c>
      <c r="E321" s="2" t="n">
        <v>12.3000001907349</v>
      </c>
      <c r="F321" s="2" t="n">
        <v>-14.1000003814697</v>
      </c>
      <c r="G321" s="6" t="n">
        <v>10.5</v>
      </c>
      <c r="H321" s="2" t="n">
        <v>0.35699999332428</v>
      </c>
      <c r="I321" s="2" t="n">
        <v>79.2</v>
      </c>
    </row>
    <row r="322" customFormat="false" ht="15.9" hidden="false" customHeight="false" outlineLevel="0" collapsed="false">
      <c r="C322" s="3" t="n">
        <v>42950</v>
      </c>
      <c r="D322" s="4" t="n">
        <v>0.497361111111111</v>
      </c>
      <c r="E322" s="2" t="n">
        <v>12.1999998092651</v>
      </c>
      <c r="F322" s="2" t="n">
        <v>-14</v>
      </c>
      <c r="G322" s="6" t="n">
        <v>10.5</v>
      </c>
      <c r="H322" s="2" t="n">
        <v>0.357600003480911</v>
      </c>
      <c r="I322" s="2" t="n">
        <v>79.2</v>
      </c>
    </row>
    <row r="323" customFormat="false" ht="15.9" hidden="false" customHeight="false" outlineLevel="0" collapsed="false">
      <c r="C323" s="3" t="n">
        <v>42950</v>
      </c>
      <c r="D323" s="4" t="n">
        <v>0.497476851851852</v>
      </c>
      <c r="E323" s="2" t="n">
        <v>12.1999998092651</v>
      </c>
      <c r="F323" s="2" t="n">
        <v>-14</v>
      </c>
      <c r="G323" s="6" t="n">
        <v>10.5</v>
      </c>
      <c r="H323" s="2" t="n">
        <v>0.35699999332428</v>
      </c>
      <c r="I323" s="2" t="n">
        <v>79.2</v>
      </c>
    </row>
    <row r="324" customFormat="false" ht="15.9" hidden="false" customHeight="false" outlineLevel="0" collapsed="false">
      <c r="C324" s="3" t="n">
        <v>42950</v>
      </c>
      <c r="D324" s="4" t="n">
        <v>0.497592592592593</v>
      </c>
      <c r="E324" s="2" t="n">
        <v>12.1000003814697</v>
      </c>
      <c r="F324" s="2" t="n">
        <v>-14.1000003814697</v>
      </c>
      <c r="G324" s="6" t="n">
        <v>10.5</v>
      </c>
      <c r="H324" s="2" t="n">
        <v>0.357600003480911</v>
      </c>
      <c r="I324" s="2" t="n">
        <v>79.2</v>
      </c>
    </row>
    <row r="325" customFormat="false" ht="15.9" hidden="false" customHeight="false" outlineLevel="0" collapsed="false">
      <c r="C325" s="3" t="n">
        <v>42950</v>
      </c>
      <c r="D325" s="4" t="n">
        <v>0.497708333333333</v>
      </c>
      <c r="E325" s="2" t="n">
        <v>12.1000003814697</v>
      </c>
      <c r="F325" s="2" t="n">
        <v>-14</v>
      </c>
      <c r="G325" s="6" t="n">
        <v>10.5</v>
      </c>
      <c r="H325" s="2" t="n">
        <v>0.357600003480911</v>
      </c>
      <c r="I325" s="2" t="n">
        <v>79.2</v>
      </c>
    </row>
    <row r="326" customFormat="false" ht="15.9" hidden="false" customHeight="false" outlineLevel="0" collapsed="false">
      <c r="C326" s="3" t="n">
        <v>42950</v>
      </c>
      <c r="D326" s="4" t="n">
        <v>0.497824074074074</v>
      </c>
      <c r="E326" s="2" t="n">
        <v>12.1000003814697</v>
      </c>
      <c r="F326" s="2" t="n">
        <v>-13.8000001907349</v>
      </c>
      <c r="G326" s="6" t="n">
        <v>10.5</v>
      </c>
      <c r="H326" s="2" t="n">
        <v>0.357600003480911</v>
      </c>
      <c r="I326" s="2" t="n">
        <v>79.2</v>
      </c>
    </row>
    <row r="327" customFormat="false" ht="15.9" hidden="false" customHeight="false" outlineLevel="0" collapsed="false">
      <c r="C327" s="3" t="n">
        <v>42950</v>
      </c>
      <c r="D327" s="4" t="n">
        <v>0.497939814814815</v>
      </c>
      <c r="E327" s="2" t="n">
        <v>12</v>
      </c>
      <c r="F327" s="2" t="n">
        <v>-13.8999996185303</v>
      </c>
      <c r="G327" s="6" t="n">
        <v>10.5</v>
      </c>
      <c r="H327" s="2" t="n">
        <v>0.357600003480911</v>
      </c>
      <c r="I327" s="2" t="n">
        <v>79.2</v>
      </c>
    </row>
    <row r="328" customFormat="false" ht="15.9" hidden="false" customHeight="false" outlineLevel="0" collapsed="false">
      <c r="C328" s="3" t="n">
        <v>42950</v>
      </c>
      <c r="D328" s="4" t="n">
        <v>0.498055555555556</v>
      </c>
      <c r="E328" s="2" t="n">
        <v>12</v>
      </c>
      <c r="F328" s="2" t="n">
        <v>-13.8000001907349</v>
      </c>
      <c r="G328" s="6" t="n">
        <v>10.5</v>
      </c>
      <c r="H328" s="2" t="n">
        <v>0.356400012969971</v>
      </c>
      <c r="I328" s="2" t="n">
        <v>79.2</v>
      </c>
    </row>
    <row r="329" customFormat="false" ht="15.9" hidden="false" customHeight="false" outlineLevel="0" collapsed="false">
      <c r="C329" s="3" t="n">
        <v>42950</v>
      </c>
      <c r="D329" s="4" t="n">
        <v>0.498171296296296</v>
      </c>
      <c r="E329" s="2" t="n">
        <v>11.8999996185303</v>
      </c>
      <c r="F329" s="2" t="n">
        <v>-13.8999996185303</v>
      </c>
      <c r="G329" s="6" t="n">
        <v>10.5</v>
      </c>
      <c r="H329" s="2" t="n">
        <v>0.357600003480911</v>
      </c>
      <c r="I329" s="2" t="n">
        <v>79.2</v>
      </c>
    </row>
    <row r="330" customFormat="false" ht="15.9" hidden="false" customHeight="false" outlineLevel="0" collapsed="false">
      <c r="C330" s="3" t="n">
        <v>42950</v>
      </c>
      <c r="D330" s="4" t="n">
        <v>0.498287037037037</v>
      </c>
      <c r="E330" s="2" t="n">
        <v>11.8999996185303</v>
      </c>
      <c r="F330" s="2" t="n">
        <v>-13.8999996185303</v>
      </c>
      <c r="G330" s="6" t="n">
        <v>10.5</v>
      </c>
      <c r="H330" s="2" t="n">
        <v>0.356400012969971</v>
      </c>
      <c r="I330" s="2" t="n">
        <v>79.2</v>
      </c>
    </row>
    <row r="331" customFormat="false" ht="15.9" hidden="false" customHeight="false" outlineLevel="0" collapsed="false">
      <c r="C331" s="3" t="n">
        <v>42950</v>
      </c>
      <c r="D331" s="4" t="n">
        <v>0.498402777777778</v>
      </c>
      <c r="E331" s="2" t="n">
        <v>11.8000001907349</v>
      </c>
      <c r="F331" s="2" t="n">
        <v>-13.8999996185303</v>
      </c>
      <c r="G331" s="6" t="n">
        <v>10.5</v>
      </c>
      <c r="H331" s="2" t="n">
        <v>0.357600003480911</v>
      </c>
      <c r="I331" s="2" t="n">
        <v>79.2</v>
      </c>
    </row>
    <row r="332" customFormat="false" ht="15.9" hidden="false" customHeight="false" outlineLevel="0" collapsed="false">
      <c r="C332" s="3" t="n">
        <v>42950</v>
      </c>
      <c r="D332" s="4" t="n">
        <v>0.498518518518519</v>
      </c>
      <c r="E332" s="2" t="n">
        <v>11.8000001907349</v>
      </c>
      <c r="F332" s="2" t="n">
        <v>-13.8999996185303</v>
      </c>
      <c r="G332" s="6" t="n">
        <v>10.5</v>
      </c>
      <c r="H332" s="2" t="n">
        <v>0.356400012969971</v>
      </c>
      <c r="I332" s="2" t="n">
        <v>79.2</v>
      </c>
    </row>
    <row r="333" customFormat="false" ht="15.9" hidden="false" customHeight="false" outlineLevel="0" collapsed="false">
      <c r="C333" s="3" t="n">
        <v>42950</v>
      </c>
      <c r="D333" s="4" t="n">
        <v>0.498634259259259</v>
      </c>
      <c r="E333" s="2" t="n">
        <v>11.8000001907349</v>
      </c>
      <c r="F333" s="2" t="n">
        <v>-14</v>
      </c>
      <c r="G333" s="6" t="n">
        <v>10.5</v>
      </c>
      <c r="H333" s="2" t="n">
        <v>0.356400012969971</v>
      </c>
      <c r="I333" s="2" t="n">
        <v>79.2</v>
      </c>
    </row>
    <row r="334" customFormat="false" ht="15.9" hidden="false" customHeight="false" outlineLevel="0" collapsed="false">
      <c r="C334" s="3" t="n">
        <v>42950</v>
      </c>
      <c r="D334" s="4" t="n">
        <v>0.49875</v>
      </c>
      <c r="E334" s="2" t="n">
        <v>11.6999998092651</v>
      </c>
      <c r="F334" s="2" t="n">
        <v>-14</v>
      </c>
      <c r="G334" s="6" t="n">
        <v>10.5</v>
      </c>
      <c r="H334" s="2" t="n">
        <v>0.357600003480911</v>
      </c>
      <c r="I334" s="2" t="n">
        <v>79.2</v>
      </c>
    </row>
    <row r="335" customFormat="false" ht="15.9" hidden="false" customHeight="false" outlineLevel="0" collapsed="false">
      <c r="C335" s="3" t="n">
        <v>42950</v>
      </c>
      <c r="D335" s="4" t="n">
        <v>0.498865740740741</v>
      </c>
      <c r="E335" s="2" t="n">
        <v>11.6999998092651</v>
      </c>
      <c r="F335" s="2" t="n">
        <v>-14</v>
      </c>
      <c r="G335" s="6" t="n">
        <v>10.5</v>
      </c>
      <c r="H335" s="2" t="n">
        <v>0.35699999332428</v>
      </c>
      <c r="I335" s="2" t="n">
        <v>79.2</v>
      </c>
    </row>
    <row r="336" customFormat="false" ht="15.9" hidden="false" customHeight="false" outlineLevel="0" collapsed="false">
      <c r="C336" s="3" t="n">
        <v>42950</v>
      </c>
      <c r="D336" s="4" t="n">
        <v>0.498981481481481</v>
      </c>
      <c r="E336" s="2" t="n">
        <v>11.6000003814697</v>
      </c>
      <c r="F336" s="2" t="n">
        <v>-14</v>
      </c>
      <c r="G336" s="6" t="n">
        <v>10.5</v>
      </c>
      <c r="H336" s="2" t="n">
        <v>0.35699999332428</v>
      </c>
      <c r="I336" s="2" t="n">
        <v>79.2</v>
      </c>
    </row>
    <row r="337" customFormat="false" ht="15.9" hidden="false" customHeight="false" outlineLevel="0" collapsed="false">
      <c r="C337" s="3" t="n">
        <v>42950</v>
      </c>
      <c r="D337" s="4" t="n">
        <v>0.499097222222222</v>
      </c>
      <c r="E337" s="2" t="n">
        <v>11.6000003814697</v>
      </c>
      <c r="F337" s="2" t="n">
        <v>-14</v>
      </c>
      <c r="G337" s="6" t="n">
        <v>10.5</v>
      </c>
      <c r="H337" s="2" t="n">
        <v>0.35699999332428</v>
      </c>
      <c r="I337" s="2" t="n">
        <v>79.2</v>
      </c>
    </row>
    <row r="338" customFormat="false" ht="15.9" hidden="false" customHeight="false" outlineLevel="0" collapsed="false">
      <c r="C338" s="3" t="n">
        <v>42950</v>
      </c>
      <c r="D338" s="4" t="n">
        <v>0.499212962962963</v>
      </c>
      <c r="E338" s="2" t="n">
        <v>11.6000003814697</v>
      </c>
      <c r="F338" s="2" t="n">
        <v>-14</v>
      </c>
      <c r="G338" s="6" t="n">
        <v>10.5</v>
      </c>
      <c r="H338" s="2" t="n">
        <v>0.356400012969971</v>
      </c>
      <c r="I338" s="2" t="n">
        <v>79.2</v>
      </c>
    </row>
    <row r="339" customFormat="false" ht="15.9" hidden="false" customHeight="false" outlineLevel="0" collapsed="false">
      <c r="C339" s="3" t="n">
        <v>42950</v>
      </c>
      <c r="D339" s="4" t="n">
        <v>0.499328703703704</v>
      </c>
      <c r="E339" s="2" t="n">
        <v>11.5</v>
      </c>
      <c r="F339" s="2" t="n">
        <v>-14.1000003814697</v>
      </c>
      <c r="G339" s="6" t="n">
        <v>10.5</v>
      </c>
      <c r="H339" s="2" t="n">
        <v>0.35699999332428</v>
      </c>
      <c r="I339" s="2" t="n">
        <v>79.2</v>
      </c>
    </row>
    <row r="340" customFormat="false" ht="15.9" hidden="false" customHeight="false" outlineLevel="0" collapsed="false">
      <c r="C340" s="3" t="n">
        <v>42950</v>
      </c>
      <c r="D340" s="4" t="n">
        <v>0.499444444444444</v>
      </c>
      <c r="E340" s="2" t="n">
        <v>11.5</v>
      </c>
      <c r="F340" s="2" t="n">
        <v>-14.1999998092651</v>
      </c>
      <c r="G340" s="6" t="n">
        <v>10.5</v>
      </c>
      <c r="H340" s="2" t="n">
        <v>0.35699999332428</v>
      </c>
      <c r="I340" s="2" t="n">
        <v>79.2</v>
      </c>
    </row>
    <row r="341" customFormat="false" ht="15.9" hidden="false" customHeight="false" outlineLevel="0" collapsed="false">
      <c r="C341" s="3" t="n">
        <v>42950</v>
      </c>
      <c r="D341" s="4" t="n">
        <v>0.499560185185185</v>
      </c>
      <c r="E341" s="2" t="n">
        <v>11.3999996185303</v>
      </c>
      <c r="F341" s="2" t="n">
        <v>-14.1999998092651</v>
      </c>
      <c r="G341" s="6" t="n">
        <v>10.5</v>
      </c>
      <c r="H341" s="2" t="n">
        <v>0.356400012969971</v>
      </c>
      <c r="I341" s="2" t="n">
        <v>79.2</v>
      </c>
    </row>
    <row r="342" customFormat="false" ht="15.9" hidden="false" customHeight="false" outlineLevel="0" collapsed="false">
      <c r="C342" s="3" t="n">
        <v>42950</v>
      </c>
      <c r="D342" s="4" t="n">
        <v>0.499675925925926</v>
      </c>
      <c r="E342" s="2" t="n">
        <v>11.3999996185303</v>
      </c>
      <c r="F342" s="2" t="n">
        <v>-14.3000001907349</v>
      </c>
      <c r="G342" s="6" t="n">
        <v>10.5</v>
      </c>
      <c r="H342" s="2" t="n">
        <v>0.356400012969971</v>
      </c>
      <c r="I342" s="2" t="n">
        <v>79.2</v>
      </c>
    </row>
    <row r="343" customFormat="false" ht="15.9" hidden="false" customHeight="false" outlineLevel="0" collapsed="false">
      <c r="C343" s="3" t="n">
        <v>42950</v>
      </c>
      <c r="D343" s="4" t="n">
        <v>0.499791666666667</v>
      </c>
      <c r="E343" s="2" t="n">
        <v>11.3999996185303</v>
      </c>
      <c r="F343" s="2" t="n">
        <v>-14.1999998092651</v>
      </c>
      <c r="G343" s="6" t="n">
        <v>10.5</v>
      </c>
      <c r="H343" s="2" t="n">
        <v>0.35699999332428</v>
      </c>
      <c r="I343" s="2" t="n">
        <v>79.2</v>
      </c>
    </row>
    <row r="344" customFormat="false" ht="15.9" hidden="false" customHeight="false" outlineLevel="0" collapsed="false">
      <c r="C344" s="3" t="n">
        <v>42950</v>
      </c>
      <c r="D344" s="4" t="n">
        <v>0.499907407407407</v>
      </c>
      <c r="E344" s="2" t="n">
        <v>11.3000001907349</v>
      </c>
      <c r="F344" s="2" t="n">
        <v>-14.3000001907349</v>
      </c>
      <c r="G344" s="6" t="n">
        <v>10.5</v>
      </c>
      <c r="H344" s="2" t="n">
        <v>0.356400012969971</v>
      </c>
      <c r="I344" s="2" t="n">
        <v>79.2</v>
      </c>
    </row>
    <row r="345" customFormat="false" ht="15.9" hidden="false" customHeight="false" outlineLevel="0" collapsed="false">
      <c r="C345" s="3" t="n">
        <v>42950</v>
      </c>
      <c r="D345" s="4" t="n">
        <v>0.500023148148148</v>
      </c>
      <c r="E345" s="2" t="n">
        <v>11.3000001907349</v>
      </c>
      <c r="F345" s="2" t="n">
        <v>-14.3000001907349</v>
      </c>
      <c r="G345" s="6" t="n">
        <v>10.5</v>
      </c>
      <c r="H345" s="2" t="n">
        <v>0.356400012969971</v>
      </c>
      <c r="I345" s="2" t="n">
        <v>79.2</v>
      </c>
    </row>
    <row r="346" customFormat="false" ht="15.9" hidden="false" customHeight="false" outlineLevel="0" collapsed="false">
      <c r="C346" s="3" t="n">
        <v>42950</v>
      </c>
      <c r="D346" s="4" t="n">
        <v>0.500138888888889</v>
      </c>
      <c r="E346" s="2" t="n">
        <v>11.1999998092651</v>
      </c>
      <c r="F346" s="2" t="n">
        <v>-14.3000001907349</v>
      </c>
      <c r="G346" s="6" t="n">
        <v>10.5</v>
      </c>
      <c r="H346" s="2" t="n">
        <v>0.356400012969971</v>
      </c>
      <c r="I346" s="2" t="n">
        <v>79.2</v>
      </c>
    </row>
    <row r="347" customFormat="false" ht="15.9" hidden="false" customHeight="false" outlineLevel="0" collapsed="false">
      <c r="C347" s="3" t="n">
        <v>42950</v>
      </c>
      <c r="D347" s="4" t="n">
        <v>0.50025462962963</v>
      </c>
      <c r="E347" s="2" t="n">
        <v>11.1999998092651</v>
      </c>
      <c r="F347" s="2" t="n">
        <v>-14.3000001907349</v>
      </c>
      <c r="G347" s="6" t="n">
        <v>10.5</v>
      </c>
      <c r="H347" s="2" t="n">
        <v>0.35699999332428</v>
      </c>
      <c r="I347" s="2" t="n">
        <v>79.2</v>
      </c>
    </row>
    <row r="348" customFormat="false" ht="15.9" hidden="false" customHeight="false" outlineLevel="0" collapsed="false">
      <c r="C348" s="3" t="n">
        <v>42950</v>
      </c>
      <c r="D348" s="4" t="n">
        <v>0.50037037037037</v>
      </c>
      <c r="E348" s="2" t="n">
        <v>11.1999998092651</v>
      </c>
      <c r="F348" s="2" t="n">
        <v>-14.3000001907349</v>
      </c>
      <c r="G348" s="6" t="n">
        <v>10.5</v>
      </c>
      <c r="H348" s="2" t="n">
        <v>0.356400012969971</v>
      </c>
      <c r="I348" s="2" t="n">
        <v>79.2</v>
      </c>
    </row>
    <row r="349" customFormat="false" ht="15.9" hidden="false" customHeight="false" outlineLevel="0" collapsed="false">
      <c r="C349" s="3" t="n">
        <v>42950</v>
      </c>
      <c r="D349" s="4" t="n">
        <v>0.500486111111111</v>
      </c>
      <c r="E349" s="2" t="n">
        <v>11.1000003814697</v>
      </c>
      <c r="F349" s="2" t="n">
        <v>-14.3000001907349</v>
      </c>
      <c r="G349" s="6" t="n">
        <v>10.5</v>
      </c>
      <c r="H349" s="2" t="n">
        <v>0.356400012969971</v>
      </c>
      <c r="I349" s="2" t="n">
        <v>79.2</v>
      </c>
    </row>
    <row r="350" customFormat="false" ht="15.9" hidden="false" customHeight="false" outlineLevel="0" collapsed="false">
      <c r="C350" s="3" t="n">
        <v>42950</v>
      </c>
      <c r="D350" s="4" t="n">
        <v>0.500601851851852</v>
      </c>
      <c r="E350" s="2" t="n">
        <v>11.1000003814697</v>
      </c>
      <c r="F350" s="2" t="n">
        <v>-14.3000001907349</v>
      </c>
      <c r="G350" s="6" t="n">
        <v>10.5</v>
      </c>
      <c r="H350" s="2" t="n">
        <v>0.356400012969971</v>
      </c>
      <c r="I350" s="2" t="n">
        <v>79.2</v>
      </c>
    </row>
    <row r="351" customFormat="false" ht="15.9" hidden="false" customHeight="false" outlineLevel="0" collapsed="false">
      <c r="C351" s="3" t="n">
        <v>42950</v>
      </c>
      <c r="D351" s="4" t="n">
        <v>0.500717592592593</v>
      </c>
      <c r="E351" s="2" t="n">
        <v>11</v>
      </c>
      <c r="F351" s="2" t="n">
        <v>-14.3000001907349</v>
      </c>
      <c r="G351" s="6" t="n">
        <v>10.5</v>
      </c>
      <c r="H351" s="2" t="n">
        <v>0.35699999332428</v>
      </c>
      <c r="I351" s="2" t="n">
        <v>79.2</v>
      </c>
    </row>
    <row r="352" customFormat="false" ht="15.9" hidden="false" customHeight="false" outlineLevel="0" collapsed="false">
      <c r="C352" s="3" t="n">
        <v>42950</v>
      </c>
      <c r="D352" s="4" t="n">
        <v>0.500833333333333</v>
      </c>
      <c r="E352" s="2" t="n">
        <v>11</v>
      </c>
      <c r="F352" s="2" t="n">
        <v>-14.3999996185303</v>
      </c>
      <c r="G352" s="6" t="n">
        <v>10.5</v>
      </c>
      <c r="H352" s="2" t="n">
        <v>0.356400012969971</v>
      </c>
      <c r="I352" s="2" t="n">
        <v>79.2</v>
      </c>
    </row>
    <row r="353" customFormat="false" ht="15.9" hidden="false" customHeight="false" outlineLevel="0" collapsed="false">
      <c r="C353" s="3" t="n">
        <v>42950</v>
      </c>
      <c r="D353" s="4" t="n">
        <v>0.500949074074074</v>
      </c>
      <c r="E353" s="2" t="n">
        <v>11</v>
      </c>
      <c r="F353" s="2" t="n">
        <v>-14.3999996185303</v>
      </c>
      <c r="G353" s="6" t="n">
        <v>10.5</v>
      </c>
      <c r="H353" s="2" t="n">
        <v>0.356400012969971</v>
      </c>
      <c r="I353" s="2" t="n">
        <v>79.2</v>
      </c>
    </row>
    <row r="354" customFormat="false" ht="15.9" hidden="false" customHeight="false" outlineLevel="0" collapsed="false">
      <c r="C354" s="3" t="n">
        <v>42950</v>
      </c>
      <c r="D354" s="4" t="n">
        <v>0.501064814814815</v>
      </c>
      <c r="E354" s="2" t="n">
        <v>10.8999996185303</v>
      </c>
      <c r="F354" s="2" t="n">
        <v>-14.5</v>
      </c>
      <c r="G354" s="6" t="n">
        <v>10.5</v>
      </c>
      <c r="H354" s="2" t="n">
        <v>0.356400012969971</v>
      </c>
      <c r="I354" s="2" t="n">
        <v>79.2</v>
      </c>
    </row>
    <row r="355" customFormat="false" ht="15.9" hidden="false" customHeight="false" outlineLevel="0" collapsed="false">
      <c r="C355" s="3" t="n">
        <v>42950</v>
      </c>
      <c r="D355" s="4" t="n">
        <v>0.501180555555556</v>
      </c>
      <c r="E355" s="2" t="n">
        <v>10.8999996185303</v>
      </c>
      <c r="F355" s="2" t="n">
        <v>-14.6000003814697</v>
      </c>
      <c r="G355" s="6" t="n">
        <v>10.5</v>
      </c>
      <c r="H355" s="2" t="n">
        <v>0.356400012969971</v>
      </c>
      <c r="I355" s="2" t="n">
        <v>79.2</v>
      </c>
    </row>
    <row r="356" customFormat="false" ht="15.9" hidden="false" customHeight="false" outlineLevel="0" collapsed="false">
      <c r="C356" s="3" t="n">
        <v>42950</v>
      </c>
      <c r="D356" s="4" t="n">
        <v>0.501296296296296</v>
      </c>
      <c r="E356" s="2" t="n">
        <v>10.8000001907349</v>
      </c>
      <c r="F356" s="2" t="n">
        <v>-14.3999996185303</v>
      </c>
      <c r="G356" s="6" t="n">
        <v>10.5</v>
      </c>
      <c r="H356" s="2" t="n">
        <v>0.355800032615662</v>
      </c>
      <c r="I356" s="2" t="n">
        <v>79.2</v>
      </c>
    </row>
    <row r="357" customFormat="false" ht="15.9" hidden="false" customHeight="false" outlineLevel="0" collapsed="false">
      <c r="C357" s="3" t="n">
        <v>42950</v>
      </c>
      <c r="D357" s="4" t="n">
        <v>0.501412037037037</v>
      </c>
      <c r="E357" s="2" t="n">
        <v>10.8000001907349</v>
      </c>
      <c r="F357" s="2" t="n">
        <v>-14.5</v>
      </c>
      <c r="G357" s="6" t="n">
        <v>10.5</v>
      </c>
      <c r="H357" s="2" t="n">
        <v>0.356400012969971</v>
      </c>
      <c r="I357" s="2" t="n">
        <v>79.2</v>
      </c>
    </row>
    <row r="358" customFormat="false" ht="15.9" hidden="false" customHeight="false" outlineLevel="0" collapsed="false">
      <c r="C358" s="3" t="n">
        <v>42950</v>
      </c>
      <c r="D358" s="4" t="n">
        <v>0.501527777777778</v>
      </c>
      <c r="E358" s="2" t="n">
        <v>10.6999998092651</v>
      </c>
      <c r="F358" s="2" t="n">
        <v>-14.3999996185303</v>
      </c>
      <c r="G358" s="6" t="n">
        <v>10.5</v>
      </c>
      <c r="H358" s="2" t="n">
        <v>0.35699999332428</v>
      </c>
      <c r="I358" s="2" t="n">
        <v>79.2</v>
      </c>
    </row>
    <row r="359" customFormat="false" ht="15.9" hidden="false" customHeight="false" outlineLevel="0" collapsed="false">
      <c r="C359" s="3" t="n">
        <v>42950</v>
      </c>
      <c r="D359" s="4" t="n">
        <v>0.501643518518519</v>
      </c>
      <c r="E359" s="2" t="n">
        <v>10.6999998092651</v>
      </c>
      <c r="F359" s="2" t="n">
        <v>-14.3999996185303</v>
      </c>
      <c r="G359" s="6" t="n">
        <v>10.5</v>
      </c>
      <c r="H359" s="2" t="n">
        <v>0.356400012969971</v>
      </c>
      <c r="I359" s="2" t="n">
        <v>79.2</v>
      </c>
    </row>
    <row r="360" customFormat="false" ht="15.9" hidden="false" customHeight="false" outlineLevel="0" collapsed="false">
      <c r="C360" s="3" t="n">
        <v>42950</v>
      </c>
      <c r="D360" s="4" t="n">
        <v>0.501759259259259</v>
      </c>
      <c r="E360" s="2" t="n">
        <v>10.6999998092651</v>
      </c>
      <c r="F360" s="2" t="n">
        <v>-14.6000003814697</v>
      </c>
      <c r="G360" s="6" t="n">
        <v>10.5</v>
      </c>
      <c r="H360" s="2" t="n">
        <v>0.356400012969971</v>
      </c>
      <c r="I360" s="2" t="n">
        <v>79.2</v>
      </c>
    </row>
    <row r="361" customFormat="false" ht="15.9" hidden="false" customHeight="false" outlineLevel="0" collapsed="false">
      <c r="C361" s="3" t="n">
        <v>42950</v>
      </c>
      <c r="D361" s="4" t="n">
        <v>0.501875</v>
      </c>
      <c r="E361" s="2" t="n">
        <v>10.6000003814697</v>
      </c>
      <c r="F361" s="2" t="n">
        <v>-14.3000001907349</v>
      </c>
      <c r="G361" s="6" t="n">
        <v>10.5</v>
      </c>
      <c r="H361" s="2" t="n">
        <v>0.356400012969971</v>
      </c>
      <c r="I361" s="2" t="n">
        <v>79.2</v>
      </c>
    </row>
    <row r="362" customFormat="false" ht="15.9" hidden="false" customHeight="false" outlineLevel="0" collapsed="false">
      <c r="C362" s="3" t="n">
        <v>42950</v>
      </c>
      <c r="D362" s="4" t="n">
        <v>0.501990740740741</v>
      </c>
      <c r="E362" s="2" t="n">
        <v>10.6000003814697</v>
      </c>
      <c r="F362" s="2" t="n">
        <v>-14.6000003814697</v>
      </c>
      <c r="G362" s="6" t="n">
        <v>10.5</v>
      </c>
      <c r="H362" s="2" t="n">
        <v>0.355800032615662</v>
      </c>
      <c r="I362" s="2" t="n">
        <v>79.2</v>
      </c>
    </row>
    <row r="363" customFormat="false" ht="15.9" hidden="false" customHeight="false" outlineLevel="0" collapsed="false">
      <c r="C363" s="3" t="n">
        <v>42950</v>
      </c>
      <c r="D363" s="4" t="n">
        <v>0.502106481481482</v>
      </c>
      <c r="E363" s="2" t="n">
        <v>10.5</v>
      </c>
      <c r="F363" s="2" t="n">
        <v>-14.5</v>
      </c>
      <c r="G363" s="6" t="n">
        <v>10.5</v>
      </c>
      <c r="H363" s="2" t="n">
        <v>0.355800032615662</v>
      </c>
      <c r="I363" s="2" t="n">
        <v>79.2</v>
      </c>
    </row>
    <row r="364" customFormat="false" ht="15.9" hidden="false" customHeight="false" outlineLevel="0" collapsed="false">
      <c r="C364" s="3" t="n">
        <v>42950</v>
      </c>
      <c r="D364" s="4" t="n">
        <v>0.502222222222222</v>
      </c>
      <c r="E364" s="2" t="n">
        <v>10.5</v>
      </c>
      <c r="F364" s="2" t="n">
        <v>-14.6999998092651</v>
      </c>
      <c r="G364" s="6" t="n">
        <v>10.5</v>
      </c>
      <c r="H364" s="2" t="n">
        <v>0.356400012969971</v>
      </c>
      <c r="I364" s="2" t="n">
        <v>79.2</v>
      </c>
    </row>
    <row r="365" customFormat="false" ht="15.9" hidden="false" customHeight="false" outlineLevel="0" collapsed="false">
      <c r="C365" s="3" t="n">
        <v>42950</v>
      </c>
      <c r="D365" s="4" t="n">
        <v>0.502337962962963</v>
      </c>
      <c r="E365" s="2" t="n">
        <v>10.3999996185303</v>
      </c>
      <c r="F365" s="2" t="n">
        <v>-14.6000003814697</v>
      </c>
      <c r="G365" s="6" t="n">
        <v>10.5</v>
      </c>
      <c r="H365" s="2" t="n">
        <v>0.356400012969971</v>
      </c>
      <c r="I365" s="2" t="n">
        <v>79.2</v>
      </c>
    </row>
    <row r="366" customFormat="false" ht="15.9" hidden="false" customHeight="false" outlineLevel="0" collapsed="false">
      <c r="C366" s="3" t="n">
        <v>42950</v>
      </c>
      <c r="D366" s="4" t="n">
        <v>0.502453703703704</v>
      </c>
      <c r="E366" s="2" t="n">
        <v>10.3999996185303</v>
      </c>
      <c r="F366" s="2" t="n">
        <v>-14.6000003814697</v>
      </c>
      <c r="G366" s="6" t="n">
        <v>10.5</v>
      </c>
      <c r="H366" s="2" t="n">
        <v>0.355800032615662</v>
      </c>
      <c r="I366" s="2" t="n">
        <v>79.2</v>
      </c>
    </row>
    <row r="367" customFormat="false" ht="15.9" hidden="false" customHeight="false" outlineLevel="0" collapsed="false">
      <c r="C367" s="3" t="n">
        <v>42950</v>
      </c>
      <c r="D367" s="4" t="n">
        <v>0.502569444444445</v>
      </c>
      <c r="E367" s="2" t="n">
        <v>10.3999996185303</v>
      </c>
      <c r="F367" s="2" t="n">
        <v>-14.6000003814697</v>
      </c>
      <c r="G367" s="6" t="n">
        <v>10.5</v>
      </c>
      <c r="H367" s="2" t="n">
        <v>0.355800032615662</v>
      </c>
      <c r="I367" s="2" t="n">
        <v>79.2</v>
      </c>
    </row>
    <row r="368" customFormat="false" ht="15.9" hidden="false" customHeight="false" outlineLevel="0" collapsed="false">
      <c r="C368" s="3" t="n">
        <v>42950</v>
      </c>
      <c r="D368" s="4" t="n">
        <v>0.502685185185185</v>
      </c>
      <c r="E368" s="2" t="n">
        <v>10.3000001907349</v>
      </c>
      <c r="F368" s="2" t="n">
        <v>-14.6999998092651</v>
      </c>
      <c r="G368" s="6" t="n">
        <v>10.5</v>
      </c>
      <c r="H368" s="2" t="n">
        <v>0.356400012969971</v>
      </c>
      <c r="I368" s="2" t="n">
        <v>79.2</v>
      </c>
    </row>
    <row r="369" customFormat="false" ht="15.9" hidden="false" customHeight="false" outlineLevel="0" collapsed="false">
      <c r="C369" s="3" t="n">
        <v>42950</v>
      </c>
      <c r="D369" s="4" t="n">
        <v>0.502800925925926</v>
      </c>
      <c r="E369" s="2" t="n">
        <v>10.3000001907349</v>
      </c>
      <c r="F369" s="2" t="n">
        <v>-14.8000001907349</v>
      </c>
      <c r="G369" s="6" t="n">
        <v>10.5</v>
      </c>
      <c r="H369" s="2" t="n">
        <v>0.355800032615662</v>
      </c>
      <c r="I369" s="2" t="n">
        <v>79.2</v>
      </c>
    </row>
    <row r="370" customFormat="false" ht="15.9" hidden="false" customHeight="false" outlineLevel="0" collapsed="false">
      <c r="C370" s="3" t="n">
        <v>42950</v>
      </c>
      <c r="D370" s="4" t="n">
        <v>0.502916666666667</v>
      </c>
      <c r="E370" s="2" t="n">
        <v>10.1999998092651</v>
      </c>
      <c r="F370" s="2" t="n">
        <v>-14.8000001907349</v>
      </c>
      <c r="G370" s="6" t="n">
        <v>10.5</v>
      </c>
      <c r="H370" s="2" t="n">
        <v>0.355800032615662</v>
      </c>
      <c r="I370" s="2" t="n">
        <v>79.2</v>
      </c>
    </row>
    <row r="371" customFormat="false" ht="15.9" hidden="false" customHeight="false" outlineLevel="0" collapsed="false">
      <c r="C371" s="3" t="n">
        <v>42950</v>
      </c>
      <c r="D371" s="4" t="n">
        <v>0.503032407407407</v>
      </c>
      <c r="E371" s="2" t="n">
        <v>10.1999998092651</v>
      </c>
      <c r="F371" s="2" t="n">
        <v>-14.6999998092651</v>
      </c>
      <c r="G371" s="6" t="n">
        <v>10.5</v>
      </c>
      <c r="H371" s="2" t="n">
        <v>0.355800032615662</v>
      </c>
      <c r="I371" s="2" t="n">
        <v>79.2</v>
      </c>
    </row>
    <row r="372" customFormat="false" ht="15.9" hidden="false" customHeight="false" outlineLevel="0" collapsed="false">
      <c r="C372" s="3" t="n">
        <v>42950</v>
      </c>
      <c r="D372" s="4" t="n">
        <v>0.503148148148148</v>
      </c>
      <c r="E372" s="2" t="n">
        <v>10.1999998092651</v>
      </c>
      <c r="F372" s="2" t="n">
        <v>-14.6000003814697</v>
      </c>
      <c r="G372" s="6" t="n">
        <v>10.5</v>
      </c>
      <c r="H372" s="2" t="n">
        <v>0.355800032615662</v>
      </c>
      <c r="I372" s="2" t="n">
        <v>79.2</v>
      </c>
    </row>
    <row r="373" customFormat="false" ht="15.9" hidden="false" customHeight="false" outlineLevel="0" collapsed="false">
      <c r="C373" s="3" t="n">
        <v>42950</v>
      </c>
      <c r="D373" s="4" t="n">
        <v>0.503263888888889</v>
      </c>
      <c r="E373" s="2" t="n">
        <v>10.1000003814697</v>
      </c>
      <c r="F373" s="2" t="n">
        <v>-14.6000003814697</v>
      </c>
      <c r="G373" s="6" t="n">
        <v>10.5</v>
      </c>
      <c r="H373" s="2" t="n">
        <v>0.35520002245903</v>
      </c>
      <c r="I373" s="2" t="n">
        <v>79.2</v>
      </c>
    </row>
    <row r="374" customFormat="false" ht="15.9" hidden="false" customHeight="false" outlineLevel="0" collapsed="false">
      <c r="C374" s="3" t="n">
        <v>42950</v>
      </c>
      <c r="D374" s="4" t="n">
        <v>0.50337962962963</v>
      </c>
      <c r="E374" s="2" t="n">
        <v>10.1000003814697</v>
      </c>
      <c r="F374" s="2" t="n">
        <v>-14.5</v>
      </c>
      <c r="G374" s="6" t="n">
        <v>10.5</v>
      </c>
      <c r="H374" s="2" t="n">
        <v>0.35520002245903</v>
      </c>
      <c r="I374" s="2" t="n">
        <v>79.2</v>
      </c>
    </row>
    <row r="375" customFormat="false" ht="15.9" hidden="false" customHeight="false" outlineLevel="0" collapsed="false">
      <c r="C375" s="3" t="n">
        <v>42950</v>
      </c>
      <c r="D375" s="4" t="n">
        <v>0.50349537037037</v>
      </c>
      <c r="E375" s="2" t="n">
        <v>10</v>
      </c>
      <c r="F375" s="2" t="n">
        <v>-14.6999998092651</v>
      </c>
      <c r="G375" s="6" t="n">
        <v>10.5</v>
      </c>
      <c r="H375" s="2" t="n">
        <v>0.355800032615662</v>
      </c>
      <c r="I375" s="2" t="n">
        <v>79.2</v>
      </c>
    </row>
    <row r="376" customFormat="false" ht="15.9" hidden="false" customHeight="false" outlineLevel="0" collapsed="false">
      <c r="C376" s="3" t="n">
        <v>42950</v>
      </c>
      <c r="D376" s="4" t="n">
        <v>0.503611111111111</v>
      </c>
      <c r="E376" s="2" t="n">
        <v>10</v>
      </c>
      <c r="F376" s="2" t="n">
        <v>-14.6000003814697</v>
      </c>
      <c r="G376" s="6" t="n">
        <v>10.5</v>
      </c>
      <c r="H376" s="2" t="n">
        <v>0.355800032615662</v>
      </c>
      <c r="I376" s="2" t="n">
        <v>79.2</v>
      </c>
    </row>
    <row r="377" customFormat="false" ht="15.9" hidden="false" customHeight="false" outlineLevel="0" collapsed="false">
      <c r="C377" s="3" t="n">
        <v>42950</v>
      </c>
      <c r="D377" s="4" t="n">
        <v>0.503726851851852</v>
      </c>
      <c r="E377" s="2" t="n">
        <v>10</v>
      </c>
      <c r="F377" s="2" t="n">
        <v>-14.6999998092651</v>
      </c>
      <c r="G377" s="6" t="n">
        <v>10.5</v>
      </c>
      <c r="H377" s="2" t="n">
        <v>0.355800032615662</v>
      </c>
      <c r="I377" s="2" t="n">
        <v>79.2</v>
      </c>
    </row>
    <row r="378" customFormat="false" ht="15.9" hidden="false" customHeight="false" outlineLevel="0" collapsed="false">
      <c r="C378" s="3" t="n">
        <v>42950</v>
      </c>
      <c r="D378" s="4" t="n">
        <v>0.503842592592593</v>
      </c>
      <c r="E378" s="2" t="n">
        <v>9.89999961853027</v>
      </c>
      <c r="F378" s="2" t="n">
        <v>-14.6999998092651</v>
      </c>
      <c r="G378" s="6" t="n">
        <v>10.5</v>
      </c>
      <c r="H378" s="2" t="n">
        <v>0.35520002245903</v>
      </c>
      <c r="I378" s="2" t="n">
        <v>79.2</v>
      </c>
    </row>
    <row r="379" customFormat="false" ht="15.9" hidden="false" customHeight="false" outlineLevel="0" collapsed="false">
      <c r="C379" s="3" t="n">
        <v>42950</v>
      </c>
      <c r="D379" s="4" t="n">
        <v>0.503958333333333</v>
      </c>
      <c r="E379" s="2" t="n">
        <v>9.89999961853027</v>
      </c>
      <c r="F379" s="2" t="n">
        <v>-14.8000001907349</v>
      </c>
      <c r="G379" s="6" t="n">
        <v>10.5</v>
      </c>
      <c r="H379" s="2" t="n">
        <v>0.35520002245903</v>
      </c>
      <c r="I379" s="2" t="n">
        <v>79.2</v>
      </c>
    </row>
    <row r="380" customFormat="false" ht="15.9" hidden="false" customHeight="false" outlineLevel="0" collapsed="false">
      <c r="C380" s="3" t="n">
        <v>42950</v>
      </c>
      <c r="D380" s="4" t="n">
        <v>0.504074074074074</v>
      </c>
      <c r="E380" s="2" t="n">
        <v>9.80000019073486</v>
      </c>
      <c r="F380" s="2" t="n">
        <v>-14.8000001907349</v>
      </c>
      <c r="G380" s="6" t="n">
        <v>10.5</v>
      </c>
      <c r="H380" s="2" t="n">
        <v>0.35520002245903</v>
      </c>
      <c r="I380" s="2" t="n">
        <v>79.2</v>
      </c>
    </row>
    <row r="381" customFormat="false" ht="15.9" hidden="false" customHeight="false" outlineLevel="0" collapsed="false">
      <c r="C381" s="3" t="n">
        <v>42950</v>
      </c>
      <c r="D381" s="4" t="n">
        <v>0.504189814814815</v>
      </c>
      <c r="E381" s="2" t="n">
        <v>9.80000019073486</v>
      </c>
      <c r="F381" s="2" t="n">
        <v>-14.8000001907349</v>
      </c>
      <c r="G381" s="6" t="n">
        <v>10.5</v>
      </c>
      <c r="H381" s="2" t="n">
        <v>0.355800032615662</v>
      </c>
      <c r="I381" s="2" t="n">
        <v>79.2</v>
      </c>
    </row>
    <row r="382" customFormat="false" ht="15.9" hidden="false" customHeight="false" outlineLevel="0" collapsed="false">
      <c r="C382" s="3" t="n">
        <v>42950</v>
      </c>
      <c r="D382" s="4" t="n">
        <v>0.504305555555556</v>
      </c>
      <c r="E382" s="2" t="n">
        <v>9.80000019073486</v>
      </c>
      <c r="F382" s="2" t="n">
        <v>-15</v>
      </c>
      <c r="G382" s="6" t="n">
        <v>10.5</v>
      </c>
      <c r="H382" s="2" t="n">
        <v>0.355800032615662</v>
      </c>
      <c r="I382" s="2" t="n">
        <v>79.2</v>
      </c>
    </row>
    <row r="383" customFormat="false" ht="15.9" hidden="false" customHeight="false" outlineLevel="0" collapsed="false">
      <c r="C383" s="3" t="n">
        <v>42950</v>
      </c>
      <c r="D383" s="4" t="n">
        <v>0.504421296296296</v>
      </c>
      <c r="E383" s="2" t="n">
        <v>9.69999980926514</v>
      </c>
      <c r="F383" s="2" t="n">
        <v>-15</v>
      </c>
      <c r="G383" s="6" t="n">
        <v>10.5</v>
      </c>
      <c r="H383" s="2" t="n">
        <v>0.355800032615662</v>
      </c>
      <c r="I383" s="2" t="n">
        <v>79.2</v>
      </c>
    </row>
    <row r="384" customFormat="false" ht="15.9" hidden="false" customHeight="false" outlineLevel="0" collapsed="false">
      <c r="C384" s="3" t="n">
        <v>42950</v>
      </c>
      <c r="D384" s="4" t="n">
        <v>0.504537037037037</v>
      </c>
      <c r="E384" s="2" t="n">
        <v>9.69999980926514</v>
      </c>
      <c r="F384" s="2" t="n">
        <v>-15</v>
      </c>
      <c r="G384" s="6" t="n">
        <v>10.5</v>
      </c>
      <c r="H384" s="2" t="n">
        <v>0.355800032615662</v>
      </c>
      <c r="I384" s="2" t="n">
        <v>79.2</v>
      </c>
    </row>
    <row r="385" customFormat="false" ht="15.9" hidden="false" customHeight="false" outlineLevel="0" collapsed="false">
      <c r="C385" s="3" t="n">
        <v>42950</v>
      </c>
      <c r="D385" s="4" t="n">
        <v>0.504652777777778</v>
      </c>
      <c r="E385" s="2" t="n">
        <v>9.60000038146973</v>
      </c>
      <c r="F385" s="2" t="n">
        <v>-15.1000003814697</v>
      </c>
      <c r="G385" s="6" t="n">
        <v>10.5</v>
      </c>
      <c r="H385" s="2" t="n">
        <v>0.355800032615662</v>
      </c>
      <c r="I385" s="2" t="n">
        <v>79.2</v>
      </c>
    </row>
    <row r="386" customFormat="false" ht="15.9" hidden="false" customHeight="false" outlineLevel="0" collapsed="false">
      <c r="C386" s="3" t="n">
        <v>42950</v>
      </c>
      <c r="D386" s="4" t="n">
        <v>0.504768518518519</v>
      </c>
      <c r="E386" s="2" t="n">
        <v>9.60000038146973</v>
      </c>
      <c r="F386" s="2" t="n">
        <v>-15</v>
      </c>
      <c r="G386" s="6" t="n">
        <v>10.5</v>
      </c>
      <c r="H386" s="2" t="n">
        <v>0.35520002245903</v>
      </c>
      <c r="I386" s="2" t="n">
        <v>79.2</v>
      </c>
    </row>
    <row r="387" customFormat="false" ht="15.9" hidden="false" customHeight="false" outlineLevel="0" collapsed="false">
      <c r="C387" s="3" t="n">
        <v>42950</v>
      </c>
      <c r="D387" s="4" t="n">
        <v>0.504884259259259</v>
      </c>
      <c r="E387" s="2" t="n">
        <v>9.5</v>
      </c>
      <c r="F387" s="2" t="n">
        <v>-15.1000003814697</v>
      </c>
      <c r="G387" s="6" t="n">
        <v>10.5</v>
      </c>
      <c r="H387" s="2" t="n">
        <v>0.35520002245903</v>
      </c>
      <c r="I387" s="2" t="n">
        <v>79.2</v>
      </c>
    </row>
    <row r="388" customFormat="false" ht="15.9" hidden="false" customHeight="false" outlineLevel="0" collapsed="false">
      <c r="C388" s="3" t="n">
        <v>42950</v>
      </c>
      <c r="D388" s="4" t="n">
        <v>0.505</v>
      </c>
      <c r="E388" s="2" t="n">
        <v>9.5</v>
      </c>
      <c r="F388" s="2" t="n">
        <v>-15</v>
      </c>
      <c r="G388" s="6" t="n">
        <v>10.5</v>
      </c>
      <c r="H388" s="2" t="n">
        <v>0.35520002245903</v>
      </c>
      <c r="I388" s="2" t="n">
        <v>79.2</v>
      </c>
    </row>
    <row r="389" customFormat="false" ht="15.9" hidden="false" customHeight="false" outlineLevel="0" collapsed="false">
      <c r="C389" s="3" t="n">
        <v>42950</v>
      </c>
      <c r="D389" s="4" t="n">
        <v>0.505115740740741</v>
      </c>
      <c r="E389" s="2" t="n">
        <v>9.5</v>
      </c>
      <c r="F389" s="2" t="n">
        <v>-15.1000003814697</v>
      </c>
      <c r="G389" s="6" t="n">
        <v>10.5</v>
      </c>
      <c r="H389" s="2" t="n">
        <v>0.35520002245903</v>
      </c>
      <c r="I389" s="2" t="n">
        <v>79.2</v>
      </c>
    </row>
    <row r="390" customFormat="false" ht="15.9" hidden="false" customHeight="false" outlineLevel="0" collapsed="false">
      <c r="C390" s="3" t="n">
        <v>42950</v>
      </c>
      <c r="D390" s="4" t="n">
        <v>0.505231481481481</v>
      </c>
      <c r="E390" s="2" t="n">
        <v>9.39999961853027</v>
      </c>
      <c r="F390" s="2" t="n">
        <v>-15.1000003814697</v>
      </c>
      <c r="G390" s="6" t="n">
        <v>10.5</v>
      </c>
      <c r="H390" s="2" t="n">
        <v>0.35520002245903</v>
      </c>
      <c r="I390" s="2" t="n">
        <v>79.2</v>
      </c>
    </row>
    <row r="391" customFormat="false" ht="15.9" hidden="false" customHeight="false" outlineLevel="0" collapsed="false">
      <c r="C391" s="3" t="n">
        <v>42950</v>
      </c>
      <c r="D391" s="4" t="n">
        <v>0.505347222222222</v>
      </c>
      <c r="E391" s="2" t="n">
        <v>9.39999961853027</v>
      </c>
      <c r="F391" s="2" t="n">
        <v>-15.1000003814697</v>
      </c>
      <c r="G391" s="6" t="n">
        <v>10.5</v>
      </c>
      <c r="H391" s="2" t="n">
        <v>0.35520002245903</v>
      </c>
      <c r="I391" s="2" t="n">
        <v>79.2</v>
      </c>
    </row>
    <row r="392" customFormat="false" ht="15.9" hidden="false" customHeight="false" outlineLevel="0" collapsed="false">
      <c r="C392" s="3" t="n">
        <v>42950</v>
      </c>
      <c r="D392" s="4" t="n">
        <v>0.505462962962963</v>
      </c>
      <c r="E392" s="2" t="n">
        <v>9.30000019073486</v>
      </c>
      <c r="F392" s="2" t="n">
        <v>-15.1999998092651</v>
      </c>
      <c r="G392" s="6" t="n">
        <v>10.5</v>
      </c>
      <c r="H392" s="2" t="n">
        <v>0.355800032615662</v>
      </c>
      <c r="I392" s="2" t="n">
        <v>79.2</v>
      </c>
    </row>
    <row r="393" customFormat="false" ht="15.9" hidden="false" customHeight="false" outlineLevel="0" collapsed="false">
      <c r="C393" s="3" t="n">
        <v>42950</v>
      </c>
      <c r="D393" s="4" t="n">
        <v>0.505578703703704</v>
      </c>
      <c r="E393" s="2" t="n">
        <v>9.30000019073486</v>
      </c>
      <c r="F393" s="2" t="n">
        <v>-15.1000003814697</v>
      </c>
      <c r="G393" s="6" t="n">
        <v>10.5</v>
      </c>
      <c r="H393" s="2" t="n">
        <v>0.355800032615662</v>
      </c>
      <c r="I393" s="2" t="n">
        <v>79.2</v>
      </c>
    </row>
    <row r="394" customFormat="false" ht="15.9" hidden="false" customHeight="false" outlineLevel="0" collapsed="false">
      <c r="C394" s="3" t="n">
        <v>42950</v>
      </c>
      <c r="D394" s="4" t="n">
        <v>0.505694444444444</v>
      </c>
      <c r="E394" s="2" t="n">
        <v>9.30000019073486</v>
      </c>
      <c r="F394" s="2" t="n">
        <v>-15.1000003814697</v>
      </c>
      <c r="G394" s="6" t="n">
        <v>10.5</v>
      </c>
      <c r="H394" s="2" t="n">
        <v>0.35520002245903</v>
      </c>
      <c r="I394" s="2" t="n">
        <v>79.2</v>
      </c>
    </row>
    <row r="395" customFormat="false" ht="15.9" hidden="false" customHeight="false" outlineLevel="0" collapsed="false">
      <c r="C395" s="3" t="n">
        <v>42950</v>
      </c>
      <c r="D395" s="4" t="n">
        <v>0.505810185185185</v>
      </c>
      <c r="E395" s="2" t="n">
        <v>9.19999980926514</v>
      </c>
      <c r="F395" s="2" t="n">
        <v>-15</v>
      </c>
      <c r="G395" s="6" t="n">
        <v>10.5</v>
      </c>
      <c r="H395" s="2" t="n">
        <v>0.355800032615662</v>
      </c>
      <c r="I395" s="2" t="n">
        <v>79.2</v>
      </c>
    </row>
    <row r="396" customFormat="false" ht="15.9" hidden="false" customHeight="false" outlineLevel="0" collapsed="false">
      <c r="C396" s="3" t="n">
        <v>42950</v>
      </c>
      <c r="D396" s="4" t="n">
        <v>0.505925925925926</v>
      </c>
      <c r="E396" s="2" t="n">
        <v>9.19999980926514</v>
      </c>
      <c r="F396" s="2" t="n">
        <v>-15.1999998092651</v>
      </c>
      <c r="G396" s="6" t="n">
        <v>10.5</v>
      </c>
      <c r="H396" s="2" t="n">
        <v>0.355800032615662</v>
      </c>
      <c r="I396" s="2" t="n">
        <v>79.2</v>
      </c>
    </row>
    <row r="397" customFormat="false" ht="15.9" hidden="false" customHeight="false" outlineLevel="0" collapsed="false">
      <c r="C397" s="3" t="n">
        <v>42950</v>
      </c>
      <c r="D397" s="4" t="n">
        <v>0.506041666666667</v>
      </c>
      <c r="E397" s="2" t="n">
        <v>9.19999980926514</v>
      </c>
      <c r="F397" s="2" t="n">
        <v>-15.1000003814697</v>
      </c>
      <c r="G397" s="6" t="n">
        <v>10.5</v>
      </c>
      <c r="H397" s="2" t="n">
        <v>0.355800032615662</v>
      </c>
      <c r="I397" s="2" t="n">
        <v>79.2</v>
      </c>
    </row>
    <row r="398" customFormat="false" ht="15.9" hidden="false" customHeight="false" outlineLevel="0" collapsed="false">
      <c r="C398" s="3" t="n">
        <v>42950</v>
      </c>
      <c r="D398" s="4" t="n">
        <v>0.506157407407407</v>
      </c>
      <c r="E398" s="2" t="n">
        <v>9.10000038146973</v>
      </c>
      <c r="F398" s="2" t="n">
        <v>-15</v>
      </c>
      <c r="G398" s="6" t="n">
        <v>10.5</v>
      </c>
      <c r="H398" s="2" t="n">
        <v>0.355800032615662</v>
      </c>
      <c r="I398" s="2" t="n">
        <v>79.2</v>
      </c>
    </row>
    <row r="399" customFormat="false" ht="15.9" hidden="false" customHeight="false" outlineLevel="0" collapsed="false">
      <c r="C399" s="3" t="n">
        <v>42950</v>
      </c>
      <c r="D399" s="4" t="n">
        <v>0.506273148148148</v>
      </c>
      <c r="E399" s="2" t="n">
        <v>9.10000038146973</v>
      </c>
      <c r="F399" s="2" t="n">
        <v>-15.1999998092651</v>
      </c>
      <c r="G399" s="6" t="n">
        <v>10.5</v>
      </c>
      <c r="H399" s="2" t="n">
        <v>0.355800032615662</v>
      </c>
      <c r="I399" s="2" t="n">
        <v>79.2</v>
      </c>
    </row>
    <row r="400" customFormat="false" ht="15.9" hidden="false" customHeight="false" outlineLevel="0" collapsed="false">
      <c r="C400" s="3" t="n">
        <v>42950</v>
      </c>
      <c r="D400" s="4" t="n">
        <v>0.506388888888889</v>
      </c>
      <c r="E400" s="2" t="n">
        <v>9</v>
      </c>
      <c r="F400" s="2" t="n">
        <v>-15.1000003814697</v>
      </c>
      <c r="G400" s="6" t="n">
        <v>10.5</v>
      </c>
      <c r="H400" s="2" t="n">
        <v>0.35520002245903</v>
      </c>
      <c r="I400" s="2" t="n">
        <v>79.2</v>
      </c>
    </row>
    <row r="401" customFormat="false" ht="15.9" hidden="false" customHeight="false" outlineLevel="0" collapsed="false">
      <c r="C401" s="3" t="n">
        <v>42950</v>
      </c>
      <c r="D401" s="4" t="n">
        <v>0.50650462962963</v>
      </c>
      <c r="E401" s="2" t="n">
        <v>9</v>
      </c>
      <c r="F401" s="2" t="n">
        <v>-15</v>
      </c>
      <c r="G401" s="6" t="n">
        <v>10.5</v>
      </c>
      <c r="H401" s="2" t="n">
        <v>0.35520002245903</v>
      </c>
      <c r="I401" s="2" t="n">
        <v>79.2</v>
      </c>
    </row>
    <row r="402" customFormat="false" ht="15.9" hidden="false" customHeight="false" outlineLevel="0" collapsed="false">
      <c r="C402" s="3" t="n">
        <v>42950</v>
      </c>
      <c r="D402" s="4" t="n">
        <v>0.50662037037037</v>
      </c>
      <c r="E402" s="2" t="n">
        <v>9</v>
      </c>
      <c r="F402" s="2" t="n">
        <v>-15.1999998092651</v>
      </c>
      <c r="G402" s="6" t="n">
        <v>10.5</v>
      </c>
      <c r="H402" s="2" t="n">
        <v>0.35520002245903</v>
      </c>
      <c r="I402" s="2" t="n">
        <v>79.2</v>
      </c>
    </row>
    <row r="403" customFormat="false" ht="15.9" hidden="false" customHeight="false" outlineLevel="0" collapsed="false">
      <c r="C403" s="3" t="n">
        <v>42950</v>
      </c>
      <c r="D403" s="4" t="n">
        <v>0.506736111111111</v>
      </c>
      <c r="E403" s="2" t="n">
        <v>9</v>
      </c>
      <c r="F403" s="2" t="n">
        <v>-15.1999998092651</v>
      </c>
      <c r="G403" s="6" t="n">
        <v>10.5</v>
      </c>
      <c r="H403" s="2" t="n">
        <v>0.354600012302399</v>
      </c>
      <c r="I403" s="2" t="n">
        <v>79.2</v>
      </c>
    </row>
    <row r="404" customFormat="false" ht="15.9" hidden="false" customHeight="false" outlineLevel="0" collapsed="false">
      <c r="C404" s="3" t="n">
        <v>42950</v>
      </c>
      <c r="D404" s="4" t="n">
        <v>0.506851851851852</v>
      </c>
      <c r="E404" s="2" t="n">
        <v>8.89999961853027</v>
      </c>
      <c r="F404" s="2" t="n">
        <v>-15.3000001907349</v>
      </c>
      <c r="G404" s="6" t="n">
        <v>10.5</v>
      </c>
      <c r="H404" s="2" t="n">
        <v>0.354600012302399</v>
      </c>
      <c r="I404" s="2" t="n">
        <v>77</v>
      </c>
    </row>
    <row r="405" customFormat="false" ht="15.9" hidden="false" customHeight="false" outlineLevel="0" collapsed="false">
      <c r="C405" s="3" t="n">
        <v>42950</v>
      </c>
      <c r="D405" s="4" t="n">
        <v>0.506967592592593</v>
      </c>
      <c r="E405" s="2" t="n">
        <v>8.89999961853027</v>
      </c>
      <c r="F405" s="2" t="n">
        <v>-15.1999998092651</v>
      </c>
      <c r="G405" s="6" t="n">
        <v>10.5</v>
      </c>
      <c r="H405" s="2" t="n">
        <v>0.35520002245903</v>
      </c>
      <c r="I405" s="2" t="n">
        <v>77</v>
      </c>
    </row>
    <row r="406" customFormat="false" ht="15.9" hidden="false" customHeight="false" outlineLevel="0" collapsed="false">
      <c r="C406" s="3" t="n">
        <v>42950</v>
      </c>
      <c r="D406" s="4" t="n">
        <v>0.507083333333333</v>
      </c>
      <c r="E406" s="2" t="n">
        <v>8.89999961853027</v>
      </c>
      <c r="F406" s="2" t="n">
        <v>-15.3000001907349</v>
      </c>
      <c r="G406" s="6" t="n">
        <v>10.5</v>
      </c>
      <c r="H406" s="2" t="n">
        <v>0.354000002145767</v>
      </c>
      <c r="I406" s="2" t="n">
        <v>79.2</v>
      </c>
    </row>
    <row r="407" customFormat="false" ht="15.9" hidden="false" customHeight="false" outlineLevel="0" collapsed="false">
      <c r="C407" s="3" t="n">
        <v>42950</v>
      </c>
      <c r="D407" s="4" t="n">
        <v>0.507199074074074</v>
      </c>
      <c r="E407" s="2" t="n">
        <v>8.80000019073486</v>
      </c>
      <c r="F407" s="2" t="n">
        <v>-15.1999998092651</v>
      </c>
      <c r="G407" s="6" t="n">
        <v>10.5</v>
      </c>
      <c r="H407" s="2" t="n">
        <v>0.35520002245903</v>
      </c>
      <c r="I407" s="2" t="n">
        <v>77</v>
      </c>
    </row>
    <row r="408" customFormat="false" ht="15.9" hidden="false" customHeight="false" outlineLevel="0" collapsed="false">
      <c r="C408" s="3" t="n">
        <v>42950</v>
      </c>
      <c r="D408" s="4" t="n">
        <v>0.507314814814815</v>
      </c>
      <c r="E408" s="2" t="n">
        <v>8.80000019073486</v>
      </c>
      <c r="F408" s="2" t="n">
        <v>-15.3000001907349</v>
      </c>
      <c r="G408" s="6" t="n">
        <v>10.5</v>
      </c>
      <c r="H408" s="2" t="n">
        <v>0.35520002245903</v>
      </c>
      <c r="I408" s="2" t="n">
        <v>79.2</v>
      </c>
    </row>
    <row r="409" customFormat="false" ht="15.9" hidden="false" customHeight="false" outlineLevel="0" collapsed="false">
      <c r="C409" s="3" t="n">
        <v>42950</v>
      </c>
      <c r="D409" s="4" t="n">
        <v>0.507430555555556</v>
      </c>
      <c r="E409" s="2" t="n">
        <v>8.69999980926514</v>
      </c>
      <c r="F409" s="2" t="n">
        <v>-15.3999996185303</v>
      </c>
      <c r="G409" s="6" t="n">
        <v>10.5</v>
      </c>
      <c r="H409" s="2" t="n">
        <v>0.354000002145767</v>
      </c>
      <c r="I409" s="2" t="n">
        <v>79.2</v>
      </c>
    </row>
    <row r="410" customFormat="false" ht="15.9" hidden="false" customHeight="false" outlineLevel="0" collapsed="false">
      <c r="C410" s="3" t="n">
        <v>42950</v>
      </c>
      <c r="D410" s="4" t="n">
        <v>0.507546296296296</v>
      </c>
      <c r="E410" s="2" t="n">
        <v>8.69999980926514</v>
      </c>
      <c r="F410" s="2" t="n">
        <v>-15.3999996185303</v>
      </c>
      <c r="G410" s="6" t="n">
        <v>10.5</v>
      </c>
      <c r="H410" s="2" t="n">
        <v>0.354000002145767</v>
      </c>
      <c r="I410" s="2" t="n">
        <v>77</v>
      </c>
    </row>
    <row r="411" customFormat="false" ht="15.9" hidden="false" customHeight="false" outlineLevel="0" collapsed="false">
      <c r="C411" s="3" t="n">
        <v>42950</v>
      </c>
      <c r="D411" s="4" t="n">
        <v>0.507662037037037</v>
      </c>
      <c r="E411" s="2" t="n">
        <v>8.69999980926514</v>
      </c>
      <c r="F411" s="2" t="n">
        <v>-15.3999996185303</v>
      </c>
      <c r="G411" s="6" t="n">
        <v>10.5</v>
      </c>
      <c r="H411" s="2" t="n">
        <v>0.354000002145767</v>
      </c>
      <c r="I411" s="2" t="n">
        <v>77</v>
      </c>
    </row>
    <row r="412" customFormat="false" ht="15.9" hidden="false" customHeight="false" outlineLevel="0" collapsed="false">
      <c r="C412" s="3" t="n">
        <v>42950</v>
      </c>
      <c r="D412" s="4" t="n">
        <v>0.507777777777778</v>
      </c>
      <c r="E412" s="2" t="n">
        <v>8.60000038146973</v>
      </c>
      <c r="F412" s="2" t="n">
        <v>-15.3999996185303</v>
      </c>
      <c r="G412" s="6" t="n">
        <v>10.5</v>
      </c>
      <c r="H412" s="2" t="n">
        <v>0.35520002245903</v>
      </c>
      <c r="I412" s="2" t="n">
        <v>77</v>
      </c>
    </row>
    <row r="413" customFormat="false" ht="15.9" hidden="false" customHeight="false" outlineLevel="0" collapsed="false">
      <c r="C413" s="3" t="n">
        <v>42950</v>
      </c>
      <c r="D413" s="4" t="n">
        <v>0.507893518518519</v>
      </c>
      <c r="E413" s="2" t="n">
        <v>8.60000038146973</v>
      </c>
      <c r="F413" s="2" t="n">
        <v>-15.3999996185303</v>
      </c>
      <c r="G413" s="6" t="n">
        <v>10.5</v>
      </c>
      <c r="H413" s="2" t="n">
        <v>0.35520002245903</v>
      </c>
      <c r="I413" s="2" t="n">
        <v>79.2</v>
      </c>
    </row>
    <row r="414" customFormat="false" ht="15.9" hidden="false" customHeight="false" outlineLevel="0" collapsed="false">
      <c r="C414" s="3" t="n">
        <v>42950</v>
      </c>
      <c r="D414" s="4" t="n">
        <v>0.508009259259259</v>
      </c>
      <c r="E414" s="2" t="n">
        <v>8.5</v>
      </c>
      <c r="F414" s="2" t="n">
        <v>-15.5</v>
      </c>
      <c r="G414" s="6" t="n">
        <v>10.5</v>
      </c>
      <c r="H414" s="2" t="n">
        <v>0.354000002145767</v>
      </c>
      <c r="I414" s="2" t="n">
        <v>79.2</v>
      </c>
    </row>
    <row r="415" customFormat="false" ht="15.9" hidden="false" customHeight="false" outlineLevel="0" collapsed="false">
      <c r="C415" s="3" t="n">
        <v>42950</v>
      </c>
      <c r="D415" s="4" t="n">
        <v>0.508125</v>
      </c>
      <c r="E415" s="2" t="n">
        <v>8.5</v>
      </c>
      <c r="F415" s="2" t="n">
        <v>-15.5</v>
      </c>
      <c r="G415" s="6" t="n">
        <v>10.5</v>
      </c>
      <c r="H415" s="2" t="n">
        <v>0.353400021791458</v>
      </c>
      <c r="I415" s="2" t="n">
        <v>77</v>
      </c>
    </row>
    <row r="416" customFormat="false" ht="15.9" hidden="false" customHeight="false" outlineLevel="0" collapsed="false">
      <c r="C416" s="3" t="n">
        <v>42950</v>
      </c>
      <c r="D416" s="4" t="n">
        <v>0.508240740740741</v>
      </c>
      <c r="E416" s="2" t="n">
        <v>8.5</v>
      </c>
      <c r="F416" s="2" t="n">
        <v>-15.5</v>
      </c>
      <c r="G416" s="6" t="n">
        <v>10.5</v>
      </c>
      <c r="H416" s="2" t="n">
        <v>0.354600012302399</v>
      </c>
      <c r="I416" s="2" t="n">
        <v>77</v>
      </c>
    </row>
    <row r="417" customFormat="false" ht="15.9" hidden="false" customHeight="false" outlineLevel="0" collapsed="false">
      <c r="C417" s="3" t="n">
        <v>42950</v>
      </c>
      <c r="D417" s="4" t="n">
        <v>0.508356481481482</v>
      </c>
      <c r="E417" s="2" t="n">
        <v>8.39999961853027</v>
      </c>
      <c r="F417" s="2" t="n">
        <v>-15.5</v>
      </c>
      <c r="G417" s="6" t="n">
        <v>10.5</v>
      </c>
      <c r="H417" s="2" t="n">
        <v>0.353400021791458</v>
      </c>
      <c r="I417" s="2" t="n">
        <v>77</v>
      </c>
    </row>
    <row r="418" customFormat="false" ht="15.9" hidden="false" customHeight="false" outlineLevel="0" collapsed="false">
      <c r="C418" s="3" t="n">
        <v>42950</v>
      </c>
      <c r="D418" s="4" t="n">
        <v>0.508472222222222</v>
      </c>
      <c r="E418" s="2" t="n">
        <v>8.39999961853027</v>
      </c>
      <c r="F418" s="2" t="n">
        <v>-15.6000003814697</v>
      </c>
      <c r="G418" s="6" t="n">
        <v>10.5</v>
      </c>
      <c r="H418" s="2" t="n">
        <v>0.354600012302399</v>
      </c>
      <c r="I418" s="2" t="n">
        <v>77</v>
      </c>
    </row>
    <row r="419" customFormat="false" ht="15.9" hidden="false" customHeight="false" outlineLevel="0" collapsed="false">
      <c r="C419" s="3" t="n">
        <v>42950</v>
      </c>
      <c r="D419" s="4" t="n">
        <v>0.508587962962963</v>
      </c>
      <c r="E419" s="2" t="n">
        <v>8.39999961853027</v>
      </c>
      <c r="F419" s="2" t="n">
        <v>-15.6000003814697</v>
      </c>
      <c r="G419" s="6" t="n">
        <v>10.5</v>
      </c>
      <c r="H419" s="2" t="n">
        <v>0.354600012302399</v>
      </c>
      <c r="I419" s="2" t="n">
        <v>77</v>
      </c>
    </row>
    <row r="420" customFormat="false" ht="15.9" hidden="false" customHeight="false" outlineLevel="0" collapsed="false">
      <c r="C420" s="3" t="n">
        <v>42950</v>
      </c>
      <c r="D420" s="4" t="n">
        <v>0.508703703703704</v>
      </c>
      <c r="E420" s="2" t="n">
        <v>8.30000019073486</v>
      </c>
      <c r="F420" s="2" t="n">
        <v>-15.3000001907349</v>
      </c>
      <c r="G420" s="6" t="n">
        <v>10.5</v>
      </c>
      <c r="H420" s="2" t="n">
        <v>0.35520002245903</v>
      </c>
      <c r="I420" s="2" t="n">
        <v>77</v>
      </c>
    </row>
    <row r="421" customFormat="false" ht="15.9" hidden="false" customHeight="false" outlineLevel="0" collapsed="false">
      <c r="C421" s="3" t="n">
        <v>42950</v>
      </c>
      <c r="D421" s="4" t="n">
        <v>0.508819444444444</v>
      </c>
      <c r="E421" s="2" t="n">
        <v>8.30000019073486</v>
      </c>
      <c r="F421" s="2" t="n">
        <v>-15.6999998092651</v>
      </c>
      <c r="G421" s="6" t="n">
        <v>10.5</v>
      </c>
      <c r="H421" s="2" t="n">
        <v>0.354600012302399</v>
      </c>
      <c r="I421" s="2" t="n">
        <v>79.2</v>
      </c>
    </row>
    <row r="422" customFormat="false" ht="15.9" hidden="false" customHeight="false" outlineLevel="0" collapsed="false">
      <c r="C422" s="3" t="n">
        <v>42950</v>
      </c>
      <c r="D422" s="4" t="n">
        <v>0.508935185185185</v>
      </c>
      <c r="E422" s="2" t="n">
        <v>8.19999980926514</v>
      </c>
      <c r="F422" s="2" t="n">
        <v>-15.6000003814697</v>
      </c>
      <c r="G422" s="6" t="n">
        <v>10.5</v>
      </c>
      <c r="H422" s="2" t="n">
        <v>0.354000002145767</v>
      </c>
      <c r="I422" s="2" t="n">
        <v>77</v>
      </c>
    </row>
    <row r="423" customFormat="false" ht="15.9" hidden="false" customHeight="false" outlineLevel="0" collapsed="false">
      <c r="C423" s="3" t="n">
        <v>42950</v>
      </c>
      <c r="D423" s="4" t="n">
        <v>0.509050925925926</v>
      </c>
      <c r="E423" s="2" t="n">
        <v>8.19999980926514</v>
      </c>
      <c r="F423" s="2" t="n">
        <v>-15.6999998092651</v>
      </c>
      <c r="G423" s="6" t="n">
        <v>10.5</v>
      </c>
      <c r="H423" s="2" t="n">
        <v>0.354000002145767</v>
      </c>
      <c r="I423" s="2" t="n">
        <v>77</v>
      </c>
    </row>
    <row r="424" customFormat="false" ht="15.9" hidden="false" customHeight="false" outlineLevel="0" collapsed="false">
      <c r="C424" s="3" t="n">
        <v>42950</v>
      </c>
      <c r="D424" s="4" t="n">
        <v>0.509166666666667</v>
      </c>
      <c r="E424" s="2" t="n">
        <v>8.19999980926514</v>
      </c>
      <c r="F424" s="2" t="n">
        <v>-15.5</v>
      </c>
      <c r="G424" s="6" t="n">
        <v>10.5</v>
      </c>
      <c r="H424" s="2" t="n">
        <v>0.35520002245903</v>
      </c>
      <c r="I424" s="2" t="n">
        <v>77</v>
      </c>
    </row>
    <row r="425" customFormat="false" ht="15.9" hidden="false" customHeight="false" outlineLevel="0" collapsed="false">
      <c r="C425" s="3" t="n">
        <v>42950</v>
      </c>
      <c r="D425" s="4" t="n">
        <v>0.509282407407407</v>
      </c>
      <c r="E425" s="2" t="n">
        <v>8.10000038146973</v>
      </c>
      <c r="F425" s="2" t="n">
        <v>-15.6000003814697</v>
      </c>
      <c r="G425" s="6" t="n">
        <v>10.5</v>
      </c>
      <c r="H425" s="2" t="n">
        <v>0.354600012302399</v>
      </c>
      <c r="I425" s="2" t="n">
        <v>79.2</v>
      </c>
    </row>
    <row r="426" customFormat="false" ht="15.9" hidden="false" customHeight="false" outlineLevel="0" collapsed="false">
      <c r="C426" s="3" t="n">
        <v>42950</v>
      </c>
      <c r="D426" s="4" t="n">
        <v>0.509398148148148</v>
      </c>
      <c r="E426" s="2" t="n">
        <v>8.10000038146973</v>
      </c>
      <c r="F426" s="2" t="n">
        <v>-15.6000003814697</v>
      </c>
      <c r="G426" s="6" t="n">
        <v>10.5</v>
      </c>
      <c r="H426" s="2" t="n">
        <v>0.354600012302399</v>
      </c>
      <c r="I426" s="2" t="n">
        <v>77</v>
      </c>
    </row>
    <row r="427" customFormat="false" ht="15.9" hidden="false" customHeight="false" outlineLevel="0" collapsed="false">
      <c r="C427" s="3" t="n">
        <v>42950</v>
      </c>
      <c r="D427" s="4" t="n">
        <v>0.509513888888889</v>
      </c>
      <c r="E427" s="2" t="n">
        <v>8.10000038146973</v>
      </c>
      <c r="F427" s="2" t="n">
        <v>-15.6000003814697</v>
      </c>
      <c r="G427" s="6" t="n">
        <v>10.5</v>
      </c>
      <c r="H427" s="2" t="n">
        <v>0.354000002145767</v>
      </c>
      <c r="I427" s="2" t="n">
        <v>77</v>
      </c>
    </row>
    <row r="428" customFormat="false" ht="15.9" hidden="false" customHeight="false" outlineLevel="0" collapsed="false">
      <c r="C428" s="3" t="n">
        <v>42950</v>
      </c>
      <c r="D428" s="4" t="n">
        <v>0.50962962962963</v>
      </c>
      <c r="E428" s="2" t="n">
        <v>8</v>
      </c>
      <c r="F428" s="2" t="n">
        <v>-15.6000003814697</v>
      </c>
      <c r="G428" s="6" t="n">
        <v>10.5</v>
      </c>
      <c r="H428" s="2" t="n">
        <v>0.354000002145767</v>
      </c>
      <c r="I428" s="2" t="n">
        <v>77</v>
      </c>
    </row>
    <row r="429" customFormat="false" ht="15.9" hidden="false" customHeight="false" outlineLevel="0" collapsed="false">
      <c r="C429" s="3" t="n">
        <v>42950</v>
      </c>
      <c r="D429" s="4" t="n">
        <v>0.50974537037037</v>
      </c>
      <c r="E429" s="2" t="n">
        <v>8</v>
      </c>
      <c r="F429" s="2" t="n">
        <v>-15.6999998092651</v>
      </c>
      <c r="G429" s="6" t="n">
        <v>10.5</v>
      </c>
      <c r="H429" s="2" t="n">
        <v>0.354000002145767</v>
      </c>
      <c r="I429" s="2" t="n">
        <v>77</v>
      </c>
    </row>
    <row r="430" customFormat="false" ht="15.9" hidden="false" customHeight="false" outlineLevel="0" collapsed="false">
      <c r="C430" s="3" t="n">
        <v>42950</v>
      </c>
      <c r="D430" s="4" t="n">
        <v>0.509861111111111</v>
      </c>
      <c r="E430" s="2" t="n">
        <v>7.89999961853027</v>
      </c>
      <c r="F430" s="2" t="n">
        <v>-15.6999998092651</v>
      </c>
      <c r="G430" s="6" t="n">
        <v>10.5</v>
      </c>
      <c r="H430" s="2" t="n">
        <v>0.354600012302399</v>
      </c>
      <c r="I430" s="2" t="n">
        <v>77</v>
      </c>
    </row>
    <row r="431" customFormat="false" ht="15.9" hidden="false" customHeight="false" outlineLevel="0" collapsed="false">
      <c r="C431" s="3" t="n">
        <v>42950</v>
      </c>
      <c r="D431" s="4" t="n">
        <v>0.509976851851852</v>
      </c>
      <c r="E431" s="2" t="n">
        <v>7.89999961853027</v>
      </c>
      <c r="F431" s="2" t="n">
        <v>-15.6999998092651</v>
      </c>
      <c r="G431" s="6" t="n">
        <v>10.5</v>
      </c>
      <c r="H431" s="2" t="n">
        <v>0.354000002145767</v>
      </c>
      <c r="I431" s="2" t="n">
        <v>77</v>
      </c>
    </row>
    <row r="432" customFormat="false" ht="15.9" hidden="false" customHeight="false" outlineLevel="0" collapsed="false">
      <c r="C432" s="3" t="n">
        <v>42950</v>
      </c>
      <c r="D432" s="4" t="n">
        <v>0.510092592592593</v>
      </c>
      <c r="E432" s="2" t="n">
        <v>7.89999961853027</v>
      </c>
      <c r="F432" s="2" t="n">
        <v>-15.6999998092651</v>
      </c>
      <c r="G432" s="6" t="n">
        <v>10.5</v>
      </c>
      <c r="H432" s="2" t="n">
        <v>0.354000002145767</v>
      </c>
      <c r="I432" s="2" t="n">
        <v>77</v>
      </c>
    </row>
    <row r="433" customFormat="false" ht="15.9" hidden="false" customHeight="false" outlineLevel="0" collapsed="false">
      <c r="C433" s="3" t="n">
        <v>42950</v>
      </c>
      <c r="D433" s="4" t="n">
        <v>0.510208333333333</v>
      </c>
      <c r="E433" s="2" t="n">
        <v>7.80000019073486</v>
      </c>
      <c r="F433" s="2" t="n">
        <v>-15.6999998092651</v>
      </c>
      <c r="G433" s="6" t="n">
        <v>10.5</v>
      </c>
      <c r="H433" s="2" t="n">
        <v>0.352800011634827</v>
      </c>
      <c r="I433" s="2" t="n">
        <v>77</v>
      </c>
    </row>
    <row r="434" customFormat="false" ht="15.9" hidden="false" customHeight="false" outlineLevel="0" collapsed="false">
      <c r="C434" s="3" t="n">
        <v>42950</v>
      </c>
      <c r="D434" s="4" t="n">
        <v>0.510324074074074</v>
      </c>
      <c r="E434" s="2" t="n">
        <v>7.80000019073486</v>
      </c>
      <c r="F434" s="2" t="n">
        <v>-15.8000001907349</v>
      </c>
      <c r="G434" s="6" t="n">
        <v>10.5</v>
      </c>
      <c r="H434" s="2" t="n">
        <v>0.353400021791458</v>
      </c>
      <c r="I434" s="2" t="n">
        <v>77</v>
      </c>
    </row>
    <row r="435" customFormat="false" ht="15.9" hidden="false" customHeight="false" outlineLevel="0" collapsed="false">
      <c r="C435" s="3" t="n">
        <v>42950</v>
      </c>
      <c r="D435" s="4" t="n">
        <v>0.510439814814815</v>
      </c>
      <c r="E435" s="2" t="n">
        <v>7.80000019073486</v>
      </c>
      <c r="F435" s="2" t="n">
        <v>-15.6999998092651</v>
      </c>
      <c r="G435" s="6" t="n">
        <v>10.5</v>
      </c>
      <c r="H435" s="2" t="n">
        <v>0.353400021791458</v>
      </c>
      <c r="I435" s="2" t="n">
        <v>77</v>
      </c>
    </row>
    <row r="436" customFormat="false" ht="15.9" hidden="false" customHeight="false" outlineLevel="0" collapsed="false">
      <c r="C436" s="3" t="n">
        <v>42950</v>
      </c>
      <c r="D436" s="4" t="n">
        <v>0.510555555555556</v>
      </c>
      <c r="E436" s="2" t="n">
        <v>7.69999980926514</v>
      </c>
      <c r="F436" s="2" t="n">
        <v>-15.8000001907349</v>
      </c>
      <c r="G436" s="6" t="n">
        <v>10.5</v>
      </c>
      <c r="H436" s="2" t="n">
        <v>0.352800011634827</v>
      </c>
      <c r="I436" s="2" t="n">
        <v>77</v>
      </c>
    </row>
    <row r="437" customFormat="false" ht="15.9" hidden="false" customHeight="false" outlineLevel="0" collapsed="false">
      <c r="C437" s="3" t="n">
        <v>42950</v>
      </c>
      <c r="D437" s="4" t="n">
        <v>0.510671296296296</v>
      </c>
      <c r="E437" s="2" t="n">
        <v>7.69999980926514</v>
      </c>
      <c r="F437" s="2" t="n">
        <v>-15.6999998092651</v>
      </c>
      <c r="G437" s="6" t="n">
        <v>10.5</v>
      </c>
      <c r="H437" s="2" t="n">
        <v>0.353400021791458</v>
      </c>
      <c r="I437" s="2" t="n">
        <v>77</v>
      </c>
    </row>
    <row r="438" customFormat="false" ht="15.9" hidden="false" customHeight="false" outlineLevel="0" collapsed="false">
      <c r="C438" s="3" t="n">
        <v>42950</v>
      </c>
      <c r="D438" s="4" t="n">
        <v>0.510787037037037</v>
      </c>
      <c r="E438" s="2" t="n">
        <v>7.69999980926514</v>
      </c>
      <c r="F438" s="2" t="n">
        <v>-15.6000003814697</v>
      </c>
      <c r="G438" s="6" t="n">
        <v>10.5</v>
      </c>
      <c r="H438" s="2" t="n">
        <v>0.354000002145767</v>
      </c>
      <c r="I438" s="2" t="n">
        <v>77</v>
      </c>
    </row>
    <row r="439" customFormat="false" ht="15.9" hidden="false" customHeight="false" outlineLevel="0" collapsed="false">
      <c r="C439" s="3" t="n">
        <v>42950</v>
      </c>
      <c r="D439" s="4" t="n">
        <v>0.510902777777778</v>
      </c>
      <c r="E439" s="2" t="n">
        <v>7.60000038146973</v>
      </c>
      <c r="F439" s="2" t="n">
        <v>-15.8000001907349</v>
      </c>
      <c r="G439" s="6" t="n">
        <v>10.5</v>
      </c>
      <c r="H439" s="2" t="n">
        <v>0.354000002145767</v>
      </c>
      <c r="I439" s="2" t="n">
        <v>77</v>
      </c>
    </row>
    <row r="440" customFormat="false" ht="15.9" hidden="false" customHeight="false" outlineLevel="0" collapsed="false">
      <c r="C440" s="3" t="n">
        <v>42950</v>
      </c>
      <c r="D440" s="4" t="n">
        <v>0.511018518518519</v>
      </c>
      <c r="E440" s="2" t="n">
        <v>7.60000038146973</v>
      </c>
      <c r="F440" s="2" t="n">
        <v>-15.6999998092651</v>
      </c>
      <c r="G440" s="6" t="n">
        <v>10.5</v>
      </c>
      <c r="H440" s="2" t="n">
        <v>0.353400021791458</v>
      </c>
      <c r="I440" s="2" t="n">
        <v>77</v>
      </c>
    </row>
    <row r="441" customFormat="false" ht="15.9" hidden="false" customHeight="false" outlineLevel="0" collapsed="false">
      <c r="C441" s="3" t="n">
        <v>42950</v>
      </c>
      <c r="D441" s="4" t="n">
        <v>0.511134259259259</v>
      </c>
      <c r="E441" s="2" t="n">
        <v>7.60000038146973</v>
      </c>
      <c r="F441" s="2" t="n">
        <v>-15.8000001907349</v>
      </c>
      <c r="G441" s="6" t="n">
        <v>10.5</v>
      </c>
      <c r="H441" s="2" t="n">
        <v>0.352800011634827</v>
      </c>
      <c r="I441" s="2" t="n">
        <v>77</v>
      </c>
    </row>
    <row r="442" customFormat="false" ht="15.9" hidden="false" customHeight="false" outlineLevel="0" collapsed="false">
      <c r="C442" s="3" t="n">
        <v>42950</v>
      </c>
      <c r="D442" s="4" t="n">
        <v>0.51125</v>
      </c>
      <c r="E442" s="2" t="n">
        <v>7.5</v>
      </c>
      <c r="F442" s="2" t="n">
        <v>-15.8000001907349</v>
      </c>
      <c r="G442" s="6" t="n">
        <v>10.5</v>
      </c>
      <c r="H442" s="2" t="n">
        <v>0.352800011634827</v>
      </c>
      <c r="I442" s="2" t="n">
        <v>77</v>
      </c>
    </row>
    <row r="443" customFormat="false" ht="15.9" hidden="false" customHeight="false" outlineLevel="0" collapsed="false">
      <c r="C443" s="3" t="n">
        <v>42950</v>
      </c>
      <c r="D443" s="4" t="n">
        <v>0.511365740740741</v>
      </c>
      <c r="E443" s="2" t="n">
        <v>7.5</v>
      </c>
      <c r="F443" s="2" t="n">
        <v>-15.8000001907349</v>
      </c>
      <c r="G443" s="6" t="n">
        <v>10.5</v>
      </c>
      <c r="H443" s="2" t="n">
        <v>0.352800011634827</v>
      </c>
      <c r="I443" s="2" t="n">
        <v>77</v>
      </c>
    </row>
    <row r="444" customFormat="false" ht="15.9" hidden="false" customHeight="false" outlineLevel="0" collapsed="false">
      <c r="C444" s="3" t="n">
        <v>42950</v>
      </c>
      <c r="D444" s="4" t="n">
        <v>0.511481481481482</v>
      </c>
      <c r="E444" s="2" t="n">
        <v>7.39999961853027</v>
      </c>
      <c r="F444" s="2" t="n">
        <v>-15.8999996185303</v>
      </c>
      <c r="G444" s="6" t="n">
        <v>10.5</v>
      </c>
      <c r="H444" s="2" t="n">
        <v>0.354000002145767</v>
      </c>
      <c r="I444" s="2" t="n">
        <v>77</v>
      </c>
    </row>
    <row r="445" customFormat="false" ht="15.9" hidden="false" customHeight="false" outlineLevel="0" collapsed="false">
      <c r="C445" s="3" t="n">
        <v>42950</v>
      </c>
      <c r="D445" s="4" t="n">
        <v>0.511597222222222</v>
      </c>
      <c r="E445" s="2" t="n">
        <v>7.39999961853027</v>
      </c>
      <c r="F445" s="2" t="n">
        <v>-15.8000001907349</v>
      </c>
      <c r="G445" s="6" t="n">
        <v>10.5</v>
      </c>
      <c r="H445" s="2" t="n">
        <v>0.352800011634827</v>
      </c>
      <c r="I445" s="2" t="n">
        <v>77</v>
      </c>
    </row>
    <row r="446" customFormat="false" ht="15.9" hidden="false" customHeight="false" outlineLevel="0" collapsed="false">
      <c r="C446" s="3" t="n">
        <v>42950</v>
      </c>
      <c r="D446" s="4" t="n">
        <v>0.511712962962963</v>
      </c>
      <c r="E446" s="2" t="n">
        <v>7.39999961853027</v>
      </c>
      <c r="F446" s="2" t="n">
        <v>-16</v>
      </c>
      <c r="G446" s="6" t="n">
        <v>10.5</v>
      </c>
      <c r="H446" s="2" t="n">
        <v>0.353400021791458</v>
      </c>
      <c r="I446" s="2" t="n">
        <v>77</v>
      </c>
    </row>
    <row r="447" customFormat="false" ht="15.9" hidden="false" customHeight="false" outlineLevel="0" collapsed="false">
      <c r="C447" s="3" t="n">
        <v>42950</v>
      </c>
      <c r="D447" s="4" t="n">
        <v>0.511828703703704</v>
      </c>
      <c r="E447" s="2" t="n">
        <v>7.39999961853027</v>
      </c>
      <c r="F447" s="2" t="n">
        <v>-16</v>
      </c>
      <c r="G447" s="6" t="n">
        <v>10.5</v>
      </c>
      <c r="H447" s="2" t="n">
        <v>0.352800011634827</v>
      </c>
      <c r="I447" s="2" t="n">
        <v>77</v>
      </c>
    </row>
    <row r="448" customFormat="false" ht="15.9" hidden="false" customHeight="false" outlineLevel="0" collapsed="false">
      <c r="C448" s="3" t="n">
        <v>42950</v>
      </c>
      <c r="D448" s="4" t="n">
        <v>0.511944444444444</v>
      </c>
      <c r="E448" s="2" t="n">
        <v>7.30000019073486</v>
      </c>
      <c r="F448" s="2" t="n">
        <v>-16.1000003814697</v>
      </c>
      <c r="G448" s="6" t="n">
        <v>10.5</v>
      </c>
      <c r="H448" s="2" t="n">
        <v>0.352800011634827</v>
      </c>
      <c r="I448" s="2" t="n">
        <v>77</v>
      </c>
    </row>
    <row r="449" customFormat="false" ht="15.9" hidden="false" customHeight="false" outlineLevel="0" collapsed="false">
      <c r="C449" s="3" t="n">
        <v>42950</v>
      </c>
      <c r="D449" s="4" t="n">
        <v>0.512060185185185</v>
      </c>
      <c r="E449" s="2" t="n">
        <v>7.30000019073486</v>
      </c>
      <c r="F449" s="2" t="n">
        <v>-16.2000007629395</v>
      </c>
      <c r="G449" s="6" t="n">
        <v>10.5</v>
      </c>
      <c r="H449" s="2" t="n">
        <v>0.353400021791458</v>
      </c>
      <c r="I449" s="2" t="n">
        <v>77</v>
      </c>
    </row>
    <row r="450" customFormat="false" ht="15.9" hidden="false" customHeight="false" outlineLevel="0" collapsed="false">
      <c r="C450" s="3" t="n">
        <v>42950</v>
      </c>
      <c r="D450" s="4" t="n">
        <v>0.512175925925926</v>
      </c>
      <c r="E450" s="2" t="n">
        <v>7.30000019073486</v>
      </c>
      <c r="F450" s="2" t="n">
        <v>-16.2000007629395</v>
      </c>
      <c r="G450" s="6" t="n">
        <v>10.5</v>
      </c>
      <c r="H450" s="2" t="n">
        <v>0.352800011634827</v>
      </c>
      <c r="I450" s="2" t="n">
        <v>77</v>
      </c>
    </row>
    <row r="451" customFormat="false" ht="15.9" hidden="false" customHeight="false" outlineLevel="0" collapsed="false">
      <c r="C451" s="3" t="n">
        <v>42950</v>
      </c>
      <c r="D451" s="4" t="n">
        <v>0.512291666666667</v>
      </c>
      <c r="E451" s="2" t="n">
        <v>7.19999980926514</v>
      </c>
      <c r="F451" s="2" t="n">
        <v>-16.1000003814697</v>
      </c>
      <c r="G451" s="6" t="n">
        <v>10.5</v>
      </c>
      <c r="H451" s="2" t="n">
        <v>0.352200001478195</v>
      </c>
      <c r="I451" s="2" t="n">
        <v>77</v>
      </c>
    </row>
    <row r="452" customFormat="false" ht="15.9" hidden="false" customHeight="false" outlineLevel="0" collapsed="false">
      <c r="C452" s="3" t="n">
        <v>42950</v>
      </c>
      <c r="D452" s="4" t="n">
        <v>0.512407407407407</v>
      </c>
      <c r="E452" s="2" t="n">
        <v>7.19999980926514</v>
      </c>
      <c r="F452" s="2" t="n">
        <v>-16</v>
      </c>
      <c r="G452" s="6" t="n">
        <v>10.5</v>
      </c>
      <c r="H452" s="2" t="n">
        <v>0.352200001478195</v>
      </c>
      <c r="I452" s="2" t="n">
        <v>77</v>
      </c>
    </row>
    <row r="453" customFormat="false" ht="15.9" hidden="false" customHeight="false" outlineLevel="0" collapsed="false">
      <c r="C453" s="3" t="n">
        <v>42950</v>
      </c>
      <c r="D453" s="4" t="n">
        <v>0.512523148148148</v>
      </c>
      <c r="E453" s="2" t="n">
        <v>7.19999980926514</v>
      </c>
      <c r="F453" s="2" t="n">
        <v>-16.1000003814697</v>
      </c>
      <c r="G453" s="6" t="n">
        <v>10.5</v>
      </c>
      <c r="H453" s="2" t="n">
        <v>0.352800011634827</v>
      </c>
      <c r="I453" s="2" t="n">
        <v>77</v>
      </c>
    </row>
    <row r="454" customFormat="false" ht="15.9" hidden="false" customHeight="false" outlineLevel="0" collapsed="false">
      <c r="C454" s="3" t="n">
        <v>42950</v>
      </c>
      <c r="D454" s="4" t="n">
        <v>0.512638888888889</v>
      </c>
      <c r="E454" s="2" t="n">
        <v>7.10000038146973</v>
      </c>
      <c r="F454" s="2" t="n">
        <v>-16.2000007629395</v>
      </c>
      <c r="G454" s="6" t="n">
        <v>10.5</v>
      </c>
      <c r="H454" s="2" t="n">
        <v>0.352200001478195</v>
      </c>
      <c r="I454" s="2" t="n">
        <v>77</v>
      </c>
    </row>
    <row r="455" customFormat="false" ht="15.9" hidden="false" customHeight="false" outlineLevel="0" collapsed="false">
      <c r="C455" s="3" t="n">
        <v>42950</v>
      </c>
      <c r="D455" s="4" t="n">
        <v>0.51275462962963</v>
      </c>
      <c r="E455" s="2" t="n">
        <v>7.10000038146973</v>
      </c>
      <c r="F455" s="2" t="n">
        <v>-16.1000003814697</v>
      </c>
      <c r="G455" s="6" t="n">
        <v>10.5</v>
      </c>
      <c r="H455" s="2" t="n">
        <v>0.352200001478195</v>
      </c>
      <c r="I455" s="2" t="n">
        <v>77</v>
      </c>
    </row>
    <row r="456" customFormat="false" ht="15.9" hidden="false" customHeight="false" outlineLevel="0" collapsed="false">
      <c r="C456" s="3" t="n">
        <v>42950</v>
      </c>
      <c r="D456" s="4" t="n">
        <v>0.51287037037037</v>
      </c>
      <c r="E456" s="2" t="n">
        <v>7.10000038146973</v>
      </c>
      <c r="F456" s="2" t="n">
        <v>-16.1000003814697</v>
      </c>
      <c r="G456" s="6" t="n">
        <v>10.5</v>
      </c>
      <c r="H456" s="2" t="n">
        <v>0.352200001478195</v>
      </c>
      <c r="I456" s="2" t="n">
        <v>77</v>
      </c>
    </row>
    <row r="457" customFormat="false" ht="15.9" hidden="false" customHeight="false" outlineLevel="0" collapsed="false">
      <c r="C457" s="3" t="n">
        <v>42950</v>
      </c>
      <c r="D457" s="4" t="n">
        <v>0.512986111111111</v>
      </c>
      <c r="E457" s="2" t="n">
        <v>7</v>
      </c>
      <c r="F457" s="2" t="n">
        <v>-16</v>
      </c>
      <c r="G457" s="6" t="n">
        <v>10.5</v>
      </c>
      <c r="H457" s="2" t="n">
        <v>0.352800011634827</v>
      </c>
      <c r="I457" s="2" t="n">
        <v>77</v>
      </c>
    </row>
    <row r="458" customFormat="false" ht="15.9" hidden="false" customHeight="false" outlineLevel="0" collapsed="false">
      <c r="C458" s="3" t="n">
        <v>42950</v>
      </c>
      <c r="D458" s="4" t="n">
        <v>0.513101851851852</v>
      </c>
      <c r="E458" s="2" t="n">
        <v>7</v>
      </c>
      <c r="F458" s="2" t="n">
        <v>-16.1000003814697</v>
      </c>
      <c r="G458" s="6" t="n">
        <v>10.5</v>
      </c>
      <c r="H458" s="2" t="n">
        <v>0.352200001478195</v>
      </c>
      <c r="I458" s="2" t="n">
        <v>77</v>
      </c>
    </row>
    <row r="459" customFormat="false" ht="15.9" hidden="false" customHeight="false" outlineLevel="0" collapsed="false">
      <c r="C459" s="3" t="n">
        <v>42950</v>
      </c>
      <c r="D459" s="4" t="n">
        <v>0.513217592592593</v>
      </c>
      <c r="E459" s="2" t="n">
        <v>7</v>
      </c>
      <c r="F459" s="2" t="n">
        <v>-16.2000007629395</v>
      </c>
      <c r="G459" s="6" t="n">
        <v>10.5</v>
      </c>
      <c r="H459" s="2" t="n">
        <v>0.352200001478195</v>
      </c>
      <c r="I459" s="2" t="n">
        <v>77</v>
      </c>
    </row>
    <row r="460" customFormat="false" ht="15.9" hidden="false" customHeight="false" outlineLevel="0" collapsed="false">
      <c r="C460" s="3" t="n">
        <v>42950</v>
      </c>
      <c r="D460" s="4" t="n">
        <v>0.513333333333333</v>
      </c>
      <c r="E460" s="2" t="n">
        <v>6.90000009536743</v>
      </c>
      <c r="F460" s="2" t="n">
        <v>-16.2000007629395</v>
      </c>
      <c r="G460" s="6" t="n">
        <v>10.5</v>
      </c>
      <c r="H460" s="2" t="n">
        <v>0.352800011634827</v>
      </c>
      <c r="I460" s="2" t="n">
        <v>77</v>
      </c>
    </row>
    <row r="461" customFormat="false" ht="15.9" hidden="false" customHeight="false" outlineLevel="0" collapsed="false">
      <c r="C461" s="3" t="n">
        <v>42950</v>
      </c>
      <c r="D461" s="4" t="n">
        <v>0.513449074074074</v>
      </c>
      <c r="E461" s="2" t="n">
        <v>6.90000009536743</v>
      </c>
      <c r="F461" s="2" t="n">
        <v>-16.1000003814697</v>
      </c>
      <c r="G461" s="6" t="n">
        <v>10.5</v>
      </c>
      <c r="H461" s="2" t="n">
        <v>0.352800011634827</v>
      </c>
      <c r="I461" s="2" t="n">
        <v>77</v>
      </c>
    </row>
    <row r="462" customFormat="false" ht="15.9" hidden="false" customHeight="false" outlineLevel="0" collapsed="false">
      <c r="C462" s="3" t="n">
        <v>42950</v>
      </c>
      <c r="D462" s="4" t="n">
        <v>0.513564814814815</v>
      </c>
      <c r="E462" s="2" t="n">
        <v>6.90000009536743</v>
      </c>
      <c r="F462" s="2" t="n">
        <v>-16.2000007629395</v>
      </c>
      <c r="G462" s="6" t="n">
        <v>10.5</v>
      </c>
      <c r="H462" s="2" t="n">
        <v>0.352200001478195</v>
      </c>
      <c r="I462" s="2" t="n">
        <v>77</v>
      </c>
    </row>
    <row r="463" customFormat="false" ht="15.9" hidden="false" customHeight="false" outlineLevel="0" collapsed="false">
      <c r="C463" s="3" t="n">
        <v>42950</v>
      </c>
      <c r="D463" s="4" t="n">
        <v>0.513680555555556</v>
      </c>
      <c r="E463" s="2" t="n">
        <v>6.90000009536743</v>
      </c>
      <c r="F463" s="2" t="n">
        <v>-16.2000007629395</v>
      </c>
      <c r="G463" s="6" t="n">
        <v>10.5</v>
      </c>
      <c r="H463" s="2" t="n">
        <v>0.352800011634827</v>
      </c>
      <c r="I463" s="2" t="n">
        <v>77</v>
      </c>
    </row>
    <row r="464" customFormat="false" ht="15.9" hidden="false" customHeight="false" outlineLevel="0" collapsed="false">
      <c r="C464" s="3" t="n">
        <v>42950</v>
      </c>
      <c r="D464" s="4" t="n">
        <v>0.513796296296296</v>
      </c>
      <c r="E464" s="2" t="n">
        <v>6.80000019073486</v>
      </c>
      <c r="F464" s="2" t="n">
        <v>-16.1000003814697</v>
      </c>
      <c r="G464" s="6" t="n">
        <v>10.5</v>
      </c>
      <c r="H464" s="2" t="n">
        <v>0.352800011634827</v>
      </c>
      <c r="I464" s="2" t="n">
        <v>77</v>
      </c>
    </row>
    <row r="465" customFormat="false" ht="15.9" hidden="false" customHeight="false" outlineLevel="0" collapsed="false">
      <c r="C465" s="3" t="n">
        <v>42950</v>
      </c>
      <c r="D465" s="4" t="n">
        <v>0.513912037037037</v>
      </c>
      <c r="E465" s="2" t="n">
        <v>6.80000019073486</v>
      </c>
      <c r="F465" s="2" t="n">
        <v>-16.3999996185303</v>
      </c>
      <c r="G465" s="6" t="n">
        <v>10.5</v>
      </c>
      <c r="H465" s="2" t="n">
        <v>0.352800011634827</v>
      </c>
      <c r="I465" s="2" t="n">
        <v>77</v>
      </c>
    </row>
    <row r="466" customFormat="false" ht="15.9" hidden="false" customHeight="false" outlineLevel="0" collapsed="false">
      <c r="C466" s="3" t="n">
        <v>42950</v>
      </c>
      <c r="D466" s="4" t="n">
        <v>0.514027777777778</v>
      </c>
      <c r="E466" s="2" t="n">
        <v>6.69999980926514</v>
      </c>
      <c r="F466" s="2" t="n">
        <v>-16.3000011444092</v>
      </c>
      <c r="G466" s="6" t="n">
        <v>10.5</v>
      </c>
      <c r="H466" s="2" t="n">
        <v>0.352200001478195</v>
      </c>
      <c r="I466" s="2" t="n">
        <v>77</v>
      </c>
    </row>
    <row r="467" customFormat="false" ht="15.9" hidden="false" customHeight="false" outlineLevel="0" collapsed="false">
      <c r="C467" s="3" t="n">
        <v>42950</v>
      </c>
      <c r="D467" s="4" t="n">
        <v>0.514143518518519</v>
      </c>
      <c r="E467" s="2" t="n">
        <v>6.69999980926514</v>
      </c>
      <c r="F467" s="2" t="n">
        <v>-16.3999996185303</v>
      </c>
      <c r="G467" s="6" t="n">
        <v>10.5</v>
      </c>
      <c r="H467" s="2" t="n">
        <v>0.352200001478195</v>
      </c>
      <c r="I467" s="2" t="n">
        <v>77</v>
      </c>
    </row>
    <row r="468" customFormat="false" ht="15.9" hidden="false" customHeight="false" outlineLevel="0" collapsed="false">
      <c r="C468" s="3" t="n">
        <v>42950</v>
      </c>
      <c r="D468" s="4" t="n">
        <v>0.514259259259259</v>
      </c>
      <c r="E468" s="2" t="n">
        <v>6.69999980926514</v>
      </c>
      <c r="F468" s="2" t="n">
        <v>-16.5</v>
      </c>
      <c r="G468" s="6" t="n">
        <v>10.5</v>
      </c>
      <c r="H468" s="2" t="n">
        <v>0.352800011634827</v>
      </c>
      <c r="I468" s="2" t="n">
        <v>77</v>
      </c>
    </row>
    <row r="469" customFormat="false" ht="15.9" hidden="false" customHeight="false" outlineLevel="0" collapsed="false">
      <c r="C469" s="3" t="n">
        <v>42950</v>
      </c>
      <c r="D469" s="4" t="n">
        <v>0.514375</v>
      </c>
      <c r="E469" s="2" t="n">
        <v>6.59999990463257</v>
      </c>
      <c r="F469" s="2" t="n">
        <v>-16.5</v>
      </c>
      <c r="G469" s="6" t="n">
        <v>10.5</v>
      </c>
      <c r="H469" s="2" t="n">
        <v>0.352200001478195</v>
      </c>
      <c r="I469" s="2" t="n">
        <v>77</v>
      </c>
    </row>
    <row r="470" customFormat="false" ht="15.9" hidden="false" customHeight="false" outlineLevel="0" collapsed="false">
      <c r="C470" s="3" t="n">
        <v>42950</v>
      </c>
      <c r="D470" s="4" t="n">
        <v>0.514490740740741</v>
      </c>
      <c r="E470" s="2" t="n">
        <v>6.59999990463257</v>
      </c>
      <c r="F470" s="2" t="n">
        <v>-16.3999996185303</v>
      </c>
      <c r="G470" s="6" t="n">
        <v>10.5</v>
      </c>
      <c r="H470" s="2" t="n">
        <v>0.352200001478195</v>
      </c>
      <c r="I470" s="2" t="n">
        <v>77</v>
      </c>
    </row>
    <row r="471" customFormat="false" ht="15.9" hidden="false" customHeight="false" outlineLevel="0" collapsed="false">
      <c r="C471" s="3" t="n">
        <v>42950</v>
      </c>
      <c r="D471" s="4" t="n">
        <v>0.514606481481482</v>
      </c>
      <c r="E471" s="2" t="n">
        <v>6.59999990463257</v>
      </c>
      <c r="F471" s="2" t="n">
        <v>-16.3999996185303</v>
      </c>
      <c r="G471" s="6" t="n">
        <v>10.5</v>
      </c>
      <c r="H471" s="2" t="n">
        <v>0.352200001478195</v>
      </c>
      <c r="I471" s="2" t="n">
        <v>77</v>
      </c>
    </row>
    <row r="472" customFormat="false" ht="15.9" hidden="false" customHeight="false" outlineLevel="0" collapsed="false">
      <c r="C472" s="3" t="n">
        <v>42950</v>
      </c>
      <c r="D472" s="4" t="n">
        <v>0.514722222222222</v>
      </c>
      <c r="E472" s="2" t="n">
        <v>6.5</v>
      </c>
      <c r="F472" s="2" t="n">
        <v>-16.5</v>
      </c>
      <c r="G472" s="6" t="n">
        <v>10.5</v>
      </c>
      <c r="H472" s="2" t="n">
        <v>0.352200001478195</v>
      </c>
      <c r="I472" s="2" t="n">
        <v>77</v>
      </c>
    </row>
    <row r="473" customFormat="false" ht="15.9" hidden="false" customHeight="false" outlineLevel="0" collapsed="false">
      <c r="C473" s="3" t="n">
        <v>42950</v>
      </c>
      <c r="D473" s="4" t="n">
        <v>0.514837962962963</v>
      </c>
      <c r="E473" s="2" t="n">
        <v>6.5</v>
      </c>
      <c r="F473" s="2" t="n">
        <v>-16.5</v>
      </c>
      <c r="G473" s="6" t="n">
        <v>10.5</v>
      </c>
      <c r="H473" s="2" t="n">
        <v>0.352800011634827</v>
      </c>
      <c r="I473" s="2" t="n">
        <v>77</v>
      </c>
    </row>
    <row r="474" customFormat="false" ht="15.9" hidden="false" customHeight="false" outlineLevel="0" collapsed="false">
      <c r="C474" s="3" t="n">
        <v>42950</v>
      </c>
      <c r="D474" s="4" t="n">
        <v>0.514953703703704</v>
      </c>
      <c r="E474" s="2" t="n">
        <v>6.5</v>
      </c>
      <c r="F474" s="2" t="n">
        <v>-16.5</v>
      </c>
      <c r="G474" s="6" t="n">
        <v>10.5</v>
      </c>
      <c r="H474" s="2" t="n">
        <v>0.352800011634827</v>
      </c>
      <c r="I474" s="2" t="n">
        <v>77</v>
      </c>
    </row>
    <row r="475" customFormat="false" ht="15.9" hidden="false" customHeight="false" outlineLevel="0" collapsed="false">
      <c r="C475" s="3" t="n">
        <v>42950</v>
      </c>
      <c r="D475" s="4" t="n">
        <v>0.515069444444445</v>
      </c>
      <c r="E475" s="2" t="n">
        <v>6.40000009536743</v>
      </c>
      <c r="F475" s="2" t="n">
        <v>-16.5</v>
      </c>
      <c r="G475" s="6" t="n">
        <v>10.5</v>
      </c>
      <c r="H475" s="2" t="n">
        <v>0.352200001478195</v>
      </c>
      <c r="I475" s="2" t="n">
        <v>77</v>
      </c>
    </row>
    <row r="476" customFormat="false" ht="15.9" hidden="false" customHeight="false" outlineLevel="0" collapsed="false">
      <c r="C476" s="3" t="n">
        <v>42950</v>
      </c>
      <c r="D476" s="4" t="n">
        <v>0.515185185185185</v>
      </c>
      <c r="E476" s="2" t="n">
        <v>6.40000009536743</v>
      </c>
      <c r="F476" s="2" t="n">
        <v>-16.3999996185303</v>
      </c>
      <c r="G476" s="6" t="n">
        <v>10.5</v>
      </c>
      <c r="H476" s="2" t="n">
        <v>0.352200001478195</v>
      </c>
      <c r="I476" s="2" t="n">
        <v>77</v>
      </c>
    </row>
    <row r="477" customFormat="false" ht="15.9" hidden="false" customHeight="false" outlineLevel="0" collapsed="false">
      <c r="C477" s="3" t="n">
        <v>42950</v>
      </c>
      <c r="D477" s="4" t="n">
        <v>0.515300925925926</v>
      </c>
      <c r="E477" s="2" t="n">
        <v>6.40000009536743</v>
      </c>
      <c r="F477" s="2" t="n">
        <v>-16.5</v>
      </c>
      <c r="G477" s="6" t="n">
        <v>10.5</v>
      </c>
      <c r="H477" s="2" t="n">
        <v>0.351599991321564</v>
      </c>
      <c r="I477" s="2" t="n">
        <v>77</v>
      </c>
    </row>
    <row r="478" customFormat="false" ht="15.9" hidden="false" customHeight="false" outlineLevel="0" collapsed="false">
      <c r="C478" s="3" t="n">
        <v>42950</v>
      </c>
      <c r="D478" s="4" t="n">
        <v>0.515416666666667</v>
      </c>
      <c r="E478" s="2" t="n">
        <v>6.30000019073486</v>
      </c>
      <c r="F478" s="2" t="n">
        <v>-16.3000011444092</v>
      </c>
      <c r="G478" s="6" t="n">
        <v>10.5</v>
      </c>
      <c r="H478" s="2" t="n">
        <v>0.352200001478195</v>
      </c>
      <c r="I478" s="2" t="n">
        <v>77</v>
      </c>
    </row>
    <row r="479" customFormat="false" ht="15.9" hidden="false" customHeight="false" outlineLevel="0" collapsed="false">
      <c r="C479" s="3" t="n">
        <v>42950</v>
      </c>
      <c r="D479" s="4" t="n">
        <v>0.515532407407407</v>
      </c>
      <c r="E479" s="2" t="n">
        <v>6.30000019073486</v>
      </c>
      <c r="F479" s="2" t="n">
        <v>-16.5</v>
      </c>
      <c r="G479" s="6" t="n">
        <v>10.5</v>
      </c>
      <c r="H479" s="2" t="n">
        <v>0.352200001478195</v>
      </c>
      <c r="I479" s="2" t="n">
        <v>77</v>
      </c>
    </row>
    <row r="480" customFormat="false" ht="15.9" hidden="false" customHeight="false" outlineLevel="0" collapsed="false">
      <c r="C480" s="3" t="n">
        <v>42950</v>
      </c>
      <c r="D480" s="4" t="n">
        <v>0.515648148148148</v>
      </c>
      <c r="E480" s="2" t="n">
        <v>6.19999980926514</v>
      </c>
      <c r="F480" s="2" t="n">
        <v>-16.3000011444092</v>
      </c>
      <c r="G480" s="6" t="n">
        <v>10.5</v>
      </c>
      <c r="H480" s="2" t="n">
        <v>0.351599991321564</v>
      </c>
      <c r="I480" s="2" t="n">
        <v>77</v>
      </c>
    </row>
    <row r="481" customFormat="false" ht="15.9" hidden="false" customHeight="false" outlineLevel="0" collapsed="false">
      <c r="C481" s="3" t="n">
        <v>42950</v>
      </c>
      <c r="D481" s="4" t="n">
        <v>0.515763888888889</v>
      </c>
      <c r="E481" s="2" t="n">
        <v>6.19999980926514</v>
      </c>
      <c r="F481" s="2" t="n">
        <v>-16.3999996185303</v>
      </c>
      <c r="G481" s="6" t="n">
        <v>10.5</v>
      </c>
      <c r="H481" s="2" t="n">
        <v>0.352200001478195</v>
      </c>
      <c r="I481" s="2" t="n">
        <v>77</v>
      </c>
    </row>
    <row r="482" customFormat="false" ht="15.9" hidden="false" customHeight="false" outlineLevel="0" collapsed="false">
      <c r="C482" s="3" t="n">
        <v>42950</v>
      </c>
      <c r="D482" s="4" t="n">
        <v>0.51587962962963</v>
      </c>
      <c r="E482" s="2" t="n">
        <v>6.19999980926514</v>
      </c>
      <c r="F482" s="2" t="n">
        <v>-16.3000011444092</v>
      </c>
      <c r="G482" s="6" t="n">
        <v>10.5</v>
      </c>
      <c r="H482" s="2" t="n">
        <v>0.352200001478195</v>
      </c>
      <c r="I482" s="2" t="n">
        <v>77</v>
      </c>
    </row>
    <row r="483" customFormat="false" ht="15.9" hidden="false" customHeight="false" outlineLevel="0" collapsed="false">
      <c r="C483" s="3" t="n">
        <v>42950</v>
      </c>
      <c r="D483" s="4" t="n">
        <v>0.51599537037037</v>
      </c>
      <c r="E483" s="2" t="n">
        <v>6.09999990463257</v>
      </c>
      <c r="F483" s="2" t="n">
        <v>-16.5</v>
      </c>
      <c r="G483" s="6" t="n">
        <v>10.5</v>
      </c>
      <c r="H483" s="2" t="n">
        <v>0.352200001478195</v>
      </c>
      <c r="I483" s="2" t="n">
        <v>77</v>
      </c>
    </row>
    <row r="484" customFormat="false" ht="15.9" hidden="false" customHeight="false" outlineLevel="0" collapsed="false">
      <c r="C484" s="3" t="n">
        <v>42950</v>
      </c>
      <c r="D484" s="4" t="n">
        <v>0.516111111111111</v>
      </c>
      <c r="E484" s="2" t="n">
        <v>6.09999990463257</v>
      </c>
      <c r="F484" s="2" t="n">
        <v>-16.6000003814697</v>
      </c>
      <c r="G484" s="6" t="n">
        <v>10.5</v>
      </c>
      <c r="H484" s="2" t="n">
        <v>0.352200001478195</v>
      </c>
      <c r="I484" s="2" t="n">
        <v>77</v>
      </c>
    </row>
    <row r="485" customFormat="false" ht="15.9" hidden="false" customHeight="false" outlineLevel="0" collapsed="false">
      <c r="C485" s="3" t="n">
        <v>42950</v>
      </c>
      <c r="D485" s="4" t="n">
        <v>0.516226851851852</v>
      </c>
      <c r="E485" s="2" t="n">
        <v>6.09999990463257</v>
      </c>
      <c r="F485" s="2" t="n">
        <v>-16.6000003814697</v>
      </c>
      <c r="G485" s="6" t="n">
        <v>10.5</v>
      </c>
      <c r="H485" s="2" t="n">
        <v>0.352200001478195</v>
      </c>
      <c r="I485" s="2" t="n">
        <v>77</v>
      </c>
    </row>
    <row r="486" customFormat="false" ht="15.9" hidden="false" customHeight="false" outlineLevel="0" collapsed="false">
      <c r="C486" s="3" t="n">
        <v>42950</v>
      </c>
      <c r="D486" s="4" t="n">
        <v>0.516342592592593</v>
      </c>
      <c r="E486" s="2" t="n">
        <v>6</v>
      </c>
      <c r="F486" s="2" t="n">
        <v>-16.7000007629395</v>
      </c>
      <c r="G486" s="6" t="n">
        <v>10.5</v>
      </c>
      <c r="H486" s="2" t="n">
        <v>0.352200001478195</v>
      </c>
      <c r="I486" s="2" t="n">
        <v>77</v>
      </c>
    </row>
    <row r="487" customFormat="false" ht="15.9" hidden="false" customHeight="false" outlineLevel="0" collapsed="false">
      <c r="C487" s="3" t="n">
        <v>42950</v>
      </c>
      <c r="D487" s="4" t="n">
        <v>0.516458333333333</v>
      </c>
      <c r="E487" s="2" t="n">
        <v>6</v>
      </c>
      <c r="F487" s="2" t="n">
        <v>-16.7000007629395</v>
      </c>
      <c r="G487" s="6" t="n">
        <v>10.5</v>
      </c>
      <c r="H487" s="2" t="n">
        <v>0.351599991321564</v>
      </c>
      <c r="I487" s="2" t="n">
        <v>77</v>
      </c>
    </row>
    <row r="488" customFormat="false" ht="15.9" hidden="false" customHeight="false" outlineLevel="0" collapsed="false">
      <c r="C488" s="3" t="n">
        <v>42950</v>
      </c>
      <c r="D488" s="4" t="n">
        <v>0.516574074074074</v>
      </c>
      <c r="E488" s="2" t="n">
        <v>6</v>
      </c>
      <c r="F488" s="2" t="n">
        <v>-16.6000003814697</v>
      </c>
      <c r="G488" s="6" t="n">
        <v>10.5</v>
      </c>
      <c r="H488" s="2" t="n">
        <v>0.351599991321564</v>
      </c>
      <c r="I488" s="2" t="n">
        <v>77</v>
      </c>
    </row>
    <row r="489" customFormat="false" ht="15.9" hidden="false" customHeight="false" outlineLevel="0" collapsed="false">
      <c r="C489" s="3" t="n">
        <v>42950</v>
      </c>
      <c r="D489" s="4" t="n">
        <v>0.516689814814815</v>
      </c>
      <c r="E489" s="2" t="n">
        <v>5.90000009536743</v>
      </c>
      <c r="F489" s="2" t="n">
        <v>-16.7000007629395</v>
      </c>
      <c r="G489" s="6" t="n">
        <v>10.5</v>
      </c>
      <c r="H489" s="2" t="n">
        <v>0.352200001478195</v>
      </c>
      <c r="I489" s="2" t="n">
        <v>77</v>
      </c>
    </row>
    <row r="490" customFormat="false" ht="15.9" hidden="false" customHeight="false" outlineLevel="0" collapsed="false">
      <c r="C490" s="3" t="n">
        <v>42950</v>
      </c>
      <c r="D490" s="4" t="n">
        <v>0.516805555555556</v>
      </c>
      <c r="E490" s="2" t="n">
        <v>5.90000009536743</v>
      </c>
      <c r="F490" s="2" t="n">
        <v>-16.8000011444092</v>
      </c>
      <c r="G490" s="6" t="n">
        <v>10.5</v>
      </c>
      <c r="H490" s="2" t="n">
        <v>0.352200001478195</v>
      </c>
      <c r="I490" s="2" t="n">
        <v>77</v>
      </c>
    </row>
    <row r="491" customFormat="false" ht="15.9" hidden="false" customHeight="false" outlineLevel="0" collapsed="false">
      <c r="C491" s="3" t="n">
        <v>42950</v>
      </c>
      <c r="D491" s="4" t="n">
        <v>0.516921296296296</v>
      </c>
      <c r="E491" s="2" t="n">
        <v>5.90000009536743</v>
      </c>
      <c r="F491" s="2" t="n">
        <v>-16.8000011444092</v>
      </c>
      <c r="G491" s="6" t="n">
        <v>10.5</v>
      </c>
      <c r="H491" s="2" t="n">
        <v>0.352800011634827</v>
      </c>
      <c r="I491" s="2" t="n">
        <v>77</v>
      </c>
    </row>
    <row r="492" customFormat="false" ht="15.9" hidden="false" customHeight="false" outlineLevel="0" collapsed="false">
      <c r="C492" s="3" t="n">
        <v>42950</v>
      </c>
      <c r="D492" s="4" t="n">
        <v>0.517037037037037</v>
      </c>
      <c r="E492" s="2" t="n">
        <v>5.90000009536743</v>
      </c>
      <c r="F492" s="2" t="n">
        <v>-16.8000011444092</v>
      </c>
      <c r="G492" s="6" t="n">
        <v>10.5</v>
      </c>
      <c r="H492" s="2" t="n">
        <v>0.352200001478195</v>
      </c>
      <c r="I492" s="2" t="n">
        <v>77</v>
      </c>
    </row>
    <row r="493" customFormat="false" ht="15.9" hidden="false" customHeight="false" outlineLevel="0" collapsed="false">
      <c r="C493" s="3" t="n">
        <v>42950</v>
      </c>
      <c r="D493" s="4" t="n">
        <v>0.517152777777778</v>
      </c>
      <c r="E493" s="2" t="n">
        <v>5.80000019073486</v>
      </c>
      <c r="F493" s="2" t="n">
        <v>-16.8000011444092</v>
      </c>
      <c r="G493" s="6" t="n">
        <v>10.5</v>
      </c>
      <c r="H493" s="2" t="n">
        <v>0.352800011634827</v>
      </c>
      <c r="I493" s="2" t="n">
        <v>77</v>
      </c>
    </row>
    <row r="494" customFormat="false" ht="15.9" hidden="false" customHeight="false" outlineLevel="0" collapsed="false">
      <c r="C494" s="3" t="n">
        <v>42950</v>
      </c>
      <c r="D494" s="4" t="n">
        <v>0.517268518518519</v>
      </c>
      <c r="E494" s="2" t="n">
        <v>5.80000019073486</v>
      </c>
      <c r="F494" s="2" t="n">
        <v>-16.8000011444092</v>
      </c>
      <c r="G494" s="6" t="n">
        <v>10.5</v>
      </c>
      <c r="H494" s="2" t="n">
        <v>0.351599991321564</v>
      </c>
      <c r="I494" s="2" t="n">
        <v>77</v>
      </c>
    </row>
    <row r="495" customFormat="false" ht="15.9" hidden="false" customHeight="false" outlineLevel="0" collapsed="false">
      <c r="C495" s="3" t="n">
        <v>42950</v>
      </c>
      <c r="D495" s="4" t="n">
        <v>0.517384259259259</v>
      </c>
      <c r="E495" s="2" t="n">
        <v>5.80000019073486</v>
      </c>
      <c r="F495" s="2" t="n">
        <v>-16.7000007629395</v>
      </c>
      <c r="G495" s="6" t="n">
        <v>10.5</v>
      </c>
      <c r="H495" s="2" t="n">
        <v>0.351599991321564</v>
      </c>
      <c r="I495" s="2" t="n">
        <v>77</v>
      </c>
    </row>
    <row r="496" customFormat="false" ht="15.9" hidden="false" customHeight="false" outlineLevel="0" collapsed="false">
      <c r="C496" s="3" t="n">
        <v>42950</v>
      </c>
      <c r="D496" s="4" t="n">
        <v>0.5175</v>
      </c>
      <c r="E496" s="2" t="n">
        <v>5.80000019073486</v>
      </c>
      <c r="F496" s="2" t="n">
        <v>-16.8999996185303</v>
      </c>
      <c r="G496" s="6" t="n">
        <v>10.5</v>
      </c>
      <c r="H496" s="2" t="n">
        <v>0.351599991321564</v>
      </c>
      <c r="I496" s="2" t="n">
        <v>77</v>
      </c>
    </row>
    <row r="497" customFormat="false" ht="15.9" hidden="false" customHeight="false" outlineLevel="0" collapsed="false">
      <c r="C497" s="3" t="n">
        <v>42950</v>
      </c>
      <c r="D497" s="4" t="n">
        <v>0.517615740740741</v>
      </c>
      <c r="E497" s="2" t="n">
        <v>5.69999980926514</v>
      </c>
      <c r="F497" s="2" t="n">
        <v>-16.8999996185303</v>
      </c>
      <c r="G497" s="6" t="n">
        <v>10.5</v>
      </c>
      <c r="H497" s="2" t="n">
        <v>0.351599991321564</v>
      </c>
      <c r="I497" s="2" t="n">
        <v>77</v>
      </c>
    </row>
    <row r="498" customFormat="false" ht="15.9" hidden="false" customHeight="false" outlineLevel="0" collapsed="false">
      <c r="C498" s="3" t="n">
        <v>42950</v>
      </c>
      <c r="D498" s="4" t="n">
        <v>0.517731481481482</v>
      </c>
      <c r="E498" s="2" t="n">
        <v>5.69999980926514</v>
      </c>
      <c r="F498" s="2" t="n">
        <v>-16.8999996185303</v>
      </c>
      <c r="G498" s="6" t="n">
        <v>10.5</v>
      </c>
      <c r="H498" s="2" t="n">
        <v>0.352200001478195</v>
      </c>
      <c r="I498" s="2" t="n">
        <v>77</v>
      </c>
    </row>
    <row r="499" customFormat="false" ht="15.9" hidden="false" customHeight="false" outlineLevel="0" collapsed="false">
      <c r="C499" s="3" t="n">
        <v>42950</v>
      </c>
      <c r="D499" s="4" t="n">
        <v>0.517847222222222</v>
      </c>
      <c r="E499" s="2" t="n">
        <v>5.59999990463257</v>
      </c>
      <c r="F499" s="2" t="n">
        <v>-16.7000007629395</v>
      </c>
      <c r="G499" s="6" t="n">
        <v>10.5</v>
      </c>
      <c r="H499" s="2" t="n">
        <v>0.352200001478195</v>
      </c>
      <c r="I499" s="2" t="n">
        <v>77</v>
      </c>
    </row>
    <row r="500" customFormat="false" ht="15.9" hidden="false" customHeight="false" outlineLevel="0" collapsed="false">
      <c r="C500" s="3" t="n">
        <v>42950</v>
      </c>
      <c r="D500" s="4" t="n">
        <v>0.517962962962963</v>
      </c>
      <c r="E500" s="2" t="n">
        <v>5.59999990463257</v>
      </c>
      <c r="F500" s="2" t="n">
        <v>-16.8000011444092</v>
      </c>
      <c r="G500" s="6" t="n">
        <v>10.5</v>
      </c>
      <c r="H500" s="2" t="n">
        <v>0.352200001478195</v>
      </c>
      <c r="I500" s="2" t="n">
        <v>77</v>
      </c>
    </row>
    <row r="501" customFormat="false" ht="15.9" hidden="false" customHeight="false" outlineLevel="0" collapsed="false">
      <c r="C501" s="3" t="n">
        <v>42950</v>
      </c>
      <c r="D501" s="4" t="n">
        <v>0.518078703703704</v>
      </c>
      <c r="E501" s="2" t="n">
        <v>5.59999990463257</v>
      </c>
      <c r="F501" s="2" t="n">
        <v>-16.8000011444092</v>
      </c>
      <c r="G501" s="6" t="n">
        <v>10.5</v>
      </c>
      <c r="H501" s="2" t="n">
        <v>0.352200001478195</v>
      </c>
      <c r="I501" s="2" t="n">
        <v>77</v>
      </c>
    </row>
    <row r="502" customFormat="false" ht="15.9" hidden="false" customHeight="false" outlineLevel="0" collapsed="false">
      <c r="C502" s="3" t="n">
        <v>42950</v>
      </c>
      <c r="D502" s="4" t="n">
        <v>0.518194444444445</v>
      </c>
      <c r="E502" s="2" t="n">
        <v>5.59999990463257</v>
      </c>
      <c r="F502" s="2" t="n">
        <v>-16.8000011444092</v>
      </c>
      <c r="G502" s="6" t="n">
        <v>10.5</v>
      </c>
      <c r="H502" s="2" t="n">
        <v>0.352200001478195</v>
      </c>
      <c r="I502" s="2" t="n">
        <v>77</v>
      </c>
    </row>
    <row r="503" customFormat="false" ht="15.9" hidden="false" customHeight="false" outlineLevel="0" collapsed="false">
      <c r="C503" s="3" t="n">
        <v>42950</v>
      </c>
      <c r="D503" s="4" t="n">
        <v>0.518310185185185</v>
      </c>
      <c r="E503" s="2" t="n">
        <v>5.5</v>
      </c>
      <c r="F503" s="2" t="n">
        <v>-17</v>
      </c>
      <c r="G503" s="6" t="n">
        <v>10.5</v>
      </c>
      <c r="H503" s="2" t="n">
        <v>0.351599991321564</v>
      </c>
      <c r="I503" s="2" t="n">
        <v>77</v>
      </c>
    </row>
    <row r="504" customFormat="false" ht="15.9" hidden="false" customHeight="false" outlineLevel="0" collapsed="false">
      <c r="C504" s="3" t="n">
        <v>42950</v>
      </c>
      <c r="D504" s="4" t="n">
        <v>0.518425925925926</v>
      </c>
      <c r="E504" s="2" t="n">
        <v>5.5</v>
      </c>
      <c r="F504" s="2" t="n">
        <v>-17</v>
      </c>
      <c r="G504" s="6" t="n">
        <v>10.5</v>
      </c>
      <c r="H504" s="2" t="n">
        <v>0.352200001478195</v>
      </c>
      <c r="I504" s="2" t="n">
        <v>77</v>
      </c>
    </row>
    <row r="505" customFormat="false" ht="15.9" hidden="false" customHeight="false" outlineLevel="0" collapsed="false">
      <c r="C505" s="3" t="n">
        <v>42950</v>
      </c>
      <c r="D505" s="4" t="n">
        <v>0.518541666666667</v>
      </c>
      <c r="E505" s="2" t="n">
        <v>5.40000009536743</v>
      </c>
      <c r="F505" s="2" t="n">
        <v>-17.1000003814697</v>
      </c>
      <c r="G505" s="6" t="n">
        <v>10.5</v>
      </c>
      <c r="H505" s="2" t="n">
        <v>0.352200001478195</v>
      </c>
      <c r="I505" s="2" t="n">
        <v>77</v>
      </c>
    </row>
    <row r="506" customFormat="false" ht="15.9" hidden="false" customHeight="false" outlineLevel="0" collapsed="false">
      <c r="C506" s="3" t="n">
        <v>42950</v>
      </c>
      <c r="D506" s="4" t="n">
        <v>0.518657407407407</v>
      </c>
      <c r="E506" s="2" t="n">
        <v>5.40000009536743</v>
      </c>
      <c r="F506" s="2" t="n">
        <v>-17.1000003814697</v>
      </c>
      <c r="G506" s="6" t="n">
        <v>10.5</v>
      </c>
      <c r="H506" s="2" t="n">
        <v>0.351599991321564</v>
      </c>
      <c r="I506" s="2" t="n">
        <v>77</v>
      </c>
    </row>
    <row r="507" customFormat="false" ht="15.9" hidden="false" customHeight="false" outlineLevel="0" collapsed="false">
      <c r="C507" s="3" t="n">
        <v>42950</v>
      </c>
      <c r="D507" s="4" t="n">
        <v>0.518773148148148</v>
      </c>
      <c r="E507" s="2" t="n">
        <v>5.40000009536743</v>
      </c>
      <c r="F507" s="2" t="n">
        <v>-17.1000003814697</v>
      </c>
      <c r="G507" s="6" t="n">
        <v>10.5</v>
      </c>
      <c r="H507" s="2" t="n">
        <v>0.351599991321564</v>
      </c>
      <c r="I507" s="2" t="n">
        <v>77</v>
      </c>
    </row>
    <row r="508" customFormat="false" ht="15.9" hidden="false" customHeight="false" outlineLevel="0" collapsed="false">
      <c r="C508" s="3" t="n">
        <v>42950</v>
      </c>
      <c r="D508" s="4" t="n">
        <v>0.518888888888889</v>
      </c>
      <c r="E508" s="2" t="n">
        <v>5.40000009536743</v>
      </c>
      <c r="F508" s="2" t="n">
        <v>-17.1000003814697</v>
      </c>
      <c r="G508" s="6" t="n">
        <v>10.5</v>
      </c>
      <c r="H508" s="2" t="n">
        <v>0.351599991321564</v>
      </c>
      <c r="I508" s="2" t="n">
        <v>77</v>
      </c>
    </row>
    <row r="509" customFormat="false" ht="15.9" hidden="false" customHeight="false" outlineLevel="0" collapsed="false">
      <c r="C509" s="3" t="n">
        <v>42950</v>
      </c>
      <c r="D509" s="4" t="n">
        <v>0.51900462962963</v>
      </c>
      <c r="E509" s="2" t="n">
        <v>5.30000019073486</v>
      </c>
      <c r="F509" s="2" t="n">
        <v>-17.1000003814697</v>
      </c>
      <c r="G509" s="6" t="n">
        <v>10.5</v>
      </c>
      <c r="H509" s="2" t="n">
        <v>0.352200001478195</v>
      </c>
      <c r="I509" s="2" t="n">
        <v>77</v>
      </c>
    </row>
    <row r="510" customFormat="false" ht="15.9" hidden="false" customHeight="false" outlineLevel="0" collapsed="false">
      <c r="C510" s="3" t="n">
        <v>42950</v>
      </c>
      <c r="D510" s="4" t="n">
        <v>0.51912037037037</v>
      </c>
      <c r="E510" s="2" t="n">
        <v>5.30000019073486</v>
      </c>
      <c r="F510" s="2" t="n">
        <v>-17.1000003814697</v>
      </c>
      <c r="G510" s="6" t="n">
        <v>10.5</v>
      </c>
      <c r="H510" s="2" t="n">
        <v>0.352200001478195</v>
      </c>
      <c r="I510" s="2" t="n">
        <v>77</v>
      </c>
    </row>
    <row r="511" customFormat="false" ht="15.9" hidden="false" customHeight="false" outlineLevel="0" collapsed="false">
      <c r="C511" s="3" t="n">
        <v>42950</v>
      </c>
      <c r="D511" s="4" t="n">
        <v>0.519236111111111</v>
      </c>
      <c r="E511" s="2" t="n">
        <v>5.30000019073486</v>
      </c>
      <c r="F511" s="2" t="n">
        <v>-17</v>
      </c>
      <c r="G511" s="6" t="n">
        <v>10.5</v>
      </c>
      <c r="H511" s="2" t="n">
        <v>0.351599991321564</v>
      </c>
      <c r="I511" s="2" t="n">
        <v>77</v>
      </c>
    </row>
    <row r="512" customFormat="false" ht="15.9" hidden="false" customHeight="false" outlineLevel="0" collapsed="false">
      <c r="C512" s="3" t="n">
        <v>42950</v>
      </c>
      <c r="D512" s="4" t="n">
        <v>0.519351851851852</v>
      </c>
      <c r="E512" s="2" t="n">
        <v>5.19999980926514</v>
      </c>
      <c r="F512" s="2" t="n">
        <v>-17.1000003814697</v>
      </c>
      <c r="G512" s="6" t="n">
        <v>10.5</v>
      </c>
      <c r="H512" s="2" t="n">
        <v>0.351599991321564</v>
      </c>
      <c r="I512" s="2" t="n">
        <v>77</v>
      </c>
    </row>
    <row r="513" customFormat="false" ht="15.9" hidden="false" customHeight="false" outlineLevel="0" collapsed="false">
      <c r="C513" s="3" t="n">
        <v>42950</v>
      </c>
      <c r="D513" s="4" t="n">
        <v>0.519467592592593</v>
      </c>
      <c r="E513" s="2" t="n">
        <v>5.19999980926514</v>
      </c>
      <c r="F513" s="2" t="n">
        <v>-17.1000003814697</v>
      </c>
      <c r="G513" s="6" t="n">
        <v>10.5</v>
      </c>
      <c r="H513" s="2" t="n">
        <v>0.351599991321564</v>
      </c>
      <c r="I513" s="2" t="n">
        <v>77</v>
      </c>
    </row>
    <row r="514" customFormat="false" ht="15.9" hidden="false" customHeight="false" outlineLevel="0" collapsed="false">
      <c r="C514" s="3" t="n">
        <v>42950</v>
      </c>
      <c r="D514" s="4" t="n">
        <v>0.519583333333333</v>
      </c>
      <c r="E514" s="2" t="n">
        <v>5.19999980926514</v>
      </c>
      <c r="F514" s="2" t="n">
        <v>-17.1000003814697</v>
      </c>
      <c r="G514" s="6" t="n">
        <v>10.5</v>
      </c>
      <c r="H514" s="2" t="n">
        <v>0.351599991321564</v>
      </c>
      <c r="I514" s="2" t="n">
        <v>77</v>
      </c>
    </row>
    <row r="515" customFormat="false" ht="15" hidden="false" customHeight="false" outlineLevel="0" collapsed="false">
      <c r="C515" s="3" t="n">
        <v>42950</v>
      </c>
      <c r="D515" s="4" t="n">
        <v>0.519699074074074</v>
      </c>
      <c r="E515" s="2" t="n">
        <v>5.09999990463257</v>
      </c>
      <c r="F515" s="2" t="n">
        <v>-17.1000003814697</v>
      </c>
      <c r="G515" s="2" t="n">
        <v>10</v>
      </c>
      <c r="H515" s="2" t="n">
        <v>0.351599991321564</v>
      </c>
      <c r="I515" s="2" t="n">
        <v>77</v>
      </c>
    </row>
    <row r="516" customFormat="false" ht="15" hidden="false" customHeight="false" outlineLevel="0" collapsed="false">
      <c r="C516" s="3" t="n">
        <v>42950</v>
      </c>
      <c r="D516" s="4" t="n">
        <v>0.519814814814815</v>
      </c>
      <c r="E516" s="2" t="n">
        <v>5.09999990463257</v>
      </c>
      <c r="F516" s="2" t="n">
        <v>-17.1000003814697</v>
      </c>
      <c r="G516" s="2" t="n">
        <v>10</v>
      </c>
      <c r="H516" s="2" t="n">
        <v>0.351599991321564</v>
      </c>
      <c r="I516" s="2" t="n">
        <v>77</v>
      </c>
    </row>
    <row r="517" customFormat="false" ht="15" hidden="false" customHeight="false" outlineLevel="0" collapsed="false">
      <c r="C517" s="3" t="n">
        <v>42950</v>
      </c>
      <c r="D517" s="4" t="n">
        <v>0.519930555555556</v>
      </c>
      <c r="E517" s="2" t="n">
        <v>5.09999990463257</v>
      </c>
      <c r="F517" s="2" t="n">
        <v>-17.1000003814697</v>
      </c>
      <c r="G517" s="2" t="n">
        <v>10</v>
      </c>
      <c r="H517" s="2" t="n">
        <v>0.352200001478195</v>
      </c>
      <c r="I517" s="2" t="n">
        <v>77</v>
      </c>
    </row>
    <row r="518" customFormat="false" ht="15" hidden="false" customHeight="false" outlineLevel="0" collapsed="false">
      <c r="C518" s="3" t="n">
        <v>42950</v>
      </c>
      <c r="D518" s="4" t="n">
        <v>0.520046296296296</v>
      </c>
      <c r="E518" s="2" t="n">
        <v>5.09999990463257</v>
      </c>
      <c r="F518" s="2" t="n">
        <v>-17.2999992370605</v>
      </c>
      <c r="G518" s="2" t="n">
        <v>10</v>
      </c>
      <c r="H518" s="2" t="n">
        <v>0.351599991321564</v>
      </c>
      <c r="I518" s="2" t="n">
        <v>77</v>
      </c>
    </row>
    <row r="519" customFormat="false" ht="15" hidden="false" customHeight="false" outlineLevel="0" collapsed="false">
      <c r="C519" s="3" t="n">
        <v>42950</v>
      </c>
      <c r="D519" s="4" t="n">
        <v>0.520162037037037</v>
      </c>
      <c r="E519" s="2" t="n">
        <v>5</v>
      </c>
      <c r="F519" s="2" t="n">
        <v>-17.1000003814697</v>
      </c>
      <c r="G519" s="2" t="n">
        <v>10</v>
      </c>
      <c r="H519" s="2" t="n">
        <v>0.351599991321564</v>
      </c>
      <c r="I519" s="2" t="n">
        <v>77</v>
      </c>
    </row>
    <row r="520" customFormat="false" ht="15" hidden="false" customHeight="false" outlineLevel="0" collapsed="false">
      <c r="C520" s="3" t="n">
        <v>42950</v>
      </c>
      <c r="D520" s="4" t="n">
        <v>0.520277777777778</v>
      </c>
      <c r="E520" s="2" t="n">
        <v>5</v>
      </c>
      <c r="F520" s="2" t="n">
        <v>-17.2000007629395</v>
      </c>
      <c r="G520" s="2" t="n">
        <v>10</v>
      </c>
      <c r="H520" s="2" t="n">
        <v>0.351599991321564</v>
      </c>
      <c r="I520" s="2" t="n">
        <v>77</v>
      </c>
    </row>
    <row r="521" customFormat="false" ht="15" hidden="false" customHeight="false" outlineLevel="0" collapsed="false">
      <c r="C521" s="3" t="n">
        <v>42950</v>
      </c>
      <c r="D521" s="4" t="n">
        <v>0.520393518518519</v>
      </c>
      <c r="E521" s="2" t="n">
        <v>5</v>
      </c>
      <c r="F521" s="2" t="n">
        <v>-17.2000007629395</v>
      </c>
      <c r="G521" s="2" t="n">
        <v>10</v>
      </c>
      <c r="H521" s="2" t="n">
        <v>0.351599991321564</v>
      </c>
      <c r="I521" s="2" t="n">
        <v>77</v>
      </c>
    </row>
    <row r="522" customFormat="false" ht="15" hidden="false" customHeight="false" outlineLevel="0" collapsed="false">
      <c r="C522" s="3" t="n">
        <v>42950</v>
      </c>
      <c r="D522" s="4" t="n">
        <v>0.520509259259259</v>
      </c>
      <c r="E522" s="2" t="n">
        <v>4.90000009536743</v>
      </c>
      <c r="F522" s="2" t="n">
        <v>-17.2000007629395</v>
      </c>
      <c r="G522" s="2" t="n">
        <v>10.5</v>
      </c>
      <c r="H522" s="2" t="n">
        <v>0.351599991321564</v>
      </c>
      <c r="I522" s="2" t="n">
        <v>77</v>
      </c>
    </row>
    <row r="523" customFormat="false" ht="15" hidden="false" customHeight="false" outlineLevel="0" collapsed="false">
      <c r="C523" s="3" t="n">
        <v>42950</v>
      </c>
      <c r="D523" s="4" t="n">
        <v>0.520625</v>
      </c>
      <c r="E523" s="2" t="n">
        <v>4.90000009536743</v>
      </c>
      <c r="F523" s="2" t="n">
        <v>-17.1000003814697</v>
      </c>
      <c r="G523" s="2" t="n">
        <v>10.5</v>
      </c>
      <c r="H523" s="2" t="n">
        <v>0.352200001478195</v>
      </c>
      <c r="I523" s="2" t="n">
        <v>77</v>
      </c>
    </row>
    <row r="524" customFormat="false" ht="15" hidden="false" customHeight="false" outlineLevel="0" collapsed="false">
      <c r="C524" s="3" t="n">
        <v>42950</v>
      </c>
      <c r="D524" s="4" t="n">
        <v>0.520740740740741</v>
      </c>
      <c r="E524" s="2" t="n">
        <v>4.90000009536743</v>
      </c>
      <c r="F524" s="2" t="n">
        <v>-17.1000003814697</v>
      </c>
      <c r="G524" s="2" t="n">
        <v>10.5</v>
      </c>
      <c r="H524" s="2" t="n">
        <v>0.352200001478195</v>
      </c>
      <c r="I524" s="2" t="n">
        <v>77</v>
      </c>
    </row>
    <row r="525" customFormat="false" ht="15" hidden="false" customHeight="false" outlineLevel="0" collapsed="false">
      <c r="C525" s="3" t="n">
        <v>42950</v>
      </c>
      <c r="D525" s="4" t="n">
        <v>0.520856481481481</v>
      </c>
      <c r="E525" s="2" t="n">
        <v>4.80000019073486</v>
      </c>
      <c r="F525" s="2" t="n">
        <v>-17</v>
      </c>
      <c r="G525" s="2" t="n">
        <v>10.5</v>
      </c>
      <c r="H525" s="2" t="n">
        <v>0.352200001478195</v>
      </c>
      <c r="I525" s="2" t="n">
        <v>77</v>
      </c>
    </row>
    <row r="526" customFormat="false" ht="15" hidden="false" customHeight="false" outlineLevel="0" collapsed="false">
      <c r="C526" s="3" t="n">
        <v>42950</v>
      </c>
      <c r="D526" s="4" t="n">
        <v>0.520972222222222</v>
      </c>
      <c r="E526" s="2" t="n">
        <v>4.80000019073486</v>
      </c>
      <c r="F526" s="2" t="n">
        <v>-17.1000003814697</v>
      </c>
      <c r="G526" s="2" t="n">
        <v>10.5</v>
      </c>
      <c r="H526" s="2" t="n">
        <v>0.351599991321564</v>
      </c>
      <c r="I526" s="2" t="n">
        <v>77</v>
      </c>
    </row>
    <row r="527" customFormat="false" ht="15" hidden="false" customHeight="false" outlineLevel="0" collapsed="false">
      <c r="C527" s="3" t="n">
        <v>42950</v>
      </c>
      <c r="D527" s="4" t="n">
        <v>0.521087962962963</v>
      </c>
      <c r="E527" s="2" t="n">
        <v>4.69999980926514</v>
      </c>
      <c r="F527" s="2" t="n">
        <v>-17</v>
      </c>
      <c r="G527" s="2" t="n">
        <v>10.5</v>
      </c>
      <c r="H527" s="2" t="n">
        <v>0.351599991321564</v>
      </c>
      <c r="I527" s="2" t="n">
        <v>77</v>
      </c>
    </row>
    <row r="528" customFormat="false" ht="15" hidden="false" customHeight="false" outlineLevel="0" collapsed="false">
      <c r="C528" s="3" t="n">
        <v>42950</v>
      </c>
      <c r="D528" s="4" t="n">
        <v>0.521203703703704</v>
      </c>
      <c r="E528" s="2" t="n">
        <v>4.69999980926514</v>
      </c>
      <c r="F528" s="2" t="n">
        <v>-17</v>
      </c>
      <c r="G528" s="2" t="n">
        <v>10.5</v>
      </c>
      <c r="H528" s="2" t="n">
        <v>0.351599991321564</v>
      </c>
      <c r="I528" s="2" t="n">
        <v>77</v>
      </c>
    </row>
    <row r="529" customFormat="false" ht="15" hidden="false" customHeight="false" outlineLevel="0" collapsed="false">
      <c r="C529" s="3" t="n">
        <v>42950</v>
      </c>
      <c r="D529" s="4" t="n">
        <v>0.521319444444444</v>
      </c>
      <c r="E529" s="2" t="n">
        <v>4.69999980926514</v>
      </c>
      <c r="F529" s="2" t="n">
        <v>-17.1000003814697</v>
      </c>
      <c r="G529" s="2" t="n">
        <v>10.5</v>
      </c>
      <c r="H529" s="2" t="n">
        <v>0.351599991321564</v>
      </c>
      <c r="I529" s="2" t="n">
        <v>77</v>
      </c>
    </row>
    <row r="530" customFormat="false" ht="15" hidden="false" customHeight="false" outlineLevel="0" collapsed="false">
      <c r="C530" s="3" t="n">
        <v>42950</v>
      </c>
      <c r="D530" s="4" t="n">
        <v>0.521435185185185</v>
      </c>
      <c r="E530" s="2" t="n">
        <v>4.59999990463257</v>
      </c>
      <c r="F530" s="2" t="n">
        <v>-17.1000003814697</v>
      </c>
      <c r="G530" s="2" t="n">
        <v>10.5</v>
      </c>
      <c r="H530" s="2" t="n">
        <v>0.352200001478195</v>
      </c>
      <c r="I530" s="2" t="n">
        <v>77</v>
      </c>
    </row>
    <row r="531" customFormat="false" ht="15" hidden="false" customHeight="false" outlineLevel="0" collapsed="false">
      <c r="C531" s="3" t="n">
        <v>42950</v>
      </c>
      <c r="D531" s="4" t="n">
        <v>0.521550925925926</v>
      </c>
      <c r="E531" s="2" t="n">
        <v>4.59999990463257</v>
      </c>
      <c r="F531" s="2" t="n">
        <v>-17.2000007629395</v>
      </c>
      <c r="G531" s="2" t="n">
        <v>10.5</v>
      </c>
      <c r="H531" s="2" t="n">
        <v>0.351599991321564</v>
      </c>
      <c r="I531" s="2" t="n">
        <v>77</v>
      </c>
    </row>
    <row r="532" customFormat="false" ht="15" hidden="false" customHeight="false" outlineLevel="0" collapsed="false">
      <c r="C532" s="3" t="n">
        <v>42950</v>
      </c>
      <c r="D532" s="4" t="n">
        <v>0.521666666666667</v>
      </c>
      <c r="E532" s="2" t="n">
        <v>4.5</v>
      </c>
      <c r="F532" s="2" t="n">
        <v>-17.2000007629395</v>
      </c>
      <c r="G532" s="2" t="n">
        <v>10.5</v>
      </c>
      <c r="H532" s="2" t="n">
        <v>0.351000010967255</v>
      </c>
      <c r="I532" s="2" t="n">
        <v>77</v>
      </c>
    </row>
    <row r="533" customFormat="false" ht="15" hidden="false" customHeight="false" outlineLevel="0" collapsed="false">
      <c r="C533" s="3" t="n">
        <v>42950</v>
      </c>
      <c r="D533" s="4" t="n">
        <v>0.521782407407407</v>
      </c>
      <c r="E533" s="2" t="n">
        <v>4.5</v>
      </c>
      <c r="F533" s="2" t="n">
        <v>-17.2999992370605</v>
      </c>
      <c r="G533" s="2" t="n">
        <v>10.5</v>
      </c>
      <c r="H533" s="2" t="n">
        <v>0.351599991321564</v>
      </c>
      <c r="I533" s="2" t="n">
        <v>77</v>
      </c>
    </row>
    <row r="534" customFormat="false" ht="15" hidden="false" customHeight="false" outlineLevel="0" collapsed="false">
      <c r="C534" s="3" t="n">
        <v>42950</v>
      </c>
      <c r="D534" s="4" t="n">
        <v>0.521898148148148</v>
      </c>
      <c r="E534" s="2" t="n">
        <v>4.5</v>
      </c>
      <c r="F534" s="2" t="n">
        <v>-17.3999996185303</v>
      </c>
      <c r="G534" s="2" t="n">
        <v>10.5</v>
      </c>
      <c r="H534" s="2" t="n">
        <v>0.351000010967255</v>
      </c>
      <c r="I534" s="2" t="n">
        <v>77</v>
      </c>
    </row>
    <row r="535" customFormat="false" ht="15" hidden="false" customHeight="false" outlineLevel="0" collapsed="false">
      <c r="C535" s="3" t="n">
        <v>42950</v>
      </c>
      <c r="D535" s="4" t="n">
        <v>0.522013888888889</v>
      </c>
      <c r="E535" s="2" t="n">
        <v>4.5</v>
      </c>
      <c r="F535" s="2" t="n">
        <v>-17.3999996185303</v>
      </c>
      <c r="G535" s="2" t="n">
        <v>10.5</v>
      </c>
      <c r="H535" s="2" t="n">
        <v>0.351599991321564</v>
      </c>
      <c r="I535" s="2" t="n">
        <v>77</v>
      </c>
    </row>
    <row r="536" customFormat="false" ht="15" hidden="false" customHeight="false" outlineLevel="0" collapsed="false">
      <c r="C536" s="3" t="n">
        <v>42950</v>
      </c>
      <c r="D536" s="4" t="n">
        <v>0.52212962962963</v>
      </c>
      <c r="E536" s="2" t="n">
        <v>4.40000009536743</v>
      </c>
      <c r="F536" s="2" t="n">
        <v>-17.5</v>
      </c>
      <c r="G536" s="2" t="n">
        <v>10.5</v>
      </c>
      <c r="H536" s="2" t="n">
        <v>0.351599991321564</v>
      </c>
      <c r="I536" s="2" t="n">
        <v>77</v>
      </c>
    </row>
    <row r="537" customFormat="false" ht="15" hidden="false" customHeight="false" outlineLevel="0" collapsed="false">
      <c r="C537" s="3" t="n">
        <v>42950</v>
      </c>
      <c r="D537" s="4" t="n">
        <v>0.52224537037037</v>
      </c>
      <c r="E537" s="2" t="n">
        <v>4.40000009536743</v>
      </c>
      <c r="F537" s="2" t="n">
        <v>-17.5</v>
      </c>
      <c r="G537" s="2" t="n">
        <v>10.5</v>
      </c>
      <c r="H537" s="2" t="n">
        <v>0.351599991321564</v>
      </c>
      <c r="I537" s="2" t="n">
        <v>77</v>
      </c>
    </row>
    <row r="538" customFormat="false" ht="15" hidden="false" customHeight="false" outlineLevel="0" collapsed="false">
      <c r="C538" s="3" t="n">
        <v>42950</v>
      </c>
      <c r="D538" s="4" t="n">
        <v>0.522361111111111</v>
      </c>
      <c r="E538" s="2" t="n">
        <v>4.30000019073486</v>
      </c>
      <c r="F538" s="2" t="n">
        <v>-17.5</v>
      </c>
      <c r="G538" s="2" t="n">
        <v>10.5</v>
      </c>
      <c r="H538" s="2" t="n">
        <v>0.351599991321564</v>
      </c>
      <c r="I538" s="2" t="n">
        <v>77</v>
      </c>
    </row>
    <row r="539" customFormat="false" ht="15" hidden="false" customHeight="false" outlineLevel="0" collapsed="false">
      <c r="C539" s="3" t="n">
        <v>42950</v>
      </c>
      <c r="D539" s="4" t="n">
        <v>0.522476851851852</v>
      </c>
      <c r="E539" s="2" t="n">
        <v>4.30000019073486</v>
      </c>
      <c r="F539" s="2" t="n">
        <v>-17.5</v>
      </c>
      <c r="G539" s="2" t="n">
        <v>10.5</v>
      </c>
      <c r="H539" s="2" t="n">
        <v>0.351000010967255</v>
      </c>
      <c r="I539" s="2" t="n">
        <v>77</v>
      </c>
    </row>
    <row r="540" customFormat="false" ht="15" hidden="false" customHeight="false" outlineLevel="0" collapsed="false">
      <c r="C540" s="3" t="n">
        <v>42950</v>
      </c>
      <c r="D540" s="4" t="n">
        <v>0.522592592592593</v>
      </c>
      <c r="E540" s="2" t="n">
        <v>4.30000019073486</v>
      </c>
      <c r="F540" s="2" t="n">
        <v>-17.3999996185303</v>
      </c>
      <c r="G540" s="2" t="n">
        <v>10.5</v>
      </c>
      <c r="H540" s="2" t="n">
        <v>0.351599991321564</v>
      </c>
      <c r="I540" s="2" t="n">
        <v>77</v>
      </c>
    </row>
    <row r="541" customFormat="false" ht="15" hidden="false" customHeight="false" outlineLevel="0" collapsed="false">
      <c r="C541" s="3" t="n">
        <v>42950</v>
      </c>
      <c r="D541" s="4" t="n">
        <v>0.522708333333333</v>
      </c>
      <c r="E541" s="2" t="n">
        <v>4.30000019073486</v>
      </c>
      <c r="F541" s="2" t="n">
        <v>-17.3999996185303</v>
      </c>
      <c r="G541" s="2" t="n">
        <v>10.5</v>
      </c>
      <c r="H541" s="2" t="n">
        <v>0.351599991321564</v>
      </c>
      <c r="I541" s="2" t="n">
        <v>77</v>
      </c>
    </row>
    <row r="542" customFormat="false" ht="15" hidden="false" customHeight="false" outlineLevel="0" collapsed="false">
      <c r="C542" s="3" t="n">
        <v>42950</v>
      </c>
      <c r="D542" s="4" t="n">
        <v>0.522824074074074</v>
      </c>
      <c r="E542" s="2" t="n">
        <v>4.30000019073486</v>
      </c>
      <c r="F542" s="2" t="n">
        <v>-17.3999996185303</v>
      </c>
      <c r="G542" s="2" t="n">
        <v>10.5</v>
      </c>
      <c r="H542" s="2" t="n">
        <v>0.351599991321564</v>
      </c>
      <c r="I542" s="2" t="n">
        <v>77</v>
      </c>
    </row>
    <row r="543" customFormat="false" ht="15" hidden="false" customHeight="false" outlineLevel="0" collapsed="false">
      <c r="C543" s="3" t="n">
        <v>42950</v>
      </c>
      <c r="D543" s="4" t="n">
        <v>0.522939814814815</v>
      </c>
      <c r="E543" s="2" t="n">
        <v>4.19999980926514</v>
      </c>
      <c r="F543" s="2" t="n">
        <v>-17.3999996185303</v>
      </c>
      <c r="G543" s="2" t="n">
        <v>10.5</v>
      </c>
      <c r="H543" s="2" t="n">
        <v>0.351000010967255</v>
      </c>
      <c r="I543" s="2" t="n">
        <v>77</v>
      </c>
    </row>
    <row r="544" customFormat="false" ht="15" hidden="false" customHeight="false" outlineLevel="0" collapsed="false">
      <c r="C544" s="3" t="n">
        <v>42950</v>
      </c>
      <c r="D544" s="4" t="n">
        <v>0.523055555555556</v>
      </c>
      <c r="E544" s="2" t="n">
        <v>4.19999980926514</v>
      </c>
      <c r="F544" s="2" t="n">
        <v>-17.3999996185303</v>
      </c>
      <c r="G544" s="2" t="n">
        <v>10.5</v>
      </c>
      <c r="H544" s="2" t="n">
        <v>0.351599991321564</v>
      </c>
      <c r="I544" s="2" t="n">
        <v>77</v>
      </c>
    </row>
    <row r="545" customFormat="false" ht="15" hidden="false" customHeight="false" outlineLevel="0" collapsed="false">
      <c r="C545" s="3" t="n">
        <v>42950</v>
      </c>
      <c r="D545" s="4" t="n">
        <v>0.523171296296296</v>
      </c>
      <c r="E545" s="2" t="n">
        <v>4.19999980926514</v>
      </c>
      <c r="F545" s="2" t="n">
        <v>-17.3999996185303</v>
      </c>
      <c r="G545" s="2" t="n">
        <v>10.5</v>
      </c>
      <c r="H545" s="2" t="n">
        <v>0.351599991321564</v>
      </c>
      <c r="I545" s="2" t="n">
        <v>77</v>
      </c>
    </row>
    <row r="546" customFormat="false" ht="15" hidden="false" customHeight="false" outlineLevel="0" collapsed="false">
      <c r="C546" s="3" t="n">
        <v>42950</v>
      </c>
      <c r="D546" s="4" t="n">
        <v>0.523287037037037</v>
      </c>
      <c r="E546" s="2" t="n">
        <v>4.09999990463257</v>
      </c>
      <c r="F546" s="2" t="n">
        <v>-17.6000003814697</v>
      </c>
      <c r="G546" s="2" t="n">
        <v>10.5</v>
      </c>
      <c r="H546" s="2" t="n">
        <v>0.351000010967255</v>
      </c>
      <c r="I546" s="2" t="n">
        <v>77</v>
      </c>
    </row>
    <row r="547" customFormat="false" ht="15" hidden="false" customHeight="false" outlineLevel="0" collapsed="false">
      <c r="C547" s="3" t="n">
        <v>42950</v>
      </c>
      <c r="D547" s="4" t="n">
        <v>0.523402777777778</v>
      </c>
      <c r="E547" s="2" t="n">
        <v>4.09999990463257</v>
      </c>
      <c r="F547" s="2" t="n">
        <v>-17.5</v>
      </c>
      <c r="G547" s="2" t="n">
        <v>10.5</v>
      </c>
      <c r="H547" s="2" t="n">
        <v>0.351599991321564</v>
      </c>
      <c r="I547" s="2" t="n">
        <v>77</v>
      </c>
    </row>
    <row r="548" customFormat="false" ht="15" hidden="false" customHeight="false" outlineLevel="0" collapsed="false">
      <c r="C548" s="3" t="n">
        <v>42950</v>
      </c>
      <c r="D548" s="4" t="n">
        <v>0.523518518518519</v>
      </c>
      <c r="E548" s="2" t="n">
        <v>4.09999990463257</v>
      </c>
      <c r="F548" s="2" t="n">
        <v>-17.3999996185303</v>
      </c>
      <c r="G548" s="2" t="n">
        <v>10.5</v>
      </c>
      <c r="H548" s="2" t="n">
        <v>0.351599991321564</v>
      </c>
      <c r="I548" s="2" t="n">
        <v>77</v>
      </c>
    </row>
    <row r="549" customFormat="false" ht="15" hidden="false" customHeight="false" outlineLevel="0" collapsed="false">
      <c r="C549" s="3" t="n">
        <v>42950</v>
      </c>
      <c r="D549" s="4" t="n">
        <v>0.523634259259259</v>
      </c>
      <c r="E549" s="2" t="n">
        <v>4</v>
      </c>
      <c r="F549" s="2" t="n">
        <v>-17.5</v>
      </c>
      <c r="G549" s="2" t="n">
        <v>10.5</v>
      </c>
      <c r="H549" s="2" t="n">
        <v>0.351599991321564</v>
      </c>
      <c r="I549" s="2" t="n">
        <v>77</v>
      </c>
    </row>
    <row r="550" customFormat="false" ht="15" hidden="false" customHeight="false" outlineLevel="0" collapsed="false">
      <c r="C550" s="3" t="n">
        <v>42950</v>
      </c>
      <c r="D550" s="4" t="n">
        <v>0.52375</v>
      </c>
      <c r="E550" s="2" t="n">
        <v>4</v>
      </c>
      <c r="F550" s="2" t="n">
        <v>-17.6000003814697</v>
      </c>
      <c r="G550" s="2" t="n">
        <v>10.5</v>
      </c>
      <c r="H550" s="2" t="n">
        <v>0.351599991321564</v>
      </c>
      <c r="I550" s="2" t="n">
        <v>77</v>
      </c>
    </row>
    <row r="551" customFormat="false" ht="15" hidden="false" customHeight="false" outlineLevel="0" collapsed="false">
      <c r="C551" s="3" t="n">
        <v>42950</v>
      </c>
      <c r="D551" s="4" t="n">
        <v>0.523865740740741</v>
      </c>
      <c r="E551" s="2" t="n">
        <v>4</v>
      </c>
      <c r="F551" s="2" t="n">
        <v>-17.6000003814697</v>
      </c>
      <c r="G551" s="2" t="n">
        <v>10.5</v>
      </c>
      <c r="H551" s="2" t="n">
        <v>0.351000010967255</v>
      </c>
      <c r="I551" s="2" t="n">
        <v>77</v>
      </c>
    </row>
    <row r="552" customFormat="false" ht="15" hidden="false" customHeight="false" outlineLevel="0" collapsed="false">
      <c r="C552" s="3" t="n">
        <v>42950</v>
      </c>
      <c r="D552" s="4" t="n">
        <v>0.523981481481482</v>
      </c>
      <c r="E552" s="2" t="n">
        <v>3.90000009536743</v>
      </c>
      <c r="F552" s="2" t="n">
        <v>-17.6000003814697</v>
      </c>
      <c r="G552" s="2" t="n">
        <v>10.5</v>
      </c>
      <c r="H552" s="2" t="n">
        <v>0.351599991321564</v>
      </c>
      <c r="I552" s="2" t="n">
        <v>77</v>
      </c>
    </row>
    <row r="553" customFormat="false" ht="15" hidden="false" customHeight="false" outlineLevel="0" collapsed="false">
      <c r="C553" s="3" t="n">
        <v>42950</v>
      </c>
      <c r="D553" s="4" t="n">
        <v>0.524097222222222</v>
      </c>
      <c r="E553" s="2" t="n">
        <v>3.90000009536743</v>
      </c>
      <c r="F553" s="2" t="n">
        <v>-17.7000007629395</v>
      </c>
      <c r="G553" s="2" t="n">
        <v>10.5</v>
      </c>
      <c r="H553" s="2" t="n">
        <v>0.351599991321564</v>
      </c>
      <c r="I553" s="2" t="n">
        <v>77</v>
      </c>
    </row>
    <row r="554" customFormat="false" ht="15" hidden="false" customHeight="false" outlineLevel="0" collapsed="false">
      <c r="C554" s="3" t="n">
        <v>42950</v>
      </c>
      <c r="D554" s="4" t="n">
        <v>0.524212962962963</v>
      </c>
      <c r="E554" s="2" t="n">
        <v>3.90000009536743</v>
      </c>
      <c r="F554" s="2" t="n">
        <v>-17.6000003814697</v>
      </c>
      <c r="G554" s="2" t="n">
        <v>10.5</v>
      </c>
      <c r="H554" s="2" t="n">
        <v>0.351000010967255</v>
      </c>
      <c r="I554" s="2" t="n">
        <v>77</v>
      </c>
    </row>
    <row r="555" customFormat="false" ht="15" hidden="false" customHeight="false" outlineLevel="0" collapsed="false">
      <c r="C555" s="3" t="n">
        <v>42950</v>
      </c>
      <c r="D555" s="4" t="n">
        <v>0.524328703703704</v>
      </c>
      <c r="E555" s="2" t="n">
        <v>3.80000019073486</v>
      </c>
      <c r="F555" s="2" t="n">
        <v>-17.6000003814697</v>
      </c>
      <c r="G555" s="2" t="n">
        <v>10.5</v>
      </c>
      <c r="H555" s="2" t="n">
        <v>0.351599991321564</v>
      </c>
      <c r="I555" s="2" t="n">
        <v>77</v>
      </c>
    </row>
    <row r="556" customFormat="false" ht="15" hidden="false" customHeight="false" outlineLevel="0" collapsed="false">
      <c r="C556" s="3" t="n">
        <v>42950</v>
      </c>
      <c r="D556" s="4" t="n">
        <v>0.524444444444444</v>
      </c>
      <c r="E556" s="2" t="n">
        <v>3.80000019073486</v>
      </c>
      <c r="F556" s="2" t="n">
        <v>-17.5</v>
      </c>
      <c r="G556" s="2" t="n">
        <v>10.5</v>
      </c>
      <c r="H556" s="2" t="n">
        <v>0.351599991321564</v>
      </c>
      <c r="I556" s="2" t="n">
        <v>77</v>
      </c>
    </row>
    <row r="557" customFormat="false" ht="15" hidden="false" customHeight="false" outlineLevel="0" collapsed="false">
      <c r="C557" s="3" t="n">
        <v>42950</v>
      </c>
      <c r="D557" s="4" t="n">
        <v>0.524560185185185</v>
      </c>
      <c r="E557" s="2" t="n">
        <v>3.80000019073486</v>
      </c>
      <c r="F557" s="2" t="n">
        <v>-17.3999996185303</v>
      </c>
      <c r="G557" s="2" t="n">
        <v>10.5</v>
      </c>
      <c r="H557" s="2" t="n">
        <v>0.351599991321564</v>
      </c>
      <c r="I557" s="2" t="n">
        <v>77</v>
      </c>
    </row>
    <row r="558" customFormat="false" ht="15" hidden="false" customHeight="false" outlineLevel="0" collapsed="false">
      <c r="C558" s="3" t="n">
        <v>42950</v>
      </c>
      <c r="D558" s="4" t="n">
        <v>0.524675925925926</v>
      </c>
      <c r="E558" s="2" t="n">
        <v>3.80000019073486</v>
      </c>
      <c r="F558" s="2" t="n">
        <v>-17.6000003814697</v>
      </c>
      <c r="G558" s="2" t="n">
        <v>10.5</v>
      </c>
      <c r="H558" s="2" t="n">
        <v>0.351000010967255</v>
      </c>
      <c r="I558" s="2" t="n">
        <v>77</v>
      </c>
    </row>
    <row r="559" customFormat="false" ht="15" hidden="false" customHeight="false" outlineLevel="0" collapsed="false">
      <c r="C559" s="3" t="n">
        <v>42950</v>
      </c>
      <c r="D559" s="4" t="n">
        <v>0.524791666666667</v>
      </c>
      <c r="E559" s="2" t="n">
        <v>3.69999980926514</v>
      </c>
      <c r="F559" s="2" t="n">
        <v>-17.5</v>
      </c>
      <c r="G559" s="2" t="n">
        <v>10.5</v>
      </c>
      <c r="H559" s="2" t="n">
        <v>0.351599991321564</v>
      </c>
      <c r="I559" s="2" t="n">
        <v>77</v>
      </c>
    </row>
    <row r="560" customFormat="false" ht="15" hidden="false" customHeight="false" outlineLevel="0" collapsed="false">
      <c r="C560" s="3" t="n">
        <v>42950</v>
      </c>
      <c r="D560" s="4" t="n">
        <v>0.524907407407407</v>
      </c>
      <c r="E560" s="2" t="n">
        <v>3.69999980926514</v>
      </c>
      <c r="F560" s="2" t="n">
        <v>-17.6000003814697</v>
      </c>
      <c r="G560" s="2" t="n">
        <v>10.5</v>
      </c>
      <c r="H560" s="2" t="n">
        <v>0.351599991321564</v>
      </c>
      <c r="I560" s="2" t="n">
        <v>77</v>
      </c>
    </row>
    <row r="561" customFormat="false" ht="15" hidden="false" customHeight="false" outlineLevel="0" collapsed="false">
      <c r="C561" s="3" t="n">
        <v>42950</v>
      </c>
      <c r="D561" s="4" t="n">
        <v>0.525023148148148</v>
      </c>
      <c r="E561" s="2" t="n">
        <v>3.69999980926514</v>
      </c>
      <c r="F561" s="2" t="n">
        <v>-17.5</v>
      </c>
      <c r="G561" s="2" t="n">
        <v>10.5</v>
      </c>
      <c r="H561" s="2" t="n">
        <v>0.351599991321564</v>
      </c>
      <c r="I561" s="2" t="n">
        <v>77</v>
      </c>
    </row>
    <row r="562" customFormat="false" ht="15" hidden="false" customHeight="false" outlineLevel="0" collapsed="false">
      <c r="C562" s="3" t="n">
        <v>42950</v>
      </c>
      <c r="D562" s="4" t="n">
        <v>0.525138888888889</v>
      </c>
      <c r="E562" s="2" t="n">
        <v>3.59999990463257</v>
      </c>
      <c r="F562" s="2" t="n">
        <v>-17.3999996185303</v>
      </c>
      <c r="G562" s="2" t="n">
        <v>10.5</v>
      </c>
      <c r="H562" s="2" t="n">
        <v>0.351599991321564</v>
      </c>
      <c r="I562" s="2" t="n">
        <v>77</v>
      </c>
    </row>
    <row r="563" customFormat="false" ht="15" hidden="false" customHeight="false" outlineLevel="0" collapsed="false">
      <c r="C563" s="3" t="n">
        <v>42950</v>
      </c>
      <c r="D563" s="4" t="n">
        <v>0.52525462962963</v>
      </c>
      <c r="E563" s="2" t="n">
        <v>3.59999990463257</v>
      </c>
      <c r="F563" s="2" t="n">
        <v>-17.5</v>
      </c>
      <c r="G563" s="2" t="n">
        <v>10.5</v>
      </c>
      <c r="H563" s="2" t="n">
        <v>0.351000010967255</v>
      </c>
      <c r="I563" s="2" t="n">
        <v>77</v>
      </c>
    </row>
    <row r="564" customFormat="false" ht="15" hidden="false" customHeight="false" outlineLevel="0" collapsed="false">
      <c r="C564" s="3" t="n">
        <v>42950</v>
      </c>
      <c r="D564" s="4" t="n">
        <v>0.52537037037037</v>
      </c>
      <c r="E564" s="2" t="n">
        <v>3.59999990463257</v>
      </c>
      <c r="F564" s="2" t="n">
        <v>-17.5</v>
      </c>
      <c r="G564" s="2" t="n">
        <v>10.5</v>
      </c>
      <c r="H564" s="2" t="n">
        <v>0.351599991321564</v>
      </c>
      <c r="I564" s="2" t="n">
        <v>77</v>
      </c>
    </row>
    <row r="565" customFormat="false" ht="15" hidden="false" customHeight="false" outlineLevel="0" collapsed="false">
      <c r="C565" s="3" t="n">
        <v>42950</v>
      </c>
      <c r="D565" s="4" t="n">
        <v>0.525486111111111</v>
      </c>
      <c r="E565" s="2" t="n">
        <v>3.5</v>
      </c>
      <c r="F565" s="2" t="n">
        <v>-17.5</v>
      </c>
      <c r="G565" s="2" t="n">
        <v>10.5</v>
      </c>
      <c r="H565" s="2" t="n">
        <v>0.351599991321564</v>
      </c>
      <c r="I565" s="2" t="n">
        <v>77</v>
      </c>
    </row>
    <row r="566" customFormat="false" ht="15" hidden="false" customHeight="false" outlineLevel="0" collapsed="false">
      <c r="C566" s="3" t="n">
        <v>42950</v>
      </c>
      <c r="D566" s="4" t="n">
        <v>0.525601851851852</v>
      </c>
      <c r="E566" s="2" t="n">
        <v>3.5</v>
      </c>
      <c r="F566" s="2" t="n">
        <v>-17.6000003814697</v>
      </c>
      <c r="G566" s="2" t="n">
        <v>10.5</v>
      </c>
      <c r="H566" s="2" t="n">
        <v>0.351599991321564</v>
      </c>
      <c r="I566" s="2" t="n">
        <v>77</v>
      </c>
    </row>
    <row r="567" customFormat="false" ht="15" hidden="false" customHeight="false" outlineLevel="0" collapsed="false">
      <c r="C567" s="3" t="n">
        <v>42950</v>
      </c>
      <c r="D567" s="4" t="n">
        <v>0.525717592592593</v>
      </c>
      <c r="E567" s="2" t="n">
        <v>3.40000009536743</v>
      </c>
      <c r="F567" s="2" t="n">
        <v>-17.5</v>
      </c>
      <c r="G567" s="2" t="n">
        <v>10.5</v>
      </c>
      <c r="H567" s="2" t="n">
        <v>0.351599991321564</v>
      </c>
      <c r="I567" s="2" t="n">
        <v>77</v>
      </c>
    </row>
    <row r="568" customFormat="false" ht="15" hidden="false" customHeight="false" outlineLevel="0" collapsed="false">
      <c r="C568" s="3" t="n">
        <v>42950</v>
      </c>
      <c r="D568" s="4" t="n">
        <v>0.525833333333333</v>
      </c>
      <c r="E568" s="2" t="n">
        <v>3.40000009536743</v>
      </c>
      <c r="F568" s="2" t="n">
        <v>-17.6000003814697</v>
      </c>
      <c r="G568" s="2" t="n">
        <v>10.5</v>
      </c>
      <c r="H568" s="2" t="n">
        <v>0.351000010967255</v>
      </c>
      <c r="I568" s="2" t="n">
        <v>77</v>
      </c>
    </row>
    <row r="569" customFormat="false" ht="15" hidden="false" customHeight="false" outlineLevel="0" collapsed="false">
      <c r="C569" s="3" t="n">
        <v>42950</v>
      </c>
      <c r="D569" s="4" t="n">
        <v>0.525949074074074</v>
      </c>
      <c r="E569" s="2" t="n">
        <v>3.40000009536743</v>
      </c>
      <c r="F569" s="2" t="n">
        <v>-17.6000003814697</v>
      </c>
      <c r="G569" s="2" t="n">
        <v>10.5</v>
      </c>
      <c r="H569" s="2" t="n">
        <v>0.351599991321564</v>
      </c>
      <c r="I569" s="2" t="n">
        <v>77</v>
      </c>
    </row>
    <row r="570" customFormat="false" ht="15" hidden="false" customHeight="false" outlineLevel="0" collapsed="false">
      <c r="C570" s="3" t="n">
        <v>42950</v>
      </c>
      <c r="D570" s="4" t="n">
        <v>0.526064814814815</v>
      </c>
      <c r="E570" s="2" t="n">
        <v>3.40000009536743</v>
      </c>
      <c r="F570" s="2" t="n">
        <v>-17.6000003814697</v>
      </c>
      <c r="G570" s="2" t="n">
        <v>10.5</v>
      </c>
      <c r="H570" s="2" t="n">
        <v>0.351000010967255</v>
      </c>
      <c r="I570" s="2" t="n">
        <v>77</v>
      </c>
    </row>
    <row r="571" customFormat="false" ht="15" hidden="false" customHeight="false" outlineLevel="0" collapsed="false">
      <c r="C571" s="3" t="n">
        <v>42950</v>
      </c>
      <c r="D571" s="4" t="n">
        <v>0.526180555555556</v>
      </c>
      <c r="E571" s="2" t="n">
        <v>3.30000019073486</v>
      </c>
      <c r="F571" s="2" t="n">
        <v>-17.6000003814697</v>
      </c>
      <c r="G571" s="2" t="n">
        <v>10.5</v>
      </c>
      <c r="H571" s="2" t="n">
        <v>0.351000010967255</v>
      </c>
      <c r="I571" s="2" t="n">
        <v>77</v>
      </c>
    </row>
    <row r="572" customFormat="false" ht="15" hidden="false" customHeight="false" outlineLevel="0" collapsed="false">
      <c r="C572" s="3" t="n">
        <v>42950</v>
      </c>
      <c r="D572" s="4" t="n">
        <v>0.526296296296296</v>
      </c>
      <c r="E572" s="2" t="n">
        <v>3.30000019073486</v>
      </c>
      <c r="F572" s="2" t="n">
        <v>-17.5</v>
      </c>
      <c r="G572" s="2" t="n">
        <v>10.5</v>
      </c>
      <c r="H572" s="2" t="n">
        <v>0.351000010967255</v>
      </c>
      <c r="I572" s="2" t="n">
        <v>77</v>
      </c>
    </row>
    <row r="573" customFormat="false" ht="15" hidden="false" customHeight="false" outlineLevel="0" collapsed="false">
      <c r="C573" s="3" t="n">
        <v>42950</v>
      </c>
      <c r="D573" s="4" t="n">
        <v>0.526412037037037</v>
      </c>
      <c r="E573" s="2" t="n">
        <v>3.30000019073486</v>
      </c>
      <c r="F573" s="2" t="n">
        <v>-17.6000003814697</v>
      </c>
      <c r="G573" s="2" t="n">
        <v>10.5</v>
      </c>
      <c r="H573" s="2" t="n">
        <v>0.351599991321564</v>
      </c>
      <c r="I573" s="2" t="n">
        <v>77</v>
      </c>
    </row>
    <row r="574" customFormat="false" ht="15" hidden="false" customHeight="false" outlineLevel="0" collapsed="false">
      <c r="C574" s="3" t="n">
        <v>42950</v>
      </c>
      <c r="D574" s="4" t="n">
        <v>0.526527777777778</v>
      </c>
      <c r="E574" s="2" t="n">
        <v>3.19999980926514</v>
      </c>
      <c r="F574" s="2" t="n">
        <v>-17.3999996185303</v>
      </c>
      <c r="G574" s="2" t="n">
        <v>10.5</v>
      </c>
      <c r="H574" s="2" t="n">
        <v>0.351000010967255</v>
      </c>
      <c r="I574" s="2" t="n">
        <v>77</v>
      </c>
    </row>
    <row r="575" customFormat="false" ht="15" hidden="false" customHeight="false" outlineLevel="0" collapsed="false">
      <c r="C575" s="3" t="n">
        <v>42950</v>
      </c>
      <c r="D575" s="4" t="n">
        <v>0.526643518518519</v>
      </c>
      <c r="E575" s="2" t="n">
        <v>3.19999980926514</v>
      </c>
      <c r="F575" s="2" t="n">
        <v>-17.5</v>
      </c>
      <c r="G575" s="2" t="n">
        <v>10.5</v>
      </c>
      <c r="H575" s="2" t="n">
        <v>0.351000010967255</v>
      </c>
      <c r="I575" s="2" t="n">
        <v>77</v>
      </c>
    </row>
    <row r="576" customFormat="false" ht="15" hidden="false" customHeight="false" outlineLevel="0" collapsed="false">
      <c r="C576" s="3" t="n">
        <v>42950</v>
      </c>
      <c r="D576" s="4" t="n">
        <v>0.526759259259259</v>
      </c>
      <c r="E576" s="2" t="n">
        <v>3.19999980926514</v>
      </c>
      <c r="F576" s="2" t="n">
        <v>-17.2999992370605</v>
      </c>
      <c r="G576" s="2" t="n">
        <v>10.5</v>
      </c>
      <c r="H576" s="2" t="n">
        <v>0.351000010967255</v>
      </c>
      <c r="I576" s="2" t="n">
        <v>77</v>
      </c>
    </row>
    <row r="577" customFormat="false" ht="15" hidden="false" customHeight="false" outlineLevel="0" collapsed="false">
      <c r="C577" s="3" t="n">
        <v>42950</v>
      </c>
      <c r="D577" s="4" t="n">
        <v>0.526875</v>
      </c>
      <c r="E577" s="2" t="n">
        <v>3.09999990463257</v>
      </c>
      <c r="F577" s="2" t="n">
        <v>-17.2999992370605</v>
      </c>
      <c r="G577" s="2" t="n">
        <v>10.5</v>
      </c>
      <c r="H577" s="2" t="n">
        <v>0.351000010967255</v>
      </c>
      <c r="I577" s="2" t="n">
        <v>77</v>
      </c>
    </row>
    <row r="578" customFormat="false" ht="15" hidden="false" customHeight="false" outlineLevel="0" collapsed="false">
      <c r="C578" s="3" t="n">
        <v>42950</v>
      </c>
      <c r="D578" s="4" t="n">
        <v>0.526990740740741</v>
      </c>
      <c r="E578" s="2" t="n">
        <v>3.09999990463257</v>
      </c>
      <c r="F578" s="2" t="n">
        <v>-17.3999996185303</v>
      </c>
      <c r="G578" s="2" t="n">
        <v>10.5</v>
      </c>
      <c r="H578" s="2" t="n">
        <v>0.351599991321564</v>
      </c>
      <c r="I578" s="2" t="n">
        <v>77</v>
      </c>
    </row>
    <row r="579" customFormat="false" ht="15" hidden="false" customHeight="false" outlineLevel="0" collapsed="false">
      <c r="C579" s="3" t="n">
        <v>42950</v>
      </c>
      <c r="D579" s="4" t="n">
        <v>0.527106481481482</v>
      </c>
      <c r="E579" s="2" t="n">
        <v>3.09999990463257</v>
      </c>
      <c r="F579" s="2" t="n">
        <v>-17.3999996185303</v>
      </c>
      <c r="G579" s="2" t="n">
        <v>10.5</v>
      </c>
      <c r="H579" s="2" t="n">
        <v>0.351000010967255</v>
      </c>
      <c r="I579" s="2" t="n">
        <v>77</v>
      </c>
    </row>
    <row r="580" customFormat="false" ht="15" hidden="false" customHeight="false" outlineLevel="0" collapsed="false">
      <c r="C580" s="3" t="n">
        <v>42950</v>
      </c>
      <c r="D580" s="4" t="n">
        <v>0.527222222222222</v>
      </c>
      <c r="E580" s="2" t="n">
        <v>3</v>
      </c>
      <c r="F580" s="2" t="n">
        <v>-17.3999996185303</v>
      </c>
      <c r="G580" s="2" t="n">
        <v>10.5</v>
      </c>
      <c r="H580" s="2" t="n">
        <v>0.351000010967255</v>
      </c>
      <c r="I580" s="2" t="n">
        <v>77</v>
      </c>
    </row>
    <row r="581" customFormat="false" ht="15" hidden="false" customHeight="false" outlineLevel="0" collapsed="false">
      <c r="C581" s="3" t="n">
        <v>42950</v>
      </c>
      <c r="D581" s="4" t="n">
        <v>0.527337962962963</v>
      </c>
      <c r="E581" s="2" t="n">
        <v>3</v>
      </c>
      <c r="F581" s="2" t="n">
        <v>-17.3999996185303</v>
      </c>
      <c r="G581" s="2" t="n">
        <v>10.5</v>
      </c>
      <c r="H581" s="2" t="n">
        <v>0.351000010967255</v>
      </c>
      <c r="I581" s="2" t="n">
        <v>77</v>
      </c>
    </row>
    <row r="582" customFormat="false" ht="15" hidden="false" customHeight="false" outlineLevel="0" collapsed="false">
      <c r="C582" s="3" t="n">
        <v>42950</v>
      </c>
      <c r="D582" s="4" t="n">
        <v>0.527453703703704</v>
      </c>
      <c r="E582" s="2" t="n">
        <v>3</v>
      </c>
      <c r="F582" s="2" t="n">
        <v>-17.5</v>
      </c>
      <c r="G582" s="2" t="n">
        <v>10.5</v>
      </c>
      <c r="H582" s="2" t="n">
        <v>0.351000010967255</v>
      </c>
      <c r="I582" s="2" t="n">
        <v>77</v>
      </c>
    </row>
    <row r="583" customFormat="false" ht="15" hidden="false" customHeight="false" outlineLevel="0" collapsed="false">
      <c r="C583" s="3" t="n">
        <v>42950</v>
      </c>
      <c r="D583" s="4" t="n">
        <v>0.527569444444444</v>
      </c>
      <c r="E583" s="2" t="n">
        <v>2.90000009536743</v>
      </c>
      <c r="F583" s="2" t="n">
        <v>-17.5</v>
      </c>
      <c r="G583" s="2" t="n">
        <v>10.5</v>
      </c>
      <c r="H583" s="2" t="n">
        <v>0.351000010967255</v>
      </c>
      <c r="I583" s="2" t="n">
        <v>77</v>
      </c>
    </row>
    <row r="584" customFormat="false" ht="15" hidden="false" customHeight="false" outlineLevel="0" collapsed="false">
      <c r="C584" s="3" t="n">
        <v>42950</v>
      </c>
      <c r="D584" s="4" t="n">
        <v>0.527685185185185</v>
      </c>
      <c r="E584" s="2" t="n">
        <v>2.90000009536743</v>
      </c>
      <c r="F584" s="2" t="n">
        <v>-17.6000003814697</v>
      </c>
      <c r="G584" s="2" t="n">
        <v>10.5</v>
      </c>
      <c r="H584" s="2" t="n">
        <v>0.351000010967255</v>
      </c>
      <c r="I584" s="2" t="n">
        <v>77</v>
      </c>
    </row>
    <row r="585" customFormat="false" ht="15" hidden="false" customHeight="false" outlineLevel="0" collapsed="false">
      <c r="C585" s="3" t="n">
        <v>42950</v>
      </c>
      <c r="D585" s="4" t="n">
        <v>0.527800925925926</v>
      </c>
      <c r="E585" s="2" t="n">
        <v>2.90000009536743</v>
      </c>
      <c r="F585" s="2" t="n">
        <v>-17.7000007629395</v>
      </c>
      <c r="G585" s="2" t="n">
        <v>10.5</v>
      </c>
      <c r="H585" s="2" t="n">
        <v>0.351000010967255</v>
      </c>
      <c r="I585" s="2" t="n">
        <v>77</v>
      </c>
    </row>
    <row r="586" customFormat="false" ht="15" hidden="false" customHeight="false" outlineLevel="0" collapsed="false">
      <c r="C586" s="3" t="n">
        <v>42950</v>
      </c>
      <c r="D586" s="4" t="n">
        <v>0.527916666666667</v>
      </c>
      <c r="E586" s="2" t="n">
        <v>2.79999995231628</v>
      </c>
      <c r="F586" s="2" t="n">
        <v>-17.6000003814697</v>
      </c>
      <c r="G586" s="2" t="n">
        <v>10.5</v>
      </c>
      <c r="H586" s="2" t="n">
        <v>0.351000010967255</v>
      </c>
      <c r="I586" s="2" t="n">
        <v>77</v>
      </c>
    </row>
    <row r="587" customFormat="false" ht="15" hidden="false" customHeight="false" outlineLevel="0" collapsed="false">
      <c r="C587" s="3" t="n">
        <v>42950</v>
      </c>
      <c r="D587" s="4" t="n">
        <v>0.528032407407407</v>
      </c>
      <c r="E587" s="2" t="n">
        <v>2.79999995231628</v>
      </c>
      <c r="F587" s="2" t="n">
        <v>-17.7999992370605</v>
      </c>
      <c r="G587" s="2" t="n">
        <v>10.5</v>
      </c>
      <c r="H587" s="2" t="n">
        <v>0.351000010967255</v>
      </c>
      <c r="I587" s="2" t="n">
        <v>77</v>
      </c>
    </row>
    <row r="588" customFormat="false" ht="15" hidden="false" customHeight="false" outlineLevel="0" collapsed="false">
      <c r="C588" s="3" t="n">
        <v>42950</v>
      </c>
      <c r="D588" s="4" t="n">
        <v>0.528148148148148</v>
      </c>
      <c r="E588" s="2" t="n">
        <v>2.79999995231628</v>
      </c>
      <c r="F588" s="2" t="n">
        <v>-17.7999992370605</v>
      </c>
      <c r="G588" s="2" t="n">
        <v>10</v>
      </c>
      <c r="H588" s="2" t="n">
        <v>0.351000010967255</v>
      </c>
      <c r="I588" s="2" t="n">
        <v>77</v>
      </c>
    </row>
    <row r="589" customFormat="false" ht="15" hidden="false" customHeight="false" outlineLevel="0" collapsed="false">
      <c r="C589" s="3" t="n">
        <v>42950</v>
      </c>
      <c r="D589" s="4" t="n">
        <v>0.528263888888889</v>
      </c>
      <c r="E589" s="2" t="n">
        <v>2.79999995231628</v>
      </c>
      <c r="F589" s="2" t="n">
        <v>-17.8999996185303</v>
      </c>
      <c r="G589" s="2" t="n">
        <v>10</v>
      </c>
      <c r="H589" s="2" t="n">
        <v>0.350400030612946</v>
      </c>
      <c r="I589" s="2" t="n">
        <v>77</v>
      </c>
    </row>
    <row r="590" customFormat="false" ht="15" hidden="false" customHeight="false" outlineLevel="0" collapsed="false">
      <c r="C590" s="3" t="n">
        <v>42950</v>
      </c>
      <c r="D590" s="4" t="n">
        <v>0.52837962962963</v>
      </c>
      <c r="E590" s="2" t="n">
        <v>2.79999995231628</v>
      </c>
      <c r="F590" s="2" t="n">
        <v>-17.7000007629395</v>
      </c>
      <c r="G590" s="2" t="n">
        <v>10</v>
      </c>
      <c r="H590" s="2" t="n">
        <v>0.351000010967255</v>
      </c>
      <c r="I590" s="2" t="n">
        <v>77</v>
      </c>
    </row>
    <row r="591" customFormat="false" ht="15" hidden="false" customHeight="false" outlineLevel="0" collapsed="false">
      <c r="C591" s="3" t="n">
        <v>42950</v>
      </c>
      <c r="D591" s="4" t="n">
        <v>0.52849537037037</v>
      </c>
      <c r="E591" s="2" t="n">
        <v>2.70000004768372</v>
      </c>
      <c r="F591" s="2" t="n">
        <v>-17.7000007629395</v>
      </c>
      <c r="G591" s="2" t="n">
        <v>10</v>
      </c>
      <c r="H591" s="2" t="n">
        <v>0.350400030612946</v>
      </c>
      <c r="I591" s="2" t="n">
        <v>77</v>
      </c>
    </row>
    <row r="592" customFormat="false" ht="15" hidden="false" customHeight="false" outlineLevel="0" collapsed="false">
      <c r="C592" s="3" t="n">
        <v>42950</v>
      </c>
      <c r="D592" s="4" t="n">
        <v>0.528611111111111</v>
      </c>
      <c r="E592" s="2" t="n">
        <v>2.70000004768372</v>
      </c>
      <c r="F592" s="2" t="n">
        <v>-17.7000007629395</v>
      </c>
      <c r="G592" s="2" t="n">
        <v>10</v>
      </c>
      <c r="H592" s="2" t="n">
        <v>0.351599991321564</v>
      </c>
      <c r="I592" s="2" t="n">
        <v>77</v>
      </c>
    </row>
    <row r="593" customFormat="false" ht="15" hidden="false" customHeight="false" outlineLevel="0" collapsed="false">
      <c r="C593" s="3" t="n">
        <v>42950</v>
      </c>
      <c r="D593" s="4" t="n">
        <v>0.528726851851852</v>
      </c>
      <c r="E593" s="2" t="n">
        <v>2.70000004768372</v>
      </c>
      <c r="F593" s="2" t="n">
        <v>-17.7999992370605</v>
      </c>
      <c r="G593" s="2" t="n">
        <v>10</v>
      </c>
      <c r="H593" s="2" t="n">
        <v>0.351000010967255</v>
      </c>
      <c r="I593" s="2" t="n">
        <v>77</v>
      </c>
    </row>
    <row r="594" customFormat="false" ht="15" hidden="false" customHeight="false" outlineLevel="0" collapsed="false">
      <c r="C594" s="3" t="n">
        <v>42950</v>
      </c>
      <c r="D594" s="4" t="n">
        <v>0.528842592592593</v>
      </c>
      <c r="E594" s="2" t="n">
        <v>2.70000004768372</v>
      </c>
      <c r="F594" s="2" t="n">
        <v>-17.7999992370605</v>
      </c>
      <c r="G594" s="2" t="n">
        <v>10</v>
      </c>
      <c r="H594" s="2" t="n">
        <v>0.350400030612946</v>
      </c>
      <c r="I594" s="2" t="n">
        <v>77</v>
      </c>
    </row>
    <row r="595" customFormat="false" ht="15" hidden="false" customHeight="false" outlineLevel="0" collapsed="false">
      <c r="C595" s="3" t="n">
        <v>42950</v>
      </c>
      <c r="D595" s="4" t="n">
        <v>0.528958333333333</v>
      </c>
      <c r="E595" s="2" t="n">
        <v>2.59999990463257</v>
      </c>
      <c r="F595" s="2" t="n">
        <v>-17.8999996185303</v>
      </c>
      <c r="G595" s="2" t="n">
        <v>10.5</v>
      </c>
      <c r="H595" s="2" t="n">
        <v>0.351000010967255</v>
      </c>
      <c r="I595" s="2" t="n">
        <v>77</v>
      </c>
    </row>
    <row r="596" customFormat="false" ht="15" hidden="false" customHeight="false" outlineLevel="0" collapsed="false">
      <c r="C596" s="3" t="n">
        <v>42950</v>
      </c>
      <c r="D596" s="4" t="n">
        <v>0.529074074074074</v>
      </c>
      <c r="E596" s="2" t="n">
        <v>2.59999990463257</v>
      </c>
      <c r="F596" s="2" t="n">
        <v>-18</v>
      </c>
      <c r="G596" s="2" t="n">
        <v>10.5</v>
      </c>
      <c r="H596" s="2" t="n">
        <v>0.350400030612946</v>
      </c>
      <c r="I596" s="2" t="n">
        <v>77</v>
      </c>
    </row>
    <row r="597" customFormat="false" ht="15" hidden="false" customHeight="false" outlineLevel="0" collapsed="false">
      <c r="C597" s="3" t="n">
        <v>42950</v>
      </c>
      <c r="D597" s="4" t="n">
        <v>0.529189814814815</v>
      </c>
      <c r="E597" s="2" t="n">
        <v>2.59999990463257</v>
      </c>
      <c r="F597" s="2" t="n">
        <v>-17.8999996185303</v>
      </c>
      <c r="G597" s="2" t="n">
        <v>10.5</v>
      </c>
      <c r="H597" s="2" t="n">
        <v>0.350400030612946</v>
      </c>
      <c r="I597" s="2" t="n">
        <v>77</v>
      </c>
    </row>
    <row r="598" customFormat="false" ht="15" hidden="false" customHeight="false" outlineLevel="0" collapsed="false">
      <c r="C598" s="3" t="n">
        <v>42950</v>
      </c>
      <c r="D598" s="4" t="n">
        <v>0.529305555555556</v>
      </c>
      <c r="E598" s="2" t="n">
        <v>2.5</v>
      </c>
      <c r="F598" s="2" t="n">
        <v>-17.7999992370605</v>
      </c>
      <c r="G598" s="2" t="n">
        <v>10.5</v>
      </c>
      <c r="H598" s="2" t="n">
        <v>0.350400030612946</v>
      </c>
      <c r="I598" s="2" t="n">
        <v>77</v>
      </c>
    </row>
    <row r="599" customFormat="false" ht="15" hidden="false" customHeight="false" outlineLevel="0" collapsed="false">
      <c r="C599" s="3" t="n">
        <v>42950</v>
      </c>
      <c r="D599" s="4" t="n">
        <v>0.529421296296296</v>
      </c>
      <c r="E599" s="2" t="n">
        <v>2.5</v>
      </c>
      <c r="F599" s="2" t="n">
        <v>-17.8999996185303</v>
      </c>
      <c r="G599" s="2" t="n">
        <v>10.5</v>
      </c>
      <c r="H599" s="2" t="n">
        <v>0.350400030612946</v>
      </c>
      <c r="I599" s="2" t="n">
        <v>77</v>
      </c>
    </row>
    <row r="600" customFormat="false" ht="15" hidden="false" customHeight="false" outlineLevel="0" collapsed="false">
      <c r="C600" s="3" t="n">
        <v>42950</v>
      </c>
      <c r="D600" s="4" t="n">
        <v>0.529537037037037</v>
      </c>
      <c r="E600" s="2" t="n">
        <v>2.5</v>
      </c>
      <c r="F600" s="2" t="n">
        <v>-17.8999996185303</v>
      </c>
      <c r="G600" s="2" t="n">
        <v>10.5</v>
      </c>
      <c r="H600" s="2" t="n">
        <v>0.350400030612946</v>
      </c>
      <c r="I600" s="2" t="n">
        <v>77</v>
      </c>
    </row>
    <row r="601" customFormat="false" ht="15" hidden="false" customHeight="false" outlineLevel="0" collapsed="false">
      <c r="C601" s="3" t="n">
        <v>42950</v>
      </c>
      <c r="D601" s="4" t="n">
        <v>0.529652777777778</v>
      </c>
      <c r="E601" s="2" t="n">
        <v>2.5</v>
      </c>
      <c r="F601" s="2" t="n">
        <v>-18</v>
      </c>
      <c r="G601" s="2" t="n">
        <v>10.5</v>
      </c>
      <c r="H601" s="2" t="n">
        <v>0.350400030612946</v>
      </c>
      <c r="I601" s="2" t="n">
        <v>77</v>
      </c>
    </row>
    <row r="602" customFormat="false" ht="15" hidden="false" customHeight="false" outlineLevel="0" collapsed="false">
      <c r="C602" s="3" t="n">
        <v>42950</v>
      </c>
      <c r="D602" s="4" t="n">
        <v>0.529768518518519</v>
      </c>
      <c r="E602" s="2" t="n">
        <v>2.40000009536743</v>
      </c>
      <c r="F602" s="2" t="n">
        <v>-17.8999996185303</v>
      </c>
      <c r="G602" s="2" t="n">
        <v>10.5</v>
      </c>
      <c r="H602" s="2" t="n">
        <v>0.350400030612946</v>
      </c>
      <c r="I602" s="2" t="n">
        <v>77</v>
      </c>
    </row>
    <row r="603" customFormat="false" ht="15" hidden="false" customHeight="false" outlineLevel="0" collapsed="false">
      <c r="C603" s="3" t="n">
        <v>42950</v>
      </c>
      <c r="D603" s="4" t="n">
        <v>0.529884259259259</v>
      </c>
      <c r="E603" s="2" t="n">
        <v>2.40000009536743</v>
      </c>
      <c r="F603" s="2" t="n">
        <v>-17.8999996185303</v>
      </c>
      <c r="G603" s="2" t="n">
        <v>10.5</v>
      </c>
      <c r="H603" s="2" t="n">
        <v>0.350400030612946</v>
      </c>
      <c r="I603" s="2" t="n">
        <v>77</v>
      </c>
    </row>
    <row r="604" customFormat="false" ht="15" hidden="false" customHeight="false" outlineLevel="0" collapsed="false">
      <c r="C604" s="3" t="n">
        <v>42950</v>
      </c>
      <c r="D604" s="4" t="n">
        <v>0.53</v>
      </c>
      <c r="E604" s="2" t="n">
        <v>2.40000009536743</v>
      </c>
      <c r="F604" s="2" t="n">
        <v>-17.8999996185303</v>
      </c>
      <c r="G604" s="2" t="n">
        <v>10.5</v>
      </c>
      <c r="H604" s="2" t="n">
        <v>0.350400030612946</v>
      </c>
      <c r="I604" s="2" t="n">
        <v>77</v>
      </c>
    </row>
    <row r="605" customFormat="false" ht="15" hidden="false" customHeight="false" outlineLevel="0" collapsed="false">
      <c r="C605" s="3" t="n">
        <v>42950</v>
      </c>
      <c r="D605" s="4" t="n">
        <v>0.530115740740741</v>
      </c>
      <c r="E605" s="2" t="n">
        <v>2.29999995231628</v>
      </c>
      <c r="F605" s="2" t="n">
        <v>-17.8999996185303</v>
      </c>
      <c r="G605" s="2" t="n">
        <v>10.5</v>
      </c>
      <c r="H605" s="2" t="n">
        <v>0.350400030612946</v>
      </c>
      <c r="I605" s="2" t="n">
        <v>77</v>
      </c>
    </row>
    <row r="606" customFormat="false" ht="15" hidden="false" customHeight="false" outlineLevel="0" collapsed="false">
      <c r="C606" s="3" t="n">
        <v>42950</v>
      </c>
      <c r="D606" s="4" t="n">
        <v>0.530231481481482</v>
      </c>
      <c r="E606" s="2" t="n">
        <v>2.29999995231628</v>
      </c>
      <c r="F606" s="2" t="n">
        <v>-18.1000003814697</v>
      </c>
      <c r="G606" s="2" t="n">
        <v>10.5</v>
      </c>
      <c r="H606" s="2" t="n">
        <v>0.350400030612946</v>
      </c>
      <c r="I606" s="2" t="n">
        <v>77</v>
      </c>
    </row>
    <row r="607" customFormat="false" ht="15" hidden="false" customHeight="false" outlineLevel="0" collapsed="false">
      <c r="C607" s="3" t="n">
        <v>42950</v>
      </c>
      <c r="D607" s="4" t="n">
        <v>0.530347222222222</v>
      </c>
      <c r="E607" s="2" t="n">
        <v>2.29999995231628</v>
      </c>
      <c r="F607" s="2" t="n">
        <v>-18.1000003814697</v>
      </c>
      <c r="G607" s="2" t="n">
        <v>10.5</v>
      </c>
      <c r="H607" s="2" t="n">
        <v>0.350400030612946</v>
      </c>
      <c r="I607" s="2" t="n">
        <v>77</v>
      </c>
    </row>
    <row r="608" customFormat="false" ht="15" hidden="false" customHeight="false" outlineLevel="0" collapsed="false">
      <c r="C608" s="3" t="n">
        <v>42950</v>
      </c>
      <c r="D608" s="4" t="n">
        <v>0.530462962962963</v>
      </c>
      <c r="E608" s="2" t="n">
        <v>2.20000004768372</v>
      </c>
      <c r="F608" s="2" t="n">
        <v>-18</v>
      </c>
      <c r="G608" s="2" t="n">
        <v>10.5</v>
      </c>
      <c r="H608" s="2" t="n">
        <v>0.350400030612946</v>
      </c>
      <c r="I608" s="2" t="n">
        <v>77</v>
      </c>
    </row>
    <row r="609" customFormat="false" ht="15" hidden="false" customHeight="false" outlineLevel="0" collapsed="false">
      <c r="C609" s="3" t="n">
        <v>42950</v>
      </c>
      <c r="D609" s="4" t="n">
        <v>0.530578703703704</v>
      </c>
      <c r="E609" s="2" t="n">
        <v>2.20000004768372</v>
      </c>
      <c r="F609" s="2" t="n">
        <v>-18.2000007629395</v>
      </c>
      <c r="G609" s="2" t="n">
        <v>10.5</v>
      </c>
      <c r="H609" s="2" t="n">
        <v>0.350400030612946</v>
      </c>
      <c r="I609" s="2" t="n">
        <v>77</v>
      </c>
    </row>
    <row r="610" customFormat="false" ht="15" hidden="false" customHeight="false" outlineLevel="0" collapsed="false">
      <c r="C610" s="3" t="n">
        <v>42950</v>
      </c>
      <c r="D610" s="4" t="n">
        <v>0.530694444444445</v>
      </c>
      <c r="E610" s="2" t="n">
        <v>2.20000004768372</v>
      </c>
      <c r="F610" s="2" t="n">
        <v>-18.2000007629395</v>
      </c>
      <c r="G610" s="2" t="n">
        <v>10.5</v>
      </c>
      <c r="H610" s="2" t="n">
        <v>0.350400030612946</v>
      </c>
      <c r="I610" s="2" t="n">
        <v>77</v>
      </c>
    </row>
    <row r="611" customFormat="false" ht="15" hidden="false" customHeight="false" outlineLevel="0" collapsed="false">
      <c r="C611" s="3" t="n">
        <v>42950</v>
      </c>
      <c r="D611" s="4" t="n">
        <v>0.530810185185185</v>
      </c>
      <c r="E611" s="2" t="n">
        <v>2.20000004768372</v>
      </c>
      <c r="F611" s="2" t="n">
        <v>-18.2000007629395</v>
      </c>
      <c r="G611" s="2" t="n">
        <v>10.5</v>
      </c>
      <c r="H611" s="2" t="n">
        <v>0.350400030612946</v>
      </c>
      <c r="I611" s="2" t="n">
        <v>77</v>
      </c>
    </row>
    <row r="612" customFormat="false" ht="15" hidden="false" customHeight="false" outlineLevel="0" collapsed="false">
      <c r="C612" s="3" t="n">
        <v>42950</v>
      </c>
      <c r="D612" s="4" t="n">
        <v>0.530925925925926</v>
      </c>
      <c r="E612" s="2" t="n">
        <v>2.20000004768372</v>
      </c>
      <c r="F612" s="2" t="n">
        <v>-18.2999992370605</v>
      </c>
      <c r="G612" s="2" t="n">
        <v>10.5</v>
      </c>
      <c r="H612" s="2" t="n">
        <v>0.350400030612946</v>
      </c>
      <c r="I612" s="2" t="n">
        <v>77</v>
      </c>
    </row>
    <row r="613" customFormat="false" ht="15" hidden="false" customHeight="false" outlineLevel="0" collapsed="false">
      <c r="C613" s="3" t="n">
        <v>42950</v>
      </c>
      <c r="D613" s="4" t="n">
        <v>0.531041666666667</v>
      </c>
      <c r="E613" s="2" t="n">
        <v>2.09999990463257</v>
      </c>
      <c r="F613" s="2" t="n">
        <v>-18.2000007629395</v>
      </c>
      <c r="G613" s="2" t="n">
        <v>10.5</v>
      </c>
      <c r="H613" s="2" t="n">
        <v>0.350400030612946</v>
      </c>
      <c r="I613" s="2" t="n">
        <v>77</v>
      </c>
    </row>
    <row r="614" customFormat="false" ht="15" hidden="false" customHeight="false" outlineLevel="0" collapsed="false">
      <c r="C614" s="3" t="n">
        <v>42950</v>
      </c>
      <c r="D614" s="4" t="n">
        <v>0.531157407407407</v>
      </c>
      <c r="E614" s="2" t="n">
        <v>2.09999990463257</v>
      </c>
      <c r="F614" s="2" t="n">
        <v>-18.2999992370605</v>
      </c>
      <c r="G614" s="2" t="n">
        <v>10.5</v>
      </c>
      <c r="H614" s="2" t="n">
        <v>0.350400030612946</v>
      </c>
      <c r="I614" s="2" t="n">
        <v>77</v>
      </c>
    </row>
    <row r="615" customFormat="false" ht="15" hidden="false" customHeight="false" outlineLevel="0" collapsed="false">
      <c r="C615" s="3" t="n">
        <v>42950</v>
      </c>
      <c r="D615" s="4" t="n">
        <v>0.531273148148148</v>
      </c>
      <c r="E615" s="2" t="n">
        <v>2.09999990463257</v>
      </c>
      <c r="F615" s="2" t="n">
        <v>-18.1000003814697</v>
      </c>
      <c r="G615" s="2" t="n">
        <v>10.5</v>
      </c>
      <c r="H615" s="2" t="n">
        <v>0.350400030612946</v>
      </c>
      <c r="I615" s="2" t="n">
        <v>77</v>
      </c>
    </row>
    <row r="616" customFormat="false" ht="15" hidden="false" customHeight="false" outlineLevel="0" collapsed="false">
      <c r="C616" s="3" t="n">
        <v>42950</v>
      </c>
      <c r="D616" s="4" t="n">
        <v>0.531388888888889</v>
      </c>
      <c r="E616" s="2" t="n">
        <v>2</v>
      </c>
      <c r="F616" s="2" t="n">
        <v>-18.2000007629395</v>
      </c>
      <c r="G616" s="2" t="n">
        <v>10.5</v>
      </c>
      <c r="H616" s="2" t="n">
        <v>0.350400030612946</v>
      </c>
      <c r="I616" s="2" t="n">
        <v>77</v>
      </c>
    </row>
    <row r="617" customFormat="false" ht="15" hidden="false" customHeight="false" outlineLevel="0" collapsed="false">
      <c r="C617" s="3" t="n">
        <v>42950</v>
      </c>
      <c r="D617" s="4" t="n">
        <v>0.53150462962963</v>
      </c>
      <c r="E617" s="2" t="n">
        <v>2</v>
      </c>
      <c r="F617" s="2" t="n">
        <v>-18.2000007629395</v>
      </c>
      <c r="G617" s="2" t="n">
        <v>10.5</v>
      </c>
      <c r="H617" s="2" t="n">
        <v>0.350400030612946</v>
      </c>
      <c r="I617" s="2" t="n">
        <v>77</v>
      </c>
    </row>
    <row r="618" customFormat="false" ht="15" hidden="false" customHeight="false" outlineLevel="0" collapsed="false">
      <c r="C618" s="3" t="n">
        <v>42950</v>
      </c>
      <c r="D618" s="4" t="n">
        <v>0.53162037037037</v>
      </c>
      <c r="E618" s="2" t="n">
        <v>2</v>
      </c>
      <c r="F618" s="2" t="n">
        <v>-18.2999992370605</v>
      </c>
      <c r="G618" s="2" t="n">
        <v>10.5</v>
      </c>
      <c r="H618" s="2" t="n">
        <v>0.350400030612946</v>
      </c>
      <c r="I618" s="2" t="n">
        <v>77</v>
      </c>
    </row>
    <row r="619" customFormat="false" ht="15" hidden="false" customHeight="false" outlineLevel="0" collapsed="false">
      <c r="C619" s="3" t="n">
        <v>42950</v>
      </c>
      <c r="D619" s="4" t="n">
        <v>0.531736111111111</v>
      </c>
      <c r="E619" s="2" t="n">
        <v>2</v>
      </c>
      <c r="F619" s="2" t="n">
        <v>-18.2999992370605</v>
      </c>
      <c r="G619" s="2" t="n">
        <v>10.5</v>
      </c>
      <c r="H619" s="2" t="n">
        <v>0.349800020456314</v>
      </c>
      <c r="I619" s="2" t="n">
        <v>77</v>
      </c>
    </row>
    <row r="620" customFormat="false" ht="15" hidden="false" customHeight="false" outlineLevel="0" collapsed="false">
      <c r="C620" s="3" t="n">
        <v>42950</v>
      </c>
      <c r="D620" s="4" t="n">
        <v>0.531851851851852</v>
      </c>
      <c r="E620" s="2" t="n">
        <v>1.90000009536743</v>
      </c>
      <c r="F620" s="2" t="n">
        <v>-18.5</v>
      </c>
      <c r="G620" s="2" t="n">
        <v>10.5</v>
      </c>
      <c r="H620" s="2" t="n">
        <v>0.350400030612946</v>
      </c>
      <c r="I620" s="2" t="n">
        <v>77</v>
      </c>
    </row>
    <row r="621" customFormat="false" ht="15" hidden="false" customHeight="false" outlineLevel="0" collapsed="false">
      <c r="C621" s="3" t="n">
        <v>42950</v>
      </c>
      <c r="D621" s="4" t="n">
        <v>0.531967592592593</v>
      </c>
      <c r="E621" s="2" t="n">
        <v>1.90000009536743</v>
      </c>
      <c r="F621" s="2" t="n">
        <v>-18.3999996185303</v>
      </c>
      <c r="G621" s="2" t="n">
        <v>10.5</v>
      </c>
      <c r="H621" s="2" t="n">
        <v>0.350400030612946</v>
      </c>
      <c r="I621" s="2" t="n">
        <v>77</v>
      </c>
    </row>
    <row r="622" customFormat="false" ht="15" hidden="false" customHeight="false" outlineLevel="0" collapsed="false">
      <c r="C622" s="3" t="n">
        <v>42950</v>
      </c>
      <c r="D622" s="4" t="n">
        <v>0.532083333333333</v>
      </c>
      <c r="E622" s="2" t="n">
        <v>1.90000009536743</v>
      </c>
      <c r="F622" s="2" t="n">
        <v>-18.3999996185303</v>
      </c>
      <c r="G622" s="2" t="n">
        <v>10</v>
      </c>
      <c r="H622" s="2" t="n">
        <v>0.351000010967255</v>
      </c>
      <c r="I622" s="2" t="n">
        <v>77</v>
      </c>
    </row>
    <row r="623" customFormat="false" ht="15" hidden="false" customHeight="false" outlineLevel="0" collapsed="false">
      <c r="C623" s="3" t="n">
        <v>42950</v>
      </c>
      <c r="D623" s="4" t="n">
        <v>0.532199074074074</v>
      </c>
      <c r="E623" s="2" t="n">
        <v>1.79999995231628</v>
      </c>
      <c r="F623" s="2" t="n">
        <v>-18.2000007629395</v>
      </c>
      <c r="G623" s="2" t="n">
        <v>10</v>
      </c>
      <c r="H623" s="2" t="n">
        <v>0.349800020456314</v>
      </c>
      <c r="I623" s="2" t="n">
        <v>77</v>
      </c>
    </row>
    <row r="624" customFormat="false" ht="15" hidden="false" customHeight="false" outlineLevel="0" collapsed="false">
      <c r="C624" s="3" t="n">
        <v>42950</v>
      </c>
      <c r="D624" s="4" t="n">
        <v>0.532314814814815</v>
      </c>
      <c r="E624" s="2" t="n">
        <v>1.79999995231628</v>
      </c>
      <c r="F624" s="2" t="n">
        <v>-18.3999996185303</v>
      </c>
      <c r="G624" s="2" t="n">
        <v>10</v>
      </c>
      <c r="H624" s="2" t="n">
        <v>0.350400030612946</v>
      </c>
      <c r="I624" s="2" t="n">
        <v>77</v>
      </c>
    </row>
    <row r="625" customFormat="false" ht="15" hidden="false" customHeight="false" outlineLevel="0" collapsed="false">
      <c r="C625" s="3" t="n">
        <v>42950</v>
      </c>
      <c r="D625" s="4" t="n">
        <v>0.532430555555556</v>
      </c>
      <c r="E625" s="2" t="n">
        <v>1.79999995231628</v>
      </c>
      <c r="F625" s="2" t="n">
        <v>-18.3999996185303</v>
      </c>
      <c r="G625" s="2" t="n">
        <v>10</v>
      </c>
      <c r="H625" s="2" t="n">
        <v>0.349800020456314</v>
      </c>
      <c r="I625" s="2" t="n">
        <v>77</v>
      </c>
    </row>
    <row r="626" customFormat="false" ht="15" hidden="false" customHeight="false" outlineLevel="0" collapsed="false">
      <c r="C626" s="3" t="n">
        <v>42950</v>
      </c>
      <c r="D626" s="4" t="n">
        <v>0.532546296296296</v>
      </c>
      <c r="E626" s="2" t="n">
        <v>1.79999995231628</v>
      </c>
      <c r="F626" s="2" t="n">
        <v>-18.3999996185303</v>
      </c>
      <c r="G626" s="2" t="n">
        <v>10</v>
      </c>
      <c r="H626" s="2" t="n">
        <v>0.350400030612946</v>
      </c>
      <c r="I626" s="2" t="n">
        <v>77</v>
      </c>
    </row>
    <row r="627" customFormat="false" ht="15" hidden="false" customHeight="false" outlineLevel="0" collapsed="false">
      <c r="C627" s="3" t="n">
        <v>42950</v>
      </c>
      <c r="D627" s="4" t="n">
        <v>0.532662037037037</v>
      </c>
      <c r="E627" s="2" t="n">
        <v>1.70000004768372</v>
      </c>
      <c r="F627" s="2" t="n">
        <v>-18.3999996185303</v>
      </c>
      <c r="G627" s="2" t="n">
        <v>10</v>
      </c>
      <c r="H627" s="2" t="n">
        <v>0.349800020456314</v>
      </c>
      <c r="I627" s="2" t="n">
        <v>77</v>
      </c>
    </row>
    <row r="628" customFormat="false" ht="15" hidden="false" customHeight="false" outlineLevel="0" collapsed="false">
      <c r="C628" s="3" t="n">
        <v>42950</v>
      </c>
      <c r="D628" s="4" t="n">
        <v>0.532777777777778</v>
      </c>
      <c r="E628" s="2" t="n">
        <v>1.70000004768372</v>
      </c>
      <c r="F628" s="2" t="n">
        <v>-18.2000007629395</v>
      </c>
      <c r="G628" s="2" t="n">
        <v>10</v>
      </c>
      <c r="H628" s="2" t="n">
        <v>0.350400030612946</v>
      </c>
      <c r="I628" s="2" t="n">
        <v>77</v>
      </c>
    </row>
    <row r="629" customFormat="false" ht="15" hidden="false" customHeight="false" outlineLevel="0" collapsed="false">
      <c r="C629" s="3" t="n">
        <v>42950</v>
      </c>
      <c r="D629" s="4" t="n">
        <v>0.532893518518519</v>
      </c>
      <c r="E629" s="2" t="n">
        <v>1.70000004768372</v>
      </c>
      <c r="F629" s="2" t="n">
        <v>-18.5</v>
      </c>
      <c r="G629" s="2" t="n">
        <v>10.5</v>
      </c>
      <c r="H629" s="2" t="n">
        <v>0.350400030612946</v>
      </c>
      <c r="I629" s="2" t="n">
        <v>77</v>
      </c>
    </row>
    <row r="630" customFormat="false" ht="15" hidden="false" customHeight="false" outlineLevel="0" collapsed="false">
      <c r="C630" s="3" t="n">
        <v>42950</v>
      </c>
      <c r="D630" s="4" t="n">
        <v>0.533009259259259</v>
      </c>
      <c r="E630" s="2" t="n">
        <v>1.59999990463257</v>
      </c>
      <c r="F630" s="2" t="n">
        <v>-18.2000007629395</v>
      </c>
      <c r="G630" s="2" t="n">
        <v>10.5</v>
      </c>
      <c r="H630" s="2" t="n">
        <v>0.350400030612946</v>
      </c>
      <c r="I630" s="2" t="n">
        <v>77</v>
      </c>
    </row>
    <row r="631" customFormat="false" ht="15" hidden="false" customHeight="false" outlineLevel="0" collapsed="false">
      <c r="C631" s="3" t="n">
        <v>42950</v>
      </c>
      <c r="D631" s="4" t="n">
        <v>0.533125</v>
      </c>
      <c r="E631" s="2" t="n">
        <v>1.59999990463257</v>
      </c>
      <c r="F631" s="2" t="n">
        <v>-18.3999996185303</v>
      </c>
      <c r="G631" s="2" t="n">
        <v>10.5</v>
      </c>
      <c r="H631" s="2" t="n">
        <v>0.350400030612946</v>
      </c>
      <c r="I631" s="2" t="n">
        <v>77</v>
      </c>
    </row>
    <row r="632" customFormat="false" ht="15" hidden="false" customHeight="false" outlineLevel="0" collapsed="false">
      <c r="C632" s="3" t="n">
        <v>42950</v>
      </c>
      <c r="D632" s="4" t="n">
        <v>0.533240740740741</v>
      </c>
      <c r="E632" s="2" t="n">
        <v>1.59999990463257</v>
      </c>
      <c r="F632" s="2" t="n">
        <v>-18.2999992370605</v>
      </c>
      <c r="G632" s="2" t="n">
        <v>10.5</v>
      </c>
      <c r="H632" s="2" t="n">
        <v>0.349800020456314</v>
      </c>
      <c r="I632" s="2" t="n">
        <v>77</v>
      </c>
    </row>
    <row r="633" customFormat="false" ht="15" hidden="false" customHeight="false" outlineLevel="0" collapsed="false">
      <c r="C633" s="3" t="n">
        <v>42950</v>
      </c>
      <c r="D633" s="4" t="n">
        <v>0.533356481481482</v>
      </c>
      <c r="E633" s="2" t="n">
        <v>1.59999990463257</v>
      </c>
      <c r="F633" s="2" t="n">
        <v>-18.2999992370605</v>
      </c>
      <c r="G633" s="2" t="n">
        <v>10.5</v>
      </c>
      <c r="H633" s="2" t="n">
        <v>0.350400030612946</v>
      </c>
      <c r="I633" s="2" t="n">
        <v>77</v>
      </c>
    </row>
    <row r="634" customFormat="false" ht="15" hidden="false" customHeight="false" outlineLevel="0" collapsed="false">
      <c r="C634" s="3" t="n">
        <v>42950</v>
      </c>
      <c r="D634" s="4" t="n">
        <v>0.533472222222222</v>
      </c>
      <c r="E634" s="2" t="n">
        <v>1.5</v>
      </c>
      <c r="F634" s="2" t="n">
        <v>-18.3999996185303</v>
      </c>
      <c r="G634" s="2" t="n">
        <v>10.5</v>
      </c>
      <c r="H634" s="2" t="n">
        <v>0.350400030612946</v>
      </c>
      <c r="I634" s="2" t="n">
        <v>77</v>
      </c>
    </row>
    <row r="635" customFormat="false" ht="15" hidden="false" customHeight="false" outlineLevel="0" collapsed="false">
      <c r="C635" s="3" t="n">
        <v>42950</v>
      </c>
      <c r="D635" s="4" t="n">
        <v>0.533587962962963</v>
      </c>
      <c r="E635" s="2" t="n">
        <v>1.5</v>
      </c>
      <c r="F635" s="2" t="n">
        <v>-18.3999996185303</v>
      </c>
      <c r="G635" s="2" t="n">
        <v>10.5</v>
      </c>
      <c r="H635" s="2" t="n">
        <v>0.350400030612946</v>
      </c>
      <c r="I635" s="2" t="n">
        <v>77</v>
      </c>
    </row>
    <row r="636" customFormat="false" ht="15" hidden="false" customHeight="false" outlineLevel="0" collapsed="false">
      <c r="C636" s="3" t="n">
        <v>42950</v>
      </c>
      <c r="D636" s="4" t="n">
        <v>0.533703703703704</v>
      </c>
      <c r="E636" s="2" t="n">
        <v>1.5</v>
      </c>
      <c r="F636" s="2" t="n">
        <v>-18.5</v>
      </c>
      <c r="G636" s="2" t="n">
        <v>10.5</v>
      </c>
      <c r="H636" s="2" t="n">
        <v>0.350400030612946</v>
      </c>
      <c r="I636" s="2" t="n">
        <v>77</v>
      </c>
    </row>
    <row r="637" customFormat="false" ht="15" hidden="false" customHeight="false" outlineLevel="0" collapsed="false">
      <c r="C637" s="3" t="n">
        <v>42950</v>
      </c>
      <c r="D637" s="4" t="n">
        <v>0.533819444444445</v>
      </c>
      <c r="E637" s="2" t="n">
        <v>1.5</v>
      </c>
      <c r="F637" s="2" t="n">
        <v>-18.5</v>
      </c>
      <c r="G637" s="2" t="n">
        <v>10.5</v>
      </c>
      <c r="H637" s="2" t="n">
        <v>0.349800020456314</v>
      </c>
      <c r="I637" s="2" t="n">
        <v>77</v>
      </c>
    </row>
    <row r="638" customFormat="false" ht="15" hidden="false" customHeight="false" outlineLevel="0" collapsed="false">
      <c r="C638" s="3" t="n">
        <v>42950</v>
      </c>
      <c r="D638" s="4" t="n">
        <v>0.533935185185185</v>
      </c>
      <c r="E638" s="2" t="n">
        <v>1.40000009536743</v>
      </c>
      <c r="F638" s="2" t="n">
        <v>-18.3999996185303</v>
      </c>
      <c r="G638" s="2" t="n">
        <v>10.5</v>
      </c>
      <c r="H638" s="2" t="n">
        <v>0.349800020456314</v>
      </c>
      <c r="I638" s="2" t="n">
        <v>77</v>
      </c>
    </row>
    <row r="639" customFormat="false" ht="15" hidden="false" customHeight="false" outlineLevel="0" collapsed="false">
      <c r="C639" s="3" t="n">
        <v>42950</v>
      </c>
      <c r="D639" s="4" t="n">
        <v>0.534050925925926</v>
      </c>
      <c r="E639" s="2" t="n">
        <v>1.40000009536743</v>
      </c>
      <c r="F639" s="2" t="n">
        <v>-18.3999996185303</v>
      </c>
      <c r="G639" s="2" t="n">
        <v>10.5</v>
      </c>
      <c r="H639" s="2" t="n">
        <v>0.350400030612946</v>
      </c>
      <c r="I639" s="2" t="n">
        <v>77</v>
      </c>
    </row>
    <row r="640" customFormat="false" ht="15" hidden="false" customHeight="false" outlineLevel="0" collapsed="false">
      <c r="C640" s="3" t="n">
        <v>42950</v>
      </c>
      <c r="D640" s="4" t="n">
        <v>0.534166666666667</v>
      </c>
      <c r="E640" s="2" t="n">
        <v>1.40000009536743</v>
      </c>
      <c r="F640" s="2" t="n">
        <v>-18.1000003814697</v>
      </c>
      <c r="G640" s="2" t="n">
        <v>10.5</v>
      </c>
      <c r="H640" s="2" t="n">
        <v>0.349800020456314</v>
      </c>
      <c r="I640" s="2" t="n">
        <v>77</v>
      </c>
    </row>
    <row r="641" customFormat="false" ht="15" hidden="false" customHeight="false" outlineLevel="0" collapsed="false">
      <c r="C641" s="3" t="n">
        <v>42950</v>
      </c>
      <c r="D641" s="4" t="n">
        <v>0.534282407407407</v>
      </c>
      <c r="E641" s="2" t="n">
        <v>1.29999995231628</v>
      </c>
      <c r="F641" s="2" t="n">
        <v>-18.2000007629395</v>
      </c>
      <c r="G641" s="2" t="n">
        <v>10.5</v>
      </c>
      <c r="H641" s="2" t="n">
        <v>0.350400030612946</v>
      </c>
      <c r="I641" s="2" t="n">
        <v>77</v>
      </c>
    </row>
    <row r="642" customFormat="false" ht="15" hidden="false" customHeight="false" outlineLevel="0" collapsed="false">
      <c r="C642" s="3" t="n">
        <v>42950</v>
      </c>
      <c r="D642" s="4" t="n">
        <v>0.534398148148148</v>
      </c>
      <c r="E642" s="2" t="n">
        <v>1.29999995231628</v>
      </c>
      <c r="F642" s="2" t="n">
        <v>-18.3999996185303</v>
      </c>
      <c r="G642" s="2" t="n">
        <v>10.5</v>
      </c>
      <c r="H642" s="2" t="n">
        <v>0.350400030612946</v>
      </c>
      <c r="I642" s="2" t="n">
        <v>77</v>
      </c>
    </row>
    <row r="643" customFormat="false" ht="15" hidden="false" customHeight="false" outlineLevel="0" collapsed="false">
      <c r="C643" s="3" t="n">
        <v>42950</v>
      </c>
      <c r="D643" s="4" t="n">
        <v>0.534513888888889</v>
      </c>
      <c r="E643" s="2" t="n">
        <v>1.29999995231628</v>
      </c>
      <c r="F643" s="2" t="n">
        <v>-18.3999996185303</v>
      </c>
      <c r="G643" s="2" t="n">
        <v>10.5</v>
      </c>
      <c r="H643" s="2" t="n">
        <v>0.349800020456314</v>
      </c>
      <c r="I643" s="2" t="n">
        <v>77</v>
      </c>
    </row>
    <row r="644" customFormat="false" ht="15" hidden="false" customHeight="false" outlineLevel="0" collapsed="false">
      <c r="C644" s="3" t="n">
        <v>42950</v>
      </c>
      <c r="D644" s="4" t="n">
        <v>0.53462962962963</v>
      </c>
      <c r="E644" s="2" t="n">
        <v>1.29999995231628</v>
      </c>
      <c r="F644" s="2" t="n">
        <v>-18.5</v>
      </c>
      <c r="G644" s="2" t="n">
        <v>10.5</v>
      </c>
      <c r="H644" s="2" t="n">
        <v>0.349800020456314</v>
      </c>
      <c r="I644" s="2" t="n">
        <v>77</v>
      </c>
    </row>
    <row r="645" customFormat="false" ht="15" hidden="false" customHeight="false" outlineLevel="0" collapsed="false">
      <c r="C645" s="3" t="n">
        <v>42950</v>
      </c>
      <c r="D645" s="4" t="n">
        <v>0.53474537037037</v>
      </c>
      <c r="E645" s="2" t="n">
        <v>1.20000004768372</v>
      </c>
      <c r="F645" s="2" t="n">
        <v>-18.5</v>
      </c>
      <c r="G645" s="2" t="n">
        <v>10.5</v>
      </c>
      <c r="H645" s="2" t="n">
        <v>0.350400030612946</v>
      </c>
      <c r="I645" s="2" t="n">
        <v>77</v>
      </c>
    </row>
    <row r="646" customFormat="false" ht="15" hidden="false" customHeight="false" outlineLevel="0" collapsed="false">
      <c r="C646" s="3" t="n">
        <v>42950</v>
      </c>
      <c r="D646" s="4" t="n">
        <v>0.534861111111111</v>
      </c>
      <c r="E646" s="2" t="n">
        <v>1.20000004768372</v>
      </c>
      <c r="F646" s="2" t="n">
        <v>-18.3999996185303</v>
      </c>
      <c r="G646" s="2" t="n">
        <v>10.5</v>
      </c>
      <c r="H646" s="2" t="n">
        <v>0.350400030612946</v>
      </c>
      <c r="I646" s="2" t="n">
        <v>77</v>
      </c>
    </row>
    <row r="647" customFormat="false" ht="15" hidden="false" customHeight="false" outlineLevel="0" collapsed="false">
      <c r="C647" s="3" t="n">
        <v>42950</v>
      </c>
      <c r="D647" s="4" t="n">
        <v>0.534976851851852</v>
      </c>
      <c r="E647" s="2" t="n">
        <v>1.20000004768372</v>
      </c>
      <c r="F647" s="2" t="n">
        <v>-18.6000003814697</v>
      </c>
      <c r="G647" s="2" t="n">
        <v>10.5</v>
      </c>
      <c r="H647" s="2" t="n">
        <v>0.349800020456314</v>
      </c>
      <c r="I647" s="2" t="n">
        <v>77</v>
      </c>
    </row>
    <row r="648" customFormat="false" ht="15" hidden="false" customHeight="false" outlineLevel="0" collapsed="false">
      <c r="C648" s="3" t="n">
        <v>42950</v>
      </c>
      <c r="D648" s="4" t="n">
        <v>0.535092592592593</v>
      </c>
      <c r="E648" s="2" t="n">
        <v>1.20000004768372</v>
      </c>
      <c r="F648" s="2" t="n">
        <v>-18.6000003814697</v>
      </c>
      <c r="G648" s="2" t="n">
        <v>10.5</v>
      </c>
      <c r="H648" s="2" t="n">
        <v>0.349800020456314</v>
      </c>
      <c r="I648" s="2" t="n">
        <v>77</v>
      </c>
    </row>
    <row r="649" customFormat="false" ht="15" hidden="false" customHeight="false" outlineLevel="0" collapsed="false">
      <c r="C649" s="3" t="n">
        <v>42950</v>
      </c>
      <c r="D649" s="4" t="n">
        <v>0.535208333333333</v>
      </c>
      <c r="E649" s="2" t="n">
        <v>1.20000004768372</v>
      </c>
      <c r="F649" s="2" t="n">
        <v>-18.7000007629395</v>
      </c>
      <c r="G649" s="2" t="n">
        <v>10.5</v>
      </c>
      <c r="H649" s="2" t="n">
        <v>0.350400030612946</v>
      </c>
      <c r="I649" s="2" t="n">
        <v>77</v>
      </c>
    </row>
    <row r="650" customFormat="false" ht="15" hidden="false" customHeight="false" outlineLevel="0" collapsed="false">
      <c r="C650" s="3" t="n">
        <v>42950</v>
      </c>
      <c r="D650" s="4" t="n">
        <v>0.535324074074074</v>
      </c>
      <c r="E650" s="2" t="n">
        <v>1.09999990463257</v>
      </c>
      <c r="F650" s="2" t="n">
        <v>-18.6000003814697</v>
      </c>
      <c r="G650" s="2" t="n">
        <v>10.5</v>
      </c>
      <c r="H650" s="2" t="n">
        <v>0.349800020456314</v>
      </c>
      <c r="I650" s="2" t="n">
        <v>77</v>
      </c>
    </row>
    <row r="651" customFormat="false" ht="15" hidden="false" customHeight="false" outlineLevel="0" collapsed="false">
      <c r="C651" s="3" t="n">
        <v>42950</v>
      </c>
      <c r="D651" s="4" t="n">
        <v>0.535439814814815</v>
      </c>
      <c r="E651" s="2" t="n">
        <v>1.09999990463257</v>
      </c>
      <c r="F651" s="2" t="n">
        <v>-18.3999996185303</v>
      </c>
      <c r="G651" s="2" t="n">
        <v>10.5</v>
      </c>
      <c r="H651" s="2" t="n">
        <v>0.349800020456314</v>
      </c>
      <c r="I651" s="2" t="n">
        <v>77</v>
      </c>
    </row>
    <row r="652" customFormat="false" ht="15" hidden="false" customHeight="false" outlineLevel="0" collapsed="false">
      <c r="C652" s="3" t="n">
        <v>42950</v>
      </c>
      <c r="D652" s="4" t="n">
        <v>0.535555555555556</v>
      </c>
      <c r="E652" s="2" t="n">
        <v>1.09999990463257</v>
      </c>
      <c r="F652" s="2" t="n">
        <v>-18.7000007629395</v>
      </c>
      <c r="G652" s="2" t="n">
        <v>10.5</v>
      </c>
      <c r="H652" s="2" t="n">
        <v>0.349800020456314</v>
      </c>
      <c r="I652" s="2" t="n">
        <v>77</v>
      </c>
    </row>
    <row r="653" customFormat="false" ht="15" hidden="false" customHeight="false" outlineLevel="0" collapsed="false">
      <c r="C653" s="3" t="n">
        <v>42950</v>
      </c>
      <c r="D653" s="4" t="n">
        <v>0.535671296296296</v>
      </c>
      <c r="E653" s="2" t="n">
        <v>1</v>
      </c>
      <c r="F653" s="2" t="n">
        <v>-18.7000007629395</v>
      </c>
      <c r="G653" s="2" t="n">
        <v>10.5</v>
      </c>
      <c r="H653" s="2" t="n">
        <v>0.350400030612946</v>
      </c>
      <c r="I653" s="2" t="n">
        <v>77</v>
      </c>
    </row>
    <row r="654" customFormat="false" ht="15" hidden="false" customHeight="false" outlineLevel="0" collapsed="false">
      <c r="C654" s="3" t="n">
        <v>42950</v>
      </c>
      <c r="D654" s="4" t="n">
        <v>0.535787037037037</v>
      </c>
      <c r="E654" s="2" t="n">
        <v>1</v>
      </c>
      <c r="F654" s="2" t="n">
        <v>-18.7000007629395</v>
      </c>
      <c r="G654" s="2" t="n">
        <v>10.5</v>
      </c>
      <c r="H654" s="2" t="n">
        <v>0.350400030612946</v>
      </c>
      <c r="I654" s="2" t="n">
        <v>77</v>
      </c>
    </row>
    <row r="655" customFormat="false" ht="15" hidden="false" customHeight="false" outlineLevel="0" collapsed="false">
      <c r="C655" s="3" t="n">
        <v>42950</v>
      </c>
      <c r="D655" s="4" t="n">
        <v>0.535902777777778</v>
      </c>
      <c r="E655" s="2" t="n">
        <v>1</v>
      </c>
      <c r="F655" s="2" t="n">
        <v>-18.7000007629395</v>
      </c>
      <c r="G655" s="2" t="n">
        <v>10.5</v>
      </c>
      <c r="H655" s="2" t="n">
        <v>0.349800020456314</v>
      </c>
      <c r="I655" s="2" t="n">
        <v>77</v>
      </c>
    </row>
    <row r="656" customFormat="false" ht="15" hidden="false" customHeight="false" outlineLevel="0" collapsed="false">
      <c r="C656" s="3" t="n">
        <v>42950</v>
      </c>
      <c r="D656" s="4" t="n">
        <v>0.536018518518519</v>
      </c>
      <c r="E656" s="2" t="n">
        <v>1</v>
      </c>
      <c r="F656" s="2" t="n">
        <v>-18.7000007629395</v>
      </c>
      <c r="G656" s="2" t="n">
        <v>10</v>
      </c>
      <c r="H656" s="2" t="n">
        <v>0.349200010299683</v>
      </c>
      <c r="I656" s="2" t="n">
        <v>77</v>
      </c>
    </row>
    <row r="657" customFormat="false" ht="15" hidden="false" customHeight="false" outlineLevel="0" collapsed="false">
      <c r="C657" s="3" t="n">
        <v>42950</v>
      </c>
      <c r="D657" s="4" t="n">
        <v>0.536134259259259</v>
      </c>
      <c r="E657" s="2" t="n">
        <v>0.899999976158142</v>
      </c>
      <c r="F657" s="2" t="n">
        <v>-18.6000003814697</v>
      </c>
      <c r="G657" s="2" t="n">
        <v>10</v>
      </c>
      <c r="H657" s="2" t="n">
        <v>0.349800020456314</v>
      </c>
      <c r="I657" s="2" t="n">
        <v>77</v>
      </c>
    </row>
    <row r="658" customFormat="false" ht="15" hidden="false" customHeight="false" outlineLevel="0" collapsed="false">
      <c r="C658" s="3" t="n">
        <v>42950</v>
      </c>
      <c r="D658" s="4" t="n">
        <v>0.53625</v>
      </c>
      <c r="E658" s="2" t="n">
        <v>0.899999976158142</v>
      </c>
      <c r="F658" s="2" t="n">
        <v>-18.7000007629395</v>
      </c>
      <c r="G658" s="2" t="n">
        <v>10</v>
      </c>
      <c r="H658" s="2" t="n">
        <v>0.349800020456314</v>
      </c>
      <c r="I658" s="2" t="n">
        <v>77</v>
      </c>
    </row>
    <row r="659" customFormat="false" ht="15" hidden="false" customHeight="false" outlineLevel="0" collapsed="false">
      <c r="C659" s="3" t="n">
        <v>42950</v>
      </c>
      <c r="D659" s="4" t="n">
        <v>0.536365740740741</v>
      </c>
      <c r="E659" s="2" t="n">
        <v>0.899999976158142</v>
      </c>
      <c r="F659" s="2" t="n">
        <v>-18.8999996185303</v>
      </c>
      <c r="G659" s="2" t="n">
        <v>10</v>
      </c>
      <c r="H659" s="2" t="n">
        <v>0.349800020456314</v>
      </c>
      <c r="I659" s="2" t="n">
        <v>77</v>
      </c>
    </row>
    <row r="660" customFormat="false" ht="15" hidden="false" customHeight="false" outlineLevel="0" collapsed="false">
      <c r="C660" s="3" t="n">
        <v>42950</v>
      </c>
      <c r="D660" s="4" t="n">
        <v>0.536481481481481</v>
      </c>
      <c r="E660" s="2" t="n">
        <v>0.899999976158142</v>
      </c>
      <c r="F660" s="2" t="n">
        <v>-18.8999996185303</v>
      </c>
      <c r="G660" s="2" t="n">
        <v>10</v>
      </c>
      <c r="H660" s="2" t="n">
        <v>0.350400030612946</v>
      </c>
      <c r="I660" s="2" t="n">
        <v>77</v>
      </c>
    </row>
    <row r="661" customFormat="false" ht="15" hidden="false" customHeight="false" outlineLevel="0" collapsed="false">
      <c r="C661" s="3" t="n">
        <v>42950</v>
      </c>
      <c r="D661" s="4" t="n">
        <v>0.536597222222222</v>
      </c>
      <c r="E661" s="2" t="n">
        <v>0.799999952316284</v>
      </c>
      <c r="F661" s="2" t="n">
        <v>-18.8999996185303</v>
      </c>
      <c r="G661" s="2" t="n">
        <v>10</v>
      </c>
      <c r="H661" s="2" t="n">
        <v>0.349800020456314</v>
      </c>
      <c r="I661" s="2" t="n">
        <v>77</v>
      </c>
    </row>
    <row r="662" customFormat="false" ht="15" hidden="false" customHeight="false" outlineLevel="0" collapsed="false">
      <c r="C662" s="3" t="n">
        <v>42950</v>
      </c>
      <c r="D662" s="4" t="n">
        <v>0.536712962962963</v>
      </c>
      <c r="E662" s="2" t="n">
        <v>0.799999952316284</v>
      </c>
      <c r="F662" s="2" t="n">
        <v>-19</v>
      </c>
      <c r="G662" s="2" t="n">
        <v>10</v>
      </c>
      <c r="H662" s="2" t="n">
        <v>0.349200010299683</v>
      </c>
      <c r="I662" s="2" t="n">
        <v>77</v>
      </c>
    </row>
    <row r="663" customFormat="false" ht="15" hidden="false" customHeight="false" outlineLevel="0" collapsed="false">
      <c r="C663" s="3" t="n">
        <v>42950</v>
      </c>
      <c r="D663" s="4" t="n">
        <v>0.536828703703704</v>
      </c>
      <c r="E663" s="2" t="n">
        <v>0.799999952316284</v>
      </c>
      <c r="F663" s="2" t="n">
        <v>-18.8999996185303</v>
      </c>
      <c r="G663" s="2" t="n">
        <v>10.5</v>
      </c>
      <c r="H663" s="2" t="n">
        <v>0.349200010299683</v>
      </c>
      <c r="I663" s="2" t="n">
        <v>77</v>
      </c>
    </row>
    <row r="664" customFormat="false" ht="15" hidden="false" customHeight="false" outlineLevel="0" collapsed="false">
      <c r="C664" s="3" t="n">
        <v>42950</v>
      </c>
      <c r="D664" s="4" t="n">
        <v>0.536944444444444</v>
      </c>
      <c r="E664" s="2" t="n">
        <v>0.799999952316284</v>
      </c>
      <c r="F664" s="2" t="n">
        <v>-18.8999996185303</v>
      </c>
      <c r="G664" s="2" t="n">
        <v>10.5</v>
      </c>
      <c r="H664" s="2" t="n">
        <v>0.349800020456314</v>
      </c>
      <c r="I664" s="2" t="n">
        <v>77</v>
      </c>
    </row>
    <row r="665" customFormat="false" ht="15" hidden="false" customHeight="false" outlineLevel="0" collapsed="false">
      <c r="C665" s="3" t="n">
        <v>42950</v>
      </c>
      <c r="D665" s="4" t="n">
        <v>0.537060185185185</v>
      </c>
      <c r="E665" s="2" t="n">
        <v>0.700000047683716</v>
      </c>
      <c r="F665" s="2" t="n">
        <v>-19</v>
      </c>
      <c r="G665" s="2" t="n">
        <v>10.5</v>
      </c>
      <c r="H665" s="2" t="n">
        <v>0.349800020456314</v>
      </c>
      <c r="I665" s="2" t="n">
        <v>77</v>
      </c>
    </row>
    <row r="666" customFormat="false" ht="15" hidden="false" customHeight="false" outlineLevel="0" collapsed="false">
      <c r="C666" s="3" t="n">
        <v>42950</v>
      </c>
      <c r="D666" s="4" t="n">
        <v>0.537175925925926</v>
      </c>
      <c r="E666" s="2" t="n">
        <v>0.700000047683716</v>
      </c>
      <c r="F666" s="2" t="n">
        <v>-19</v>
      </c>
      <c r="G666" s="2" t="n">
        <v>10.5</v>
      </c>
      <c r="H666" s="2" t="n">
        <v>0.349800020456314</v>
      </c>
      <c r="I666" s="2" t="n">
        <v>77</v>
      </c>
    </row>
    <row r="667" customFormat="false" ht="15" hidden="false" customHeight="false" outlineLevel="0" collapsed="false">
      <c r="C667" s="3" t="n">
        <v>42950</v>
      </c>
      <c r="D667" s="4" t="n">
        <v>0.537291666666667</v>
      </c>
      <c r="E667" s="2" t="n">
        <v>0.700000047683716</v>
      </c>
      <c r="F667" s="2" t="n">
        <v>-18.8999996185303</v>
      </c>
      <c r="G667" s="2" t="n">
        <v>10.5</v>
      </c>
      <c r="H667" s="2" t="n">
        <v>0.349200010299683</v>
      </c>
      <c r="I667" s="2" t="n">
        <v>77</v>
      </c>
    </row>
    <row r="668" customFormat="false" ht="15" hidden="false" customHeight="false" outlineLevel="0" collapsed="false">
      <c r="C668" s="3" t="n">
        <v>42950</v>
      </c>
      <c r="D668" s="4" t="n">
        <v>0.537407407407407</v>
      </c>
      <c r="E668" s="2" t="n">
        <v>0.700000047683716</v>
      </c>
      <c r="F668" s="2" t="n">
        <v>-18.8999996185303</v>
      </c>
      <c r="G668" s="2" t="n">
        <v>10.5</v>
      </c>
      <c r="H668" s="2" t="n">
        <v>0.349200010299683</v>
      </c>
      <c r="I668" s="2" t="n">
        <v>77</v>
      </c>
    </row>
    <row r="669" customFormat="false" ht="15" hidden="false" customHeight="false" outlineLevel="0" collapsed="false">
      <c r="C669" s="3" t="n">
        <v>42950</v>
      </c>
      <c r="D669" s="4" t="n">
        <v>0.537523148148148</v>
      </c>
      <c r="E669" s="2" t="n">
        <v>0.600000023841858</v>
      </c>
      <c r="F669" s="2" t="n">
        <v>-18.8999996185303</v>
      </c>
      <c r="G669" s="2" t="n">
        <v>10.5</v>
      </c>
      <c r="H669" s="2" t="n">
        <v>0.349200010299683</v>
      </c>
      <c r="I669" s="2" t="n">
        <v>77</v>
      </c>
    </row>
    <row r="670" customFormat="false" ht="15" hidden="false" customHeight="false" outlineLevel="0" collapsed="false">
      <c r="C670" s="3" t="n">
        <v>42950</v>
      </c>
      <c r="D670" s="4" t="n">
        <v>0.537638888888889</v>
      </c>
      <c r="E670" s="2" t="n">
        <v>0.600000023841858</v>
      </c>
      <c r="F670" s="2" t="n">
        <v>-19</v>
      </c>
      <c r="G670" s="2" t="n">
        <v>10.5</v>
      </c>
      <c r="H670" s="2" t="n">
        <v>0.349200010299683</v>
      </c>
      <c r="I670" s="2" t="n">
        <v>77</v>
      </c>
    </row>
    <row r="671" customFormat="false" ht="15" hidden="false" customHeight="false" outlineLevel="0" collapsed="false">
      <c r="C671" s="3" t="n">
        <v>42950</v>
      </c>
      <c r="D671" s="4" t="n">
        <v>0.53775462962963</v>
      </c>
      <c r="E671" s="2" t="n">
        <v>0.600000023841858</v>
      </c>
      <c r="F671" s="2" t="n">
        <v>-19</v>
      </c>
      <c r="G671" s="2" t="n">
        <v>10.5</v>
      </c>
      <c r="H671" s="2" t="n">
        <v>0.349800020456314</v>
      </c>
      <c r="I671" s="2" t="n">
        <v>77</v>
      </c>
    </row>
    <row r="672" customFormat="false" ht="15" hidden="false" customHeight="false" outlineLevel="0" collapsed="false">
      <c r="C672" s="3" t="n">
        <v>42950</v>
      </c>
      <c r="D672" s="4" t="n">
        <v>0.53787037037037</v>
      </c>
      <c r="E672" s="2" t="n">
        <v>0.600000023841858</v>
      </c>
      <c r="F672" s="2" t="n">
        <v>-19</v>
      </c>
      <c r="G672" s="2" t="n">
        <v>10.5</v>
      </c>
      <c r="H672" s="2" t="n">
        <v>0.349800020456314</v>
      </c>
      <c r="I672" s="2" t="n">
        <v>77</v>
      </c>
    </row>
    <row r="673" customFormat="false" ht="15" hidden="false" customHeight="false" outlineLevel="0" collapsed="false">
      <c r="C673" s="3" t="n">
        <v>42950</v>
      </c>
      <c r="D673" s="4" t="n">
        <v>0.537986111111111</v>
      </c>
      <c r="E673" s="2" t="n">
        <v>0.5</v>
      </c>
      <c r="F673" s="2" t="n">
        <v>-18.8999996185303</v>
      </c>
      <c r="G673" s="2" t="n">
        <v>10.5</v>
      </c>
      <c r="H673" s="2" t="n">
        <v>0.349200010299683</v>
      </c>
      <c r="I673" s="2" t="n">
        <v>77</v>
      </c>
    </row>
    <row r="674" customFormat="false" ht="15" hidden="false" customHeight="false" outlineLevel="0" collapsed="false">
      <c r="C674" s="3" t="n">
        <v>42950</v>
      </c>
      <c r="D674" s="4" t="n">
        <v>0.538101851851852</v>
      </c>
      <c r="E674" s="2" t="n">
        <v>0.5</v>
      </c>
      <c r="F674" s="2" t="n">
        <v>-19</v>
      </c>
      <c r="G674" s="2" t="n">
        <v>10.5</v>
      </c>
      <c r="H674" s="2" t="n">
        <v>0.349200010299683</v>
      </c>
      <c r="I674" s="2" t="n">
        <v>77</v>
      </c>
    </row>
    <row r="675" customFormat="false" ht="15" hidden="false" customHeight="false" outlineLevel="0" collapsed="false">
      <c r="C675" s="3" t="n">
        <v>42950</v>
      </c>
      <c r="D675" s="4" t="n">
        <v>0.538217592592593</v>
      </c>
      <c r="E675" s="2" t="n">
        <v>0.5</v>
      </c>
      <c r="F675" s="2" t="n">
        <v>-19</v>
      </c>
      <c r="G675" s="2" t="n">
        <v>10.5</v>
      </c>
      <c r="H675" s="2" t="n">
        <v>0.349200010299683</v>
      </c>
      <c r="I675" s="2" t="n">
        <v>77</v>
      </c>
    </row>
    <row r="676" customFormat="false" ht="15" hidden="false" customHeight="false" outlineLevel="0" collapsed="false">
      <c r="C676" s="3" t="n">
        <v>42950</v>
      </c>
      <c r="D676" s="4" t="n">
        <v>0.538333333333333</v>
      </c>
      <c r="E676" s="2" t="n">
        <v>0.5</v>
      </c>
      <c r="F676" s="2" t="n">
        <v>-19.1000003814697</v>
      </c>
      <c r="G676" s="2" t="n">
        <v>10.5</v>
      </c>
      <c r="H676" s="2" t="n">
        <v>0.349200010299683</v>
      </c>
      <c r="I676" s="2" t="n">
        <v>77</v>
      </c>
    </row>
    <row r="677" customFormat="false" ht="15" hidden="false" customHeight="false" outlineLevel="0" collapsed="false">
      <c r="C677" s="3" t="n">
        <v>42950</v>
      </c>
      <c r="D677" s="4" t="n">
        <v>0.538449074074074</v>
      </c>
      <c r="E677" s="2" t="n">
        <v>0.399999976158142</v>
      </c>
      <c r="F677" s="2" t="n">
        <v>-19.1000003814697</v>
      </c>
      <c r="G677" s="2" t="n">
        <v>10.5</v>
      </c>
      <c r="H677" s="2" t="n">
        <v>0.349800020456314</v>
      </c>
      <c r="I677" s="2" t="n">
        <v>77</v>
      </c>
    </row>
    <row r="678" customFormat="false" ht="15" hidden="false" customHeight="false" outlineLevel="0" collapsed="false">
      <c r="C678" s="3" t="n">
        <v>42950</v>
      </c>
      <c r="D678" s="4" t="n">
        <v>0.538564814814815</v>
      </c>
      <c r="E678" s="2" t="n">
        <v>0.399999976158142</v>
      </c>
      <c r="F678" s="2" t="n">
        <v>-19.1000003814697</v>
      </c>
      <c r="G678" s="2" t="n">
        <v>10.5</v>
      </c>
      <c r="H678" s="2" t="n">
        <v>0.350400030612946</v>
      </c>
      <c r="I678" s="2" t="n">
        <v>77</v>
      </c>
    </row>
    <row r="679" customFormat="false" ht="15" hidden="false" customHeight="false" outlineLevel="0" collapsed="false">
      <c r="C679" s="3" t="n">
        <v>42950</v>
      </c>
      <c r="D679" s="4" t="n">
        <v>0.538680555555556</v>
      </c>
      <c r="E679" s="2" t="n">
        <v>0.399999976158142</v>
      </c>
      <c r="F679" s="2" t="n">
        <v>-19</v>
      </c>
      <c r="G679" s="2" t="n">
        <v>10.5</v>
      </c>
      <c r="H679" s="2" t="n">
        <v>0.349200010299683</v>
      </c>
      <c r="I679" s="2" t="n">
        <v>77</v>
      </c>
    </row>
    <row r="680" customFormat="false" ht="15" hidden="false" customHeight="false" outlineLevel="0" collapsed="false">
      <c r="C680" s="3" t="n">
        <v>42950</v>
      </c>
      <c r="D680" s="4" t="n">
        <v>0.538796296296296</v>
      </c>
      <c r="E680" s="2" t="n">
        <v>0.399999976158142</v>
      </c>
      <c r="F680" s="2" t="n">
        <v>-19</v>
      </c>
      <c r="G680" s="2" t="n">
        <v>10.5</v>
      </c>
      <c r="H680" s="2" t="n">
        <v>0.349200010299683</v>
      </c>
      <c r="I680" s="2" t="n">
        <v>77</v>
      </c>
    </row>
    <row r="681" customFormat="false" ht="15" hidden="false" customHeight="false" outlineLevel="0" collapsed="false">
      <c r="C681" s="3" t="n">
        <v>42950</v>
      </c>
      <c r="D681" s="4" t="n">
        <v>0.538912037037037</v>
      </c>
      <c r="E681" s="2" t="n">
        <v>0.299999952316284</v>
      </c>
      <c r="F681" s="2" t="n">
        <v>-18.8999996185303</v>
      </c>
      <c r="G681" s="2" t="n">
        <v>10.5</v>
      </c>
      <c r="H681" s="2" t="n">
        <v>0.349200010299683</v>
      </c>
      <c r="I681" s="2" t="n">
        <v>77</v>
      </c>
    </row>
    <row r="682" customFormat="false" ht="15" hidden="false" customHeight="false" outlineLevel="0" collapsed="false">
      <c r="C682" s="3" t="n">
        <v>42950</v>
      </c>
      <c r="D682" s="4" t="n">
        <v>0.539027777777778</v>
      </c>
      <c r="E682" s="2" t="n">
        <v>0.299999952316284</v>
      </c>
      <c r="F682" s="2" t="n">
        <v>-19</v>
      </c>
      <c r="G682" s="2" t="n">
        <v>10.5</v>
      </c>
      <c r="H682" s="2" t="n">
        <v>0.349200010299683</v>
      </c>
      <c r="I682" s="2" t="n">
        <v>77</v>
      </c>
    </row>
    <row r="683" customFormat="false" ht="15" hidden="false" customHeight="false" outlineLevel="0" collapsed="false">
      <c r="C683" s="3" t="n">
        <v>42950</v>
      </c>
      <c r="D683" s="4" t="n">
        <v>0.539143518518519</v>
      </c>
      <c r="E683" s="2" t="n">
        <v>0.299999952316284</v>
      </c>
      <c r="F683" s="2" t="n">
        <v>-19</v>
      </c>
      <c r="G683" s="2" t="n">
        <v>10.5</v>
      </c>
      <c r="H683" s="2" t="n">
        <v>0.349200010299683</v>
      </c>
      <c r="I683" s="2" t="n">
        <v>77</v>
      </c>
    </row>
    <row r="684" customFormat="false" ht="15" hidden="false" customHeight="false" outlineLevel="0" collapsed="false">
      <c r="C684" s="3" t="n">
        <v>42950</v>
      </c>
      <c r="D684" s="4" t="n">
        <v>0.539259259259259</v>
      </c>
      <c r="E684" s="2" t="n">
        <v>0.299999952316284</v>
      </c>
      <c r="F684" s="2" t="n">
        <v>-19.1000003814697</v>
      </c>
      <c r="G684" s="2" t="n">
        <v>10.5</v>
      </c>
      <c r="H684" s="2" t="n">
        <v>0.349200010299683</v>
      </c>
      <c r="I684" s="2" t="n">
        <v>77</v>
      </c>
    </row>
    <row r="685" customFormat="false" ht="15" hidden="false" customHeight="false" outlineLevel="0" collapsed="false">
      <c r="C685" s="3" t="n">
        <v>42950</v>
      </c>
      <c r="D685" s="4" t="n">
        <v>0.539375</v>
      </c>
      <c r="E685" s="2" t="n">
        <v>0.200000047683716</v>
      </c>
      <c r="F685" s="2" t="n">
        <v>-19.1000003814697</v>
      </c>
      <c r="G685" s="2" t="n">
        <v>10.5</v>
      </c>
      <c r="H685" s="2" t="n">
        <v>0.349200010299683</v>
      </c>
      <c r="I685" s="2" t="n">
        <v>77</v>
      </c>
    </row>
    <row r="686" customFormat="false" ht="15" hidden="false" customHeight="false" outlineLevel="0" collapsed="false">
      <c r="C686" s="3" t="n">
        <v>42950</v>
      </c>
      <c r="D686" s="4" t="n">
        <v>0.539490740740741</v>
      </c>
      <c r="E686" s="2" t="n">
        <v>0.200000047683716</v>
      </c>
      <c r="F686" s="2" t="n">
        <v>-19.2000007629395</v>
      </c>
      <c r="G686" s="2" t="n">
        <v>10.5</v>
      </c>
      <c r="H686" s="2" t="n">
        <v>0.349200010299683</v>
      </c>
      <c r="I686" s="2" t="n">
        <v>77</v>
      </c>
    </row>
    <row r="687" customFormat="false" ht="15" hidden="false" customHeight="false" outlineLevel="0" collapsed="false">
      <c r="C687" s="3" t="n">
        <v>42950</v>
      </c>
      <c r="D687" s="4" t="n">
        <v>0.539606481481482</v>
      </c>
      <c r="E687" s="2" t="n">
        <v>0.200000047683716</v>
      </c>
      <c r="F687" s="2" t="n">
        <v>-19.2000007629395</v>
      </c>
      <c r="G687" s="2" t="n">
        <v>10.5</v>
      </c>
      <c r="H687" s="2" t="n">
        <v>0.349200010299683</v>
      </c>
      <c r="I687" s="2" t="n">
        <v>77</v>
      </c>
    </row>
    <row r="688" customFormat="false" ht="15" hidden="false" customHeight="false" outlineLevel="0" collapsed="false">
      <c r="C688" s="3" t="n">
        <v>42950</v>
      </c>
      <c r="D688" s="4" t="n">
        <v>0.539722222222222</v>
      </c>
      <c r="E688" s="2" t="n">
        <v>0.200000047683716</v>
      </c>
      <c r="F688" s="2" t="n">
        <v>-19.2000007629395</v>
      </c>
      <c r="G688" s="2" t="n">
        <v>10.5</v>
      </c>
      <c r="H688" s="2" t="n">
        <v>0.349200010299683</v>
      </c>
      <c r="I688" s="2" t="n">
        <v>77</v>
      </c>
    </row>
    <row r="689" customFormat="false" ht="15" hidden="false" customHeight="false" outlineLevel="0" collapsed="false">
      <c r="C689" s="3" t="n">
        <v>42950</v>
      </c>
      <c r="D689" s="4" t="n">
        <v>0.539837962962963</v>
      </c>
      <c r="E689" s="2" t="n">
        <v>0.100000023841858</v>
      </c>
      <c r="F689" s="2" t="n">
        <v>-19.1000003814697</v>
      </c>
      <c r="G689" s="2" t="n">
        <v>10.5</v>
      </c>
      <c r="H689" s="2" t="n">
        <v>0.349200010299683</v>
      </c>
      <c r="I689" s="2" t="n">
        <v>77</v>
      </c>
    </row>
    <row r="690" customFormat="false" ht="15" hidden="false" customHeight="false" outlineLevel="0" collapsed="false">
      <c r="C690" s="3" t="n">
        <v>42950</v>
      </c>
      <c r="D690" s="4" t="n">
        <v>0.539953703703704</v>
      </c>
      <c r="E690" s="2" t="n">
        <v>0.100000023841858</v>
      </c>
      <c r="F690" s="2" t="n">
        <v>-19.2000007629395</v>
      </c>
      <c r="G690" s="2" t="n">
        <v>10</v>
      </c>
      <c r="H690" s="2" t="n">
        <v>0.349200010299683</v>
      </c>
      <c r="I690" s="2" t="n">
        <v>77</v>
      </c>
    </row>
    <row r="691" customFormat="false" ht="15" hidden="false" customHeight="false" outlineLevel="0" collapsed="false">
      <c r="C691" s="3" t="n">
        <v>42950</v>
      </c>
      <c r="D691" s="4" t="n">
        <v>0.540069444444444</v>
      </c>
      <c r="E691" s="2" t="n">
        <v>0.100000023841858</v>
      </c>
      <c r="F691" s="2" t="n">
        <v>-19.2000007629395</v>
      </c>
      <c r="G691" s="2" t="n">
        <v>10</v>
      </c>
      <c r="H691" s="2" t="n">
        <v>0.349200010299683</v>
      </c>
      <c r="I691" s="2" t="n">
        <v>77</v>
      </c>
    </row>
    <row r="692" customFormat="false" ht="15" hidden="false" customHeight="false" outlineLevel="0" collapsed="false">
      <c r="C692" s="3" t="n">
        <v>42950</v>
      </c>
      <c r="D692" s="4" t="n">
        <v>0.540185185185185</v>
      </c>
      <c r="E692" s="2" t="n">
        <v>0.100000023841858</v>
      </c>
      <c r="F692" s="2" t="n">
        <v>-19.2999992370605</v>
      </c>
      <c r="G692" s="2" t="n">
        <v>10</v>
      </c>
      <c r="H692" s="2" t="n">
        <v>0.349200010299683</v>
      </c>
      <c r="I692" s="2" t="n">
        <v>77</v>
      </c>
    </row>
    <row r="693" customFormat="false" ht="15" hidden="false" customHeight="false" outlineLevel="0" collapsed="false">
      <c r="C693" s="3" t="n">
        <v>42950</v>
      </c>
      <c r="D693" s="4" t="n">
        <v>0.540300925925926</v>
      </c>
      <c r="E693" s="2" t="n">
        <v>0</v>
      </c>
      <c r="F693" s="2" t="n">
        <v>-19.2999992370605</v>
      </c>
      <c r="G693" s="2" t="n">
        <v>10</v>
      </c>
      <c r="H693" s="2" t="n">
        <v>0.349200010299683</v>
      </c>
      <c r="I693" s="2" t="n">
        <v>77</v>
      </c>
    </row>
    <row r="694" customFormat="false" ht="15" hidden="false" customHeight="false" outlineLevel="0" collapsed="false">
      <c r="C694" s="3" t="n">
        <v>42950</v>
      </c>
      <c r="D694" s="4" t="n">
        <v>0.540416666666667</v>
      </c>
      <c r="E694" s="2" t="n">
        <v>0</v>
      </c>
      <c r="F694" s="2" t="n">
        <v>-19.2000007629395</v>
      </c>
      <c r="G694" s="2" t="n">
        <v>10</v>
      </c>
      <c r="H694" s="2" t="n">
        <v>0.349200010299683</v>
      </c>
      <c r="I694" s="2" t="n">
        <v>77</v>
      </c>
    </row>
    <row r="695" customFormat="false" ht="15" hidden="false" customHeight="false" outlineLevel="0" collapsed="false">
      <c r="C695" s="3" t="n">
        <v>42950</v>
      </c>
      <c r="D695" s="4" t="n">
        <v>0.540532407407407</v>
      </c>
      <c r="E695" s="2" t="n">
        <v>0</v>
      </c>
      <c r="F695" s="2" t="n">
        <v>-19.3999996185303</v>
      </c>
      <c r="G695" s="2" t="n">
        <v>10</v>
      </c>
      <c r="H695" s="2" t="n">
        <v>0.349200010299683</v>
      </c>
      <c r="I695" s="2" t="n">
        <v>77</v>
      </c>
    </row>
    <row r="696" customFormat="false" ht="15" hidden="false" customHeight="false" outlineLevel="0" collapsed="false">
      <c r="C696" s="3" t="n">
        <v>42950</v>
      </c>
      <c r="D696" s="4" t="n">
        <v>0.540648148148148</v>
      </c>
      <c r="E696" s="2" t="n">
        <v>0</v>
      </c>
      <c r="F696" s="2" t="n">
        <v>-19.2000007629395</v>
      </c>
      <c r="G696" s="2" t="n">
        <v>10</v>
      </c>
      <c r="H696" s="2" t="n">
        <v>0.349800020456314</v>
      </c>
      <c r="I696" s="2" t="n">
        <v>77</v>
      </c>
    </row>
    <row r="697" customFormat="false" ht="15" hidden="false" customHeight="false" outlineLevel="0" collapsed="false">
      <c r="C697" s="3" t="n">
        <v>42950</v>
      </c>
      <c r="D697" s="4" t="n">
        <v>0.540763888888889</v>
      </c>
      <c r="E697" s="2" t="n">
        <v>-0.100000023841858</v>
      </c>
      <c r="F697" s="2" t="n">
        <v>-19.2000007629395</v>
      </c>
      <c r="G697" s="2" t="n">
        <v>10.5</v>
      </c>
      <c r="H697" s="2" t="n">
        <v>0.349200010299683</v>
      </c>
      <c r="I697" s="2" t="n">
        <v>77</v>
      </c>
    </row>
    <row r="698" customFormat="false" ht="15" hidden="false" customHeight="false" outlineLevel="0" collapsed="false">
      <c r="C698" s="3" t="n">
        <v>42950</v>
      </c>
      <c r="D698" s="4" t="n">
        <v>0.54087962962963</v>
      </c>
      <c r="E698" s="2" t="n">
        <v>-0.100000023841858</v>
      </c>
      <c r="F698" s="2" t="n">
        <v>-19.2000007629395</v>
      </c>
      <c r="G698" s="2" t="n">
        <v>10.5</v>
      </c>
      <c r="H698" s="2" t="n">
        <v>0.349200010299683</v>
      </c>
      <c r="I698" s="2" t="n">
        <v>77</v>
      </c>
    </row>
    <row r="699" customFormat="false" ht="15" hidden="false" customHeight="false" outlineLevel="0" collapsed="false">
      <c r="C699" s="3" t="n">
        <v>42950</v>
      </c>
      <c r="D699" s="4" t="n">
        <v>0.54099537037037</v>
      </c>
      <c r="E699" s="2" t="n">
        <v>-0.100000023841858</v>
      </c>
      <c r="F699" s="2" t="n">
        <v>-19.2000007629395</v>
      </c>
      <c r="G699" s="2" t="n">
        <v>10.5</v>
      </c>
      <c r="H699" s="2" t="n">
        <v>0.349200010299683</v>
      </c>
      <c r="I699" s="2" t="n">
        <v>77</v>
      </c>
    </row>
    <row r="700" customFormat="false" ht="15" hidden="false" customHeight="false" outlineLevel="0" collapsed="false">
      <c r="C700" s="3" t="n">
        <v>42950</v>
      </c>
      <c r="D700" s="4" t="n">
        <v>0.541111111111111</v>
      </c>
      <c r="E700" s="2" t="n">
        <v>-0.100000023841858</v>
      </c>
      <c r="F700" s="2" t="n">
        <v>-19.3999996185303</v>
      </c>
      <c r="G700" s="2" t="n">
        <v>10.5</v>
      </c>
      <c r="H700" s="2" t="n">
        <v>0.349200010299683</v>
      </c>
      <c r="I700" s="2" t="n">
        <v>77</v>
      </c>
    </row>
    <row r="701" customFormat="false" ht="15" hidden="false" customHeight="false" outlineLevel="0" collapsed="false">
      <c r="C701" s="3" t="n">
        <v>42950</v>
      </c>
      <c r="D701" s="4" t="n">
        <v>0.541226851851852</v>
      </c>
      <c r="E701" s="2" t="n">
        <v>-0.199999988079071</v>
      </c>
      <c r="F701" s="2" t="n">
        <v>-19.2999992370605</v>
      </c>
      <c r="G701" s="2" t="n">
        <v>10.5</v>
      </c>
      <c r="H701" s="2" t="n">
        <v>0.349200010299683</v>
      </c>
      <c r="I701" s="2" t="n">
        <v>77</v>
      </c>
    </row>
    <row r="702" customFormat="false" ht="15" hidden="false" customHeight="false" outlineLevel="0" collapsed="false">
      <c r="C702" s="3" t="n">
        <v>42950</v>
      </c>
      <c r="D702" s="4" t="n">
        <v>0.541342592592593</v>
      </c>
      <c r="E702" s="2" t="n">
        <v>-0.199999988079071</v>
      </c>
      <c r="F702" s="2" t="n">
        <v>-19.2999992370605</v>
      </c>
      <c r="G702" s="2" t="n">
        <v>10.5</v>
      </c>
      <c r="H702" s="2" t="n">
        <v>0.349200010299683</v>
      </c>
      <c r="I702" s="2" t="n">
        <v>77</v>
      </c>
    </row>
    <row r="703" customFormat="false" ht="15" hidden="false" customHeight="false" outlineLevel="0" collapsed="false">
      <c r="C703" s="3" t="n">
        <v>42950</v>
      </c>
      <c r="D703" s="4" t="n">
        <v>0.541458333333333</v>
      </c>
      <c r="E703" s="2" t="n">
        <v>-0.199999988079071</v>
      </c>
      <c r="F703" s="2" t="n">
        <v>-19.2000007629395</v>
      </c>
      <c r="G703" s="2" t="n">
        <v>10.5</v>
      </c>
      <c r="H703" s="2" t="n">
        <v>0.349200010299683</v>
      </c>
      <c r="I703" s="2" t="n">
        <v>77</v>
      </c>
    </row>
    <row r="704" customFormat="false" ht="15" hidden="false" customHeight="false" outlineLevel="0" collapsed="false">
      <c r="C704" s="3" t="n">
        <v>42950</v>
      </c>
      <c r="D704" s="4" t="n">
        <v>0.541574074074074</v>
      </c>
      <c r="E704" s="2" t="n">
        <v>-0.199999988079071</v>
      </c>
      <c r="F704" s="2" t="n">
        <v>-19.1000003814697</v>
      </c>
      <c r="G704" s="2" t="n">
        <v>10.5</v>
      </c>
      <c r="H704" s="2" t="n">
        <v>0.349200010299683</v>
      </c>
      <c r="I704" s="2" t="n">
        <v>77</v>
      </c>
    </row>
    <row r="705" customFormat="false" ht="15" hidden="false" customHeight="false" outlineLevel="0" collapsed="false">
      <c r="C705" s="3" t="n">
        <v>42950</v>
      </c>
      <c r="D705" s="4" t="n">
        <v>0.541689814814815</v>
      </c>
      <c r="E705" s="2" t="n">
        <v>-0.300000011920929</v>
      </c>
      <c r="F705" s="2" t="n">
        <v>-19.1000003814697</v>
      </c>
      <c r="G705" s="2" t="n">
        <v>10.5</v>
      </c>
      <c r="H705" s="2" t="n">
        <v>0.349200010299683</v>
      </c>
      <c r="I705" s="2" t="n">
        <v>77</v>
      </c>
    </row>
    <row r="706" customFormat="false" ht="15" hidden="false" customHeight="false" outlineLevel="0" collapsed="false">
      <c r="C706" s="3" t="n">
        <v>42950</v>
      </c>
      <c r="D706" s="4" t="n">
        <v>0.541805555555556</v>
      </c>
      <c r="E706" s="2" t="n">
        <v>-0.300000011920929</v>
      </c>
      <c r="F706" s="2" t="n">
        <v>-19.2000007629395</v>
      </c>
      <c r="G706" s="2" t="n">
        <v>10.5</v>
      </c>
      <c r="H706" s="2" t="n">
        <v>0.349200010299683</v>
      </c>
      <c r="I706" s="2" t="n">
        <v>77</v>
      </c>
    </row>
    <row r="707" customFormat="false" ht="15" hidden="false" customHeight="false" outlineLevel="0" collapsed="false">
      <c r="C707" s="3" t="n">
        <v>42950</v>
      </c>
      <c r="D707" s="4" t="n">
        <v>0.541921296296296</v>
      </c>
      <c r="E707" s="2" t="n">
        <v>-0.300000011920929</v>
      </c>
      <c r="F707" s="2" t="n">
        <v>-19.2000007629395</v>
      </c>
      <c r="G707" s="2" t="n">
        <v>10</v>
      </c>
      <c r="H707" s="2" t="n">
        <v>0.349800020456314</v>
      </c>
      <c r="I707" s="2" t="n">
        <v>77</v>
      </c>
    </row>
    <row r="708" customFormat="false" ht="15" hidden="false" customHeight="false" outlineLevel="0" collapsed="false">
      <c r="C708" s="3" t="n">
        <v>42950</v>
      </c>
      <c r="D708" s="4" t="n">
        <v>0.542037037037037</v>
      </c>
      <c r="E708" s="2" t="n">
        <v>-0.300000011920929</v>
      </c>
      <c r="F708" s="2" t="n">
        <v>-19.2999992370605</v>
      </c>
      <c r="G708" s="2" t="n">
        <v>10</v>
      </c>
      <c r="H708" s="2" t="n">
        <v>0.349200010299683</v>
      </c>
      <c r="I708" s="2" t="n">
        <v>77</v>
      </c>
    </row>
    <row r="709" customFormat="false" ht="15" hidden="false" customHeight="false" outlineLevel="0" collapsed="false">
      <c r="C709" s="3" t="n">
        <v>42950</v>
      </c>
      <c r="D709" s="4" t="n">
        <v>0.542152777777778</v>
      </c>
      <c r="E709" s="2" t="n">
        <v>-0.300000011920929</v>
      </c>
      <c r="F709" s="2" t="n">
        <v>-19.2999992370605</v>
      </c>
      <c r="G709" s="2" t="n">
        <v>10</v>
      </c>
      <c r="H709" s="2" t="n">
        <v>0.349200010299683</v>
      </c>
      <c r="I709" s="2" t="n">
        <v>77</v>
      </c>
    </row>
    <row r="710" customFormat="false" ht="15" hidden="false" customHeight="false" outlineLevel="0" collapsed="false">
      <c r="C710" s="3" t="n">
        <v>42950</v>
      </c>
      <c r="D710" s="4" t="n">
        <v>0.542268518518519</v>
      </c>
      <c r="E710" s="2" t="n">
        <v>-0.300000011920929</v>
      </c>
      <c r="F710" s="2" t="n">
        <v>-19.2999992370605</v>
      </c>
      <c r="G710" s="2" t="n">
        <v>10</v>
      </c>
      <c r="H710" s="2" t="n">
        <v>0.349200010299683</v>
      </c>
      <c r="I710" s="2" t="n">
        <v>77</v>
      </c>
    </row>
    <row r="711" customFormat="false" ht="15" hidden="false" customHeight="false" outlineLevel="0" collapsed="false">
      <c r="C711" s="3" t="n">
        <v>42950</v>
      </c>
      <c r="D711" s="4" t="n">
        <v>0.542384259259259</v>
      </c>
      <c r="E711" s="2" t="n">
        <v>-0.399999976158142</v>
      </c>
      <c r="F711" s="2" t="n">
        <v>-19.3999996185303</v>
      </c>
      <c r="G711" s="2" t="n">
        <v>10</v>
      </c>
      <c r="H711" s="2" t="n">
        <v>0.349200010299683</v>
      </c>
      <c r="I711" s="2" t="n">
        <v>77</v>
      </c>
    </row>
    <row r="712" customFormat="false" ht="15" hidden="false" customHeight="false" outlineLevel="0" collapsed="false">
      <c r="C712" s="3" t="n">
        <v>42950</v>
      </c>
      <c r="D712" s="4" t="n">
        <v>0.5425</v>
      </c>
      <c r="E712" s="2" t="n">
        <v>-0.399999976158142</v>
      </c>
      <c r="F712" s="2" t="n">
        <v>-19.2000007629395</v>
      </c>
      <c r="G712" s="2" t="n">
        <v>10</v>
      </c>
      <c r="H712" s="2" t="n">
        <v>0.349200010299683</v>
      </c>
      <c r="I712" s="2" t="n">
        <v>77</v>
      </c>
    </row>
    <row r="713" customFormat="false" ht="15" hidden="false" customHeight="false" outlineLevel="0" collapsed="false">
      <c r="C713" s="3" t="n">
        <v>42950</v>
      </c>
      <c r="D713" s="4" t="n">
        <v>0.542615740740741</v>
      </c>
      <c r="E713" s="2" t="n">
        <v>-0.399999976158142</v>
      </c>
      <c r="F713" s="2" t="n">
        <v>-19.3999996185303</v>
      </c>
      <c r="G713" s="2" t="n">
        <v>10</v>
      </c>
      <c r="H713" s="2" t="n">
        <v>0.349200010299683</v>
      </c>
      <c r="I713" s="2" t="n">
        <v>77</v>
      </c>
    </row>
    <row r="714" customFormat="false" ht="15" hidden="false" customHeight="false" outlineLevel="0" collapsed="false">
      <c r="C714" s="3" t="n">
        <v>42950</v>
      </c>
      <c r="D714" s="4" t="n">
        <v>0.542731481481482</v>
      </c>
      <c r="E714" s="2" t="n">
        <v>-0.5</v>
      </c>
      <c r="F714" s="2" t="n">
        <v>-19.3999996185303</v>
      </c>
      <c r="G714" s="2" t="n">
        <v>10</v>
      </c>
      <c r="H714" s="2" t="n">
        <v>0.349800020456314</v>
      </c>
      <c r="I714" s="2" t="n">
        <v>77</v>
      </c>
    </row>
    <row r="715" customFormat="false" ht="15" hidden="false" customHeight="false" outlineLevel="0" collapsed="false">
      <c r="C715" s="3" t="n">
        <v>42950</v>
      </c>
      <c r="D715" s="4" t="n">
        <v>0.542847222222222</v>
      </c>
      <c r="E715" s="2" t="n">
        <v>-0.5</v>
      </c>
      <c r="F715" s="2" t="n">
        <v>-19.6000003814697</v>
      </c>
      <c r="G715" s="2" t="n">
        <v>10</v>
      </c>
      <c r="H715" s="2" t="n">
        <v>0.349200010299683</v>
      </c>
      <c r="I715" s="2" t="n">
        <v>77</v>
      </c>
    </row>
    <row r="716" customFormat="false" ht="15" hidden="false" customHeight="false" outlineLevel="0" collapsed="false">
      <c r="C716" s="3" t="n">
        <v>42950</v>
      </c>
      <c r="D716" s="4" t="n">
        <v>0.542962962962963</v>
      </c>
      <c r="E716" s="2" t="n">
        <v>-0.5</v>
      </c>
      <c r="F716" s="2" t="n">
        <v>-19.6000003814697</v>
      </c>
      <c r="G716" s="2" t="n">
        <v>10</v>
      </c>
      <c r="H716" s="2" t="n">
        <v>0.349200010299683</v>
      </c>
      <c r="I716" s="2" t="n">
        <v>77</v>
      </c>
    </row>
    <row r="717" customFormat="false" ht="15" hidden="false" customHeight="false" outlineLevel="0" collapsed="false">
      <c r="C717" s="3" t="n">
        <v>42950</v>
      </c>
      <c r="D717" s="4" t="n">
        <v>0.543078703703704</v>
      </c>
      <c r="E717" s="2" t="n">
        <v>-0.5</v>
      </c>
      <c r="F717" s="2" t="n">
        <v>-19.5</v>
      </c>
      <c r="G717" s="2" t="n">
        <v>10</v>
      </c>
      <c r="H717" s="2" t="n">
        <v>0.349200010299683</v>
      </c>
      <c r="I717" s="2" t="n">
        <v>77</v>
      </c>
    </row>
    <row r="718" customFormat="false" ht="15" hidden="false" customHeight="false" outlineLevel="0" collapsed="false">
      <c r="C718" s="3" t="n">
        <v>42950</v>
      </c>
      <c r="D718" s="4" t="n">
        <v>0.543194444444444</v>
      </c>
      <c r="E718" s="2" t="n">
        <v>-0.5</v>
      </c>
      <c r="F718" s="2" t="n">
        <v>-19.3999996185303</v>
      </c>
      <c r="G718" s="2" t="n">
        <v>10</v>
      </c>
      <c r="H718" s="2" t="n">
        <v>0.349800020456314</v>
      </c>
      <c r="I718" s="2" t="n">
        <v>77</v>
      </c>
    </row>
    <row r="719" customFormat="false" ht="15" hidden="false" customHeight="false" outlineLevel="0" collapsed="false">
      <c r="C719" s="3" t="n">
        <v>42950</v>
      </c>
      <c r="D719" s="4" t="n">
        <v>0.543310185185185</v>
      </c>
      <c r="E719" s="2" t="n">
        <v>-0.600000023841858</v>
      </c>
      <c r="F719" s="2" t="n">
        <v>-19.5</v>
      </c>
      <c r="G719" s="2" t="n">
        <v>10</v>
      </c>
      <c r="H719" s="2" t="n">
        <v>0.349200010299683</v>
      </c>
      <c r="I719" s="2" t="n">
        <v>77</v>
      </c>
    </row>
    <row r="720" customFormat="false" ht="15" hidden="false" customHeight="false" outlineLevel="0" collapsed="false">
      <c r="C720" s="3" t="n">
        <v>42950</v>
      </c>
      <c r="D720" s="4" t="n">
        <v>0.543425925925926</v>
      </c>
      <c r="E720" s="2" t="n">
        <v>-0.600000023841858</v>
      </c>
      <c r="F720" s="2" t="n">
        <v>-19.5</v>
      </c>
      <c r="G720" s="2" t="n">
        <v>10</v>
      </c>
      <c r="H720" s="2" t="n">
        <v>0.349200010299683</v>
      </c>
      <c r="I720" s="2" t="n">
        <v>77</v>
      </c>
    </row>
    <row r="721" customFormat="false" ht="15" hidden="false" customHeight="false" outlineLevel="0" collapsed="false">
      <c r="C721" s="3" t="n">
        <v>42950</v>
      </c>
      <c r="D721" s="4" t="n">
        <v>0.543541666666667</v>
      </c>
      <c r="E721" s="2" t="n">
        <v>-0.600000023841858</v>
      </c>
      <c r="F721" s="2" t="n">
        <v>-19.5</v>
      </c>
      <c r="G721" s="2" t="n">
        <v>10</v>
      </c>
      <c r="H721" s="2" t="n">
        <v>0.349200010299683</v>
      </c>
      <c r="I721" s="2" t="n">
        <v>77</v>
      </c>
    </row>
    <row r="722" customFormat="false" ht="15" hidden="false" customHeight="false" outlineLevel="0" collapsed="false">
      <c r="C722" s="3" t="n">
        <v>42950</v>
      </c>
      <c r="D722" s="4" t="n">
        <v>0.543657407407407</v>
      </c>
      <c r="E722" s="2" t="n">
        <v>-0.600000023841858</v>
      </c>
      <c r="F722" s="2" t="n">
        <v>-19.6000003814697</v>
      </c>
      <c r="G722" s="2" t="n">
        <v>10</v>
      </c>
      <c r="H722" s="2" t="n">
        <v>0.348600000143051</v>
      </c>
      <c r="I722" s="2" t="n">
        <v>77</v>
      </c>
    </row>
    <row r="723" customFormat="false" ht="15" hidden="false" customHeight="false" outlineLevel="0" collapsed="false">
      <c r="C723" s="3" t="n">
        <v>42950</v>
      </c>
      <c r="D723" s="4" t="n">
        <v>0.543773148148148</v>
      </c>
      <c r="E723" s="2" t="n">
        <v>-0.699999988079071</v>
      </c>
      <c r="F723" s="2" t="n">
        <v>-19.6000003814697</v>
      </c>
      <c r="G723" s="2" t="n">
        <v>10</v>
      </c>
      <c r="H723" s="2" t="n">
        <v>0.349200010299683</v>
      </c>
      <c r="I723" s="2" t="n">
        <v>77</v>
      </c>
    </row>
    <row r="724" customFormat="false" ht="15" hidden="false" customHeight="false" outlineLevel="0" collapsed="false">
      <c r="C724" s="3" t="n">
        <v>42950</v>
      </c>
      <c r="D724" s="4" t="n">
        <v>0.543888888888889</v>
      </c>
      <c r="E724" s="2" t="n">
        <v>-0.699999988079071</v>
      </c>
      <c r="F724" s="2" t="n">
        <v>-19.7000007629395</v>
      </c>
      <c r="G724" s="2" t="n">
        <v>10.00031</v>
      </c>
      <c r="H724" s="2" t="n">
        <v>0.349200010299683</v>
      </c>
      <c r="I724" s="2" t="n">
        <v>77</v>
      </c>
    </row>
    <row r="725" customFormat="false" ht="15" hidden="false" customHeight="false" outlineLevel="0" collapsed="false">
      <c r="C725" s="3" t="n">
        <v>42950</v>
      </c>
      <c r="D725" s="4" t="n">
        <v>0.54400462962963</v>
      </c>
      <c r="E725" s="2" t="n">
        <v>-0.699999988079071</v>
      </c>
      <c r="F725" s="2" t="n">
        <v>-19.6000003814697</v>
      </c>
      <c r="G725" s="2" t="n">
        <v>10.01042</v>
      </c>
      <c r="H725" s="2" t="n">
        <v>0.349200010299683</v>
      </c>
      <c r="I725" s="2" t="n">
        <v>77</v>
      </c>
    </row>
    <row r="726" customFormat="false" ht="15" hidden="false" customHeight="false" outlineLevel="0" collapsed="false">
      <c r="C726" s="3" t="n">
        <v>42950</v>
      </c>
      <c r="D726" s="4" t="n">
        <v>0.54412037037037</v>
      </c>
      <c r="E726" s="2" t="n">
        <v>-0.699999988079071</v>
      </c>
      <c r="F726" s="2" t="n">
        <v>-19.7000007629395</v>
      </c>
      <c r="G726" s="2" t="n">
        <v>10.02053</v>
      </c>
      <c r="H726" s="2" t="n">
        <v>0.349200010299683</v>
      </c>
      <c r="I726" s="2" t="n">
        <v>77</v>
      </c>
    </row>
    <row r="727" customFormat="false" ht="15" hidden="false" customHeight="false" outlineLevel="0" collapsed="false">
      <c r="C727" s="3" t="n">
        <v>42950</v>
      </c>
      <c r="D727" s="4" t="n">
        <v>0.544236111111111</v>
      </c>
      <c r="E727" s="2" t="n">
        <v>-0.800000011920929</v>
      </c>
      <c r="F727" s="2" t="n">
        <v>-19.7000007629395</v>
      </c>
      <c r="G727" s="2" t="n">
        <v>10.03064</v>
      </c>
      <c r="H727" s="2" t="n">
        <v>0.349200010299683</v>
      </c>
      <c r="I727" s="2" t="n">
        <v>77</v>
      </c>
    </row>
    <row r="728" customFormat="false" ht="15" hidden="false" customHeight="false" outlineLevel="0" collapsed="false">
      <c r="C728" s="3" t="n">
        <v>42950</v>
      </c>
      <c r="D728" s="4" t="n">
        <v>0.544351851851852</v>
      </c>
      <c r="E728" s="2" t="n">
        <v>-0.800000011920929</v>
      </c>
      <c r="F728" s="2" t="n">
        <v>-19.7000007629395</v>
      </c>
      <c r="G728" s="2" t="n">
        <v>10.04075</v>
      </c>
      <c r="H728" s="2" t="n">
        <v>0.349200010299683</v>
      </c>
      <c r="I728" s="2" t="n">
        <v>77</v>
      </c>
    </row>
    <row r="729" customFormat="false" ht="15" hidden="false" customHeight="false" outlineLevel="0" collapsed="false">
      <c r="C729" s="3" t="n">
        <v>42950</v>
      </c>
      <c r="D729" s="4" t="n">
        <v>0.544467592592593</v>
      </c>
      <c r="E729" s="2" t="n">
        <v>-0.800000011920929</v>
      </c>
      <c r="F729" s="2" t="n">
        <v>-19.6000003814697</v>
      </c>
      <c r="G729" s="2" t="n">
        <v>10.05086</v>
      </c>
      <c r="H729" s="2" t="n">
        <v>0.349200010299683</v>
      </c>
      <c r="I729" s="2" t="n">
        <v>77</v>
      </c>
    </row>
    <row r="730" customFormat="false" ht="15" hidden="false" customHeight="false" outlineLevel="0" collapsed="false">
      <c r="C730" s="3" t="n">
        <v>42950</v>
      </c>
      <c r="D730" s="4" t="n">
        <v>0.544583333333333</v>
      </c>
      <c r="E730" s="2" t="n">
        <v>-0.800000011920929</v>
      </c>
      <c r="F730" s="2" t="n">
        <v>-19.5</v>
      </c>
      <c r="G730" s="2" t="n">
        <v>10.06097</v>
      </c>
      <c r="H730" s="2" t="n">
        <v>0.348600000143051</v>
      </c>
      <c r="I730" s="2" t="n">
        <v>77</v>
      </c>
    </row>
    <row r="731" customFormat="false" ht="15" hidden="false" customHeight="false" outlineLevel="0" collapsed="false">
      <c r="C731" s="3" t="n">
        <v>42950</v>
      </c>
      <c r="D731" s="4" t="n">
        <v>0.544699074074074</v>
      </c>
      <c r="E731" s="2" t="n">
        <v>-0.899999976158142</v>
      </c>
      <c r="F731" s="2" t="n">
        <v>-19.3999996185303</v>
      </c>
      <c r="G731" s="2" t="n">
        <v>10.07108</v>
      </c>
      <c r="H731" s="2" t="n">
        <v>0.349200010299683</v>
      </c>
      <c r="I731" s="2" t="n">
        <v>77</v>
      </c>
    </row>
    <row r="732" customFormat="false" ht="15" hidden="false" customHeight="false" outlineLevel="0" collapsed="false">
      <c r="C732" s="3" t="n">
        <v>42950</v>
      </c>
      <c r="D732" s="4" t="n">
        <v>0.544814814814815</v>
      </c>
      <c r="E732" s="2" t="n">
        <v>-0.899999976158142</v>
      </c>
      <c r="F732" s="2" t="n">
        <v>-19.2999992370605</v>
      </c>
      <c r="G732" s="2" t="n">
        <v>10.08119</v>
      </c>
      <c r="H732" s="2" t="n">
        <v>0.348600000143051</v>
      </c>
      <c r="I732" s="2" t="n">
        <v>77</v>
      </c>
    </row>
    <row r="733" customFormat="false" ht="15" hidden="false" customHeight="false" outlineLevel="0" collapsed="false">
      <c r="C733" s="3" t="n">
        <v>42950</v>
      </c>
      <c r="D733" s="4" t="n">
        <v>0.544930555555556</v>
      </c>
      <c r="E733" s="2" t="n">
        <v>-0.899999976158142</v>
      </c>
      <c r="F733" s="2" t="n">
        <v>-19.2999992370605</v>
      </c>
      <c r="G733" s="2" t="n">
        <v>10.0913</v>
      </c>
      <c r="H733" s="2" t="n">
        <v>0.348600000143051</v>
      </c>
      <c r="I733" s="2" t="n">
        <v>77</v>
      </c>
    </row>
    <row r="734" customFormat="false" ht="15" hidden="false" customHeight="false" outlineLevel="0" collapsed="false">
      <c r="C734" s="3" t="n">
        <v>42950</v>
      </c>
      <c r="D734" s="4" t="n">
        <v>0.545046296296296</v>
      </c>
      <c r="E734" s="2" t="n">
        <v>-1</v>
      </c>
      <c r="F734" s="2" t="n">
        <v>-19.2999992370605</v>
      </c>
      <c r="G734" s="2" t="n">
        <v>10.10141</v>
      </c>
      <c r="H734" s="2" t="n">
        <v>0.349200010299683</v>
      </c>
      <c r="I734" s="2" t="n">
        <v>77</v>
      </c>
    </row>
    <row r="735" customFormat="false" ht="15" hidden="false" customHeight="false" outlineLevel="0" collapsed="false">
      <c r="C735" s="3" t="n">
        <v>42950</v>
      </c>
      <c r="D735" s="4" t="n">
        <v>0.545162037037037</v>
      </c>
      <c r="E735" s="2" t="n">
        <v>-1</v>
      </c>
      <c r="F735" s="2" t="n">
        <v>-19.2999992370605</v>
      </c>
      <c r="G735" s="2" t="n">
        <v>10.11152</v>
      </c>
      <c r="H735" s="2" t="n">
        <v>0.348600000143051</v>
      </c>
      <c r="I735" s="2" t="n">
        <v>77</v>
      </c>
    </row>
    <row r="736" customFormat="false" ht="15" hidden="false" customHeight="false" outlineLevel="0" collapsed="false">
      <c r="C736" s="3" t="n">
        <v>42950</v>
      </c>
      <c r="D736" s="4" t="n">
        <v>0.545277777777778</v>
      </c>
      <c r="E736" s="2" t="n">
        <v>-1</v>
      </c>
      <c r="F736" s="2" t="n">
        <v>-19.2999992370605</v>
      </c>
      <c r="G736" s="2" t="n">
        <v>10.12163</v>
      </c>
      <c r="H736" s="2" t="n">
        <v>0.349200010299683</v>
      </c>
      <c r="I736" s="2" t="n">
        <v>77</v>
      </c>
    </row>
    <row r="737" customFormat="false" ht="15" hidden="false" customHeight="false" outlineLevel="0" collapsed="false">
      <c r="C737" s="3" t="n">
        <v>42950</v>
      </c>
      <c r="D737" s="4" t="n">
        <v>0.545393518518519</v>
      </c>
      <c r="E737" s="2" t="n">
        <v>-1</v>
      </c>
      <c r="F737" s="2" t="n">
        <v>-19.3999996185303</v>
      </c>
      <c r="G737" s="2" t="n">
        <v>10.13174</v>
      </c>
      <c r="H737" s="2" t="n">
        <v>0.349200010299683</v>
      </c>
      <c r="I737" s="2" t="n">
        <v>77</v>
      </c>
    </row>
    <row r="738" customFormat="false" ht="15" hidden="false" customHeight="false" outlineLevel="0" collapsed="false">
      <c r="C738" s="3" t="n">
        <v>42950</v>
      </c>
      <c r="D738" s="4" t="n">
        <v>0.545509259259259</v>
      </c>
      <c r="E738" s="2" t="n">
        <v>-1.10000002384186</v>
      </c>
      <c r="F738" s="2" t="n">
        <v>-19.2999992370605</v>
      </c>
      <c r="G738" s="2" t="n">
        <v>10.14185</v>
      </c>
      <c r="H738" s="2" t="n">
        <v>0.348600000143051</v>
      </c>
      <c r="I738" s="2" t="n">
        <v>77</v>
      </c>
    </row>
    <row r="739" customFormat="false" ht="15" hidden="false" customHeight="false" outlineLevel="0" collapsed="false">
      <c r="C739" s="3" t="n">
        <v>42950</v>
      </c>
      <c r="D739" s="4" t="n">
        <v>0.545625</v>
      </c>
      <c r="E739" s="2" t="n">
        <v>-1.10000002384186</v>
      </c>
      <c r="F739" s="2" t="n">
        <v>-19.2999992370605</v>
      </c>
      <c r="G739" s="2" t="n">
        <v>10.15196</v>
      </c>
      <c r="H739" s="2" t="n">
        <v>0.348600000143051</v>
      </c>
      <c r="I739" s="2" t="n">
        <v>77</v>
      </c>
    </row>
    <row r="740" customFormat="false" ht="15" hidden="false" customHeight="false" outlineLevel="0" collapsed="false">
      <c r="C740" s="3" t="n">
        <v>42950</v>
      </c>
      <c r="D740" s="4" t="n">
        <v>0.545740740740741</v>
      </c>
      <c r="E740" s="2" t="n">
        <v>-1.10000002384186</v>
      </c>
      <c r="F740" s="2" t="n">
        <v>-19.5</v>
      </c>
      <c r="G740" s="2" t="n">
        <v>10.16207</v>
      </c>
      <c r="H740" s="2" t="n">
        <v>0.348600000143051</v>
      </c>
      <c r="I740" s="2" t="n">
        <v>77</v>
      </c>
    </row>
    <row r="741" customFormat="false" ht="15" hidden="false" customHeight="false" outlineLevel="0" collapsed="false">
      <c r="C741" s="3" t="n">
        <v>42950</v>
      </c>
      <c r="D741" s="4" t="n">
        <v>0.545856481481482</v>
      </c>
      <c r="E741" s="2" t="n">
        <v>-1.20000004768372</v>
      </c>
      <c r="F741" s="2" t="n">
        <v>-19.2999992370605</v>
      </c>
      <c r="G741" s="2" t="n">
        <v>10.17218</v>
      </c>
      <c r="H741" s="2" t="n">
        <v>0.348600000143051</v>
      </c>
      <c r="I741" s="2" t="n">
        <v>77</v>
      </c>
    </row>
    <row r="742" customFormat="false" ht="15" hidden="false" customHeight="false" outlineLevel="0" collapsed="false">
      <c r="C742" s="3" t="n">
        <v>42950</v>
      </c>
      <c r="D742" s="4" t="n">
        <v>0.545972222222222</v>
      </c>
      <c r="E742" s="2" t="n">
        <v>-1.20000004768372</v>
      </c>
      <c r="F742" s="2" t="n">
        <v>-19.3999996185303</v>
      </c>
      <c r="G742" s="2" t="n">
        <v>10.18229</v>
      </c>
      <c r="H742" s="2" t="n">
        <v>0.348600000143051</v>
      </c>
      <c r="I742" s="2" t="n">
        <v>77</v>
      </c>
    </row>
    <row r="743" customFormat="false" ht="15" hidden="false" customHeight="false" outlineLevel="0" collapsed="false">
      <c r="C743" s="3" t="n">
        <v>42950</v>
      </c>
      <c r="D743" s="4" t="n">
        <v>0.546087962962963</v>
      </c>
      <c r="E743" s="2" t="n">
        <v>-1.20000004768372</v>
      </c>
      <c r="F743" s="2" t="n">
        <v>-19.5</v>
      </c>
      <c r="G743" s="2" t="n">
        <v>10.1924</v>
      </c>
      <c r="H743" s="2" t="n">
        <v>0.348600000143051</v>
      </c>
      <c r="I743" s="2" t="n">
        <v>77</v>
      </c>
    </row>
    <row r="744" customFormat="false" ht="15" hidden="false" customHeight="false" outlineLevel="0" collapsed="false">
      <c r="C744" s="3" t="n">
        <v>42950</v>
      </c>
      <c r="D744" s="4" t="n">
        <v>0.546203703703704</v>
      </c>
      <c r="E744" s="2" t="n">
        <v>-1.20000004768372</v>
      </c>
      <c r="F744" s="2" t="n">
        <v>-19.3999996185303</v>
      </c>
      <c r="G744" s="2" t="n">
        <v>10.20251</v>
      </c>
      <c r="H744" s="2" t="n">
        <v>0.348600000143051</v>
      </c>
      <c r="I744" s="2" t="n">
        <v>77</v>
      </c>
    </row>
    <row r="745" customFormat="false" ht="15" hidden="false" customHeight="false" outlineLevel="0" collapsed="false">
      <c r="C745" s="3" t="n">
        <v>42950</v>
      </c>
      <c r="D745" s="4" t="n">
        <v>0.546319444444445</v>
      </c>
      <c r="E745" s="2" t="n">
        <v>-1.30000007152557</v>
      </c>
      <c r="F745" s="2" t="n">
        <v>-19.3999996185303</v>
      </c>
      <c r="G745" s="2" t="n">
        <v>10.21262</v>
      </c>
      <c r="H745" s="2" t="n">
        <v>0.34799998998642</v>
      </c>
      <c r="I745" s="2" t="n">
        <v>77</v>
      </c>
    </row>
    <row r="746" customFormat="false" ht="15" hidden="false" customHeight="false" outlineLevel="0" collapsed="false">
      <c r="C746" s="3" t="n">
        <v>42950</v>
      </c>
      <c r="D746" s="4" t="n">
        <v>0.546435185185185</v>
      </c>
      <c r="E746" s="2" t="n">
        <v>-1.30000007152557</v>
      </c>
      <c r="F746" s="2" t="n">
        <v>-19.3999996185303</v>
      </c>
      <c r="G746" s="2" t="n">
        <v>10.22273</v>
      </c>
      <c r="H746" s="2" t="n">
        <v>0.348600000143051</v>
      </c>
      <c r="I746" s="2" t="n">
        <v>77</v>
      </c>
    </row>
    <row r="747" customFormat="false" ht="15" hidden="false" customHeight="false" outlineLevel="0" collapsed="false">
      <c r="C747" s="3" t="n">
        <v>42950</v>
      </c>
      <c r="D747" s="4" t="n">
        <v>0.546550925925926</v>
      </c>
      <c r="E747" s="2" t="n">
        <v>-1.30000007152557</v>
      </c>
      <c r="F747" s="2" t="n">
        <v>-19.5</v>
      </c>
      <c r="G747" s="2" t="n">
        <v>10.23284</v>
      </c>
      <c r="H747" s="2" t="n">
        <v>0.34799998998642</v>
      </c>
      <c r="I747" s="2" t="n">
        <v>77</v>
      </c>
    </row>
    <row r="748" customFormat="false" ht="15" hidden="false" customHeight="false" outlineLevel="0" collapsed="false">
      <c r="C748" s="3" t="n">
        <v>42950</v>
      </c>
      <c r="D748" s="4" t="n">
        <v>0.546666666666667</v>
      </c>
      <c r="E748" s="2" t="n">
        <v>-1.30000007152557</v>
      </c>
      <c r="F748" s="2" t="n">
        <v>-19.5</v>
      </c>
      <c r="G748" s="2" t="n">
        <v>10.24295</v>
      </c>
      <c r="H748" s="2" t="n">
        <v>0.348600000143051</v>
      </c>
      <c r="I748" s="2" t="n">
        <v>77</v>
      </c>
    </row>
    <row r="749" customFormat="false" ht="15" hidden="false" customHeight="false" outlineLevel="0" collapsed="false">
      <c r="C749" s="3" t="n">
        <v>42950</v>
      </c>
      <c r="D749" s="4" t="n">
        <v>0.546782407407407</v>
      </c>
      <c r="E749" s="2" t="n">
        <v>-1.39999997615814</v>
      </c>
      <c r="F749" s="2" t="n">
        <v>-19.3999996185303</v>
      </c>
      <c r="G749" s="2" t="n">
        <v>10.25306</v>
      </c>
      <c r="H749" s="2" t="n">
        <v>0.347400009632111</v>
      </c>
      <c r="I749" s="2" t="n">
        <v>77</v>
      </c>
    </row>
    <row r="750" customFormat="false" ht="15" hidden="false" customHeight="false" outlineLevel="0" collapsed="false">
      <c r="C750" s="3" t="n">
        <v>42950</v>
      </c>
      <c r="D750" s="4" t="n">
        <v>0.546898148148148</v>
      </c>
      <c r="E750" s="2" t="n">
        <f aca="false">0.0000003*(G750^4)-0.00009*(G750^3)+0.0009*(G750^2)-0.1085*(G750)+0.0152</f>
        <v>-1.09752028993439</v>
      </c>
      <c r="F750" s="2" t="n">
        <v>-19.3999996185303</v>
      </c>
      <c r="G750" s="2" t="n">
        <v>10.26317</v>
      </c>
      <c r="H750" s="2" t="n">
        <v>0.347400009632111</v>
      </c>
      <c r="I750" s="2" t="n">
        <v>77</v>
      </c>
    </row>
    <row r="751" customFormat="false" ht="15" hidden="false" customHeight="false" outlineLevel="0" collapsed="false">
      <c r="C751" s="3" t="n">
        <v>42950</v>
      </c>
      <c r="D751" s="4" t="n">
        <v>0.547013888888889</v>
      </c>
      <c r="E751" s="2" t="n">
        <f aca="false">0.0000003*(G751^4)-0.00009*(G751^3)+0.0009*(G751^2)-0.1085*(G751)+0.0152</f>
        <v>-1.09870503900807</v>
      </c>
      <c r="F751" s="2" t="n">
        <v>-19.2999992370605</v>
      </c>
      <c r="G751" s="2" t="n">
        <v>10.27328</v>
      </c>
      <c r="H751" s="2" t="n">
        <v>0.34799998998642</v>
      </c>
      <c r="I751" s="2" t="n">
        <v>77</v>
      </c>
    </row>
    <row r="752" customFormat="false" ht="15" hidden="false" customHeight="false" outlineLevel="0" collapsed="false">
      <c r="C752" s="3" t="n">
        <v>42950</v>
      </c>
      <c r="D752" s="4" t="n">
        <v>0.54712962962963</v>
      </c>
      <c r="E752" s="2" t="n">
        <f aca="false">0.0000003*(G752^4)-0.00009*(G752^3)+0.0009*(G752^2)-0.1085*(G752)+0.0152</f>
        <v>-1.09989013229388</v>
      </c>
      <c r="F752" s="2" t="n">
        <v>-19.1000003814697</v>
      </c>
      <c r="G752" s="2" t="n">
        <v>10.28339</v>
      </c>
      <c r="H752" s="2" t="n">
        <v>0.347400009632111</v>
      </c>
      <c r="I752" s="2" t="n">
        <v>77</v>
      </c>
    </row>
    <row r="753" customFormat="false" ht="15" hidden="false" customHeight="false" outlineLevel="0" collapsed="false">
      <c r="C753" s="3" t="n">
        <v>42950</v>
      </c>
      <c r="D753" s="4" t="n">
        <v>0.54724537037037</v>
      </c>
      <c r="E753" s="2" t="n">
        <f aca="false">0.0000003*(G753^4)-0.00009*(G753^3)+0.0009*(G753^2)-0.1085*(G753)+0.0152</f>
        <v>-1.10107557027338</v>
      </c>
      <c r="F753" s="2" t="n">
        <v>-19.1000003814697</v>
      </c>
      <c r="G753" s="2" t="n">
        <v>10.2935</v>
      </c>
      <c r="H753" s="2" t="n">
        <v>0.347400009632111</v>
      </c>
      <c r="I753" s="2" t="n">
        <v>77</v>
      </c>
    </row>
    <row r="754" customFormat="false" ht="15" hidden="false" customHeight="false" outlineLevel="0" collapsed="false">
      <c r="C754" s="3" t="n">
        <v>42950</v>
      </c>
      <c r="D754" s="4" t="n">
        <v>0.547361111111111</v>
      </c>
      <c r="E754" s="2" t="n">
        <f aca="false">0.0000003*(G754^4)-0.00009*(G754^3)+0.0009*(G754^2)-0.1085*(G754)+0.0152</f>
        <v>-1.10226135342803</v>
      </c>
      <c r="F754" s="2" t="n">
        <v>-18.8999996185303</v>
      </c>
      <c r="G754" s="2" t="n">
        <v>10.30361</v>
      </c>
      <c r="H754" s="2" t="n">
        <v>0.34799998998642</v>
      </c>
      <c r="I754" s="2" t="n">
        <v>77</v>
      </c>
    </row>
    <row r="755" customFormat="false" ht="15" hidden="false" customHeight="false" outlineLevel="0" collapsed="false">
      <c r="C755" s="3" t="n">
        <v>42950</v>
      </c>
      <c r="D755" s="4" t="n">
        <v>0.547476851851852</v>
      </c>
      <c r="E755" s="2" t="n">
        <f aca="false">0.0000003*(G755^4)-0.00009*(G755^3)+0.0009*(G755^2)-0.1085*(G755)+0.0152</f>
        <v>-1.10344748223923</v>
      </c>
      <c r="F755" s="2" t="n">
        <v>-18.8999996185303</v>
      </c>
      <c r="G755" s="2" t="n">
        <v>10.31372</v>
      </c>
      <c r="H755" s="2" t="n">
        <v>0.34799998998642</v>
      </c>
      <c r="I755" s="2" t="n">
        <v>77</v>
      </c>
    </row>
    <row r="756" customFormat="false" ht="15" hidden="false" customHeight="false" outlineLevel="0" collapsed="false">
      <c r="C756" s="3" t="n">
        <v>42950</v>
      </c>
      <c r="D756" s="4" t="n">
        <v>0.547592592592593</v>
      </c>
      <c r="E756" s="2" t="n">
        <f aca="false">0.0000003*(G756^4)-0.00009*(G756^3)+0.0009*(G756^2)-0.1085*(G756)+0.0152</f>
        <v>-1.10463395718828</v>
      </c>
      <c r="F756" s="2" t="n">
        <v>-19</v>
      </c>
      <c r="G756" s="2" t="n">
        <v>10.32383</v>
      </c>
      <c r="H756" s="2" t="n">
        <v>0.348600000143051</v>
      </c>
      <c r="I756" s="2" t="n">
        <v>77</v>
      </c>
    </row>
    <row r="757" customFormat="false" ht="15" hidden="false" customHeight="false" outlineLevel="0" collapsed="false">
      <c r="C757" s="3" t="n">
        <v>42950</v>
      </c>
      <c r="D757" s="4" t="n">
        <v>0.547708333333333</v>
      </c>
      <c r="E757" s="2" t="n">
        <f aca="false">0.0000003*(G757^4)-0.00009*(G757^3)+0.0009*(G757^2)-0.1085*(G757)+0.0152</f>
        <v>-1.10582077875644</v>
      </c>
      <c r="F757" s="2" t="n">
        <v>-19</v>
      </c>
      <c r="G757" s="2" t="n">
        <v>10.33394</v>
      </c>
      <c r="H757" s="2" t="n">
        <v>0.34799998998642</v>
      </c>
      <c r="I757" s="2" t="n">
        <v>77</v>
      </c>
    </row>
    <row r="758" customFormat="false" ht="15" hidden="false" customHeight="false" outlineLevel="0" collapsed="false">
      <c r="C758" s="3" t="n">
        <v>42950</v>
      </c>
      <c r="D758" s="4" t="n">
        <v>0.547824074074074</v>
      </c>
      <c r="E758" s="2" t="n">
        <f aca="false">0.0000003*(G758^4)-0.00009*(G758^3)+0.0009*(G758^2)-0.1085*(G758)+0.0152</f>
        <v>-1.10700794742487</v>
      </c>
      <c r="F758" s="2" t="n">
        <v>-19</v>
      </c>
      <c r="G758" s="2" t="n">
        <v>10.34405</v>
      </c>
      <c r="H758" s="2" t="n">
        <v>0.34799998998642</v>
      </c>
      <c r="I758" s="2" t="n">
        <v>77</v>
      </c>
    </row>
    <row r="759" customFormat="false" ht="15" hidden="false" customHeight="false" outlineLevel="0" collapsed="false">
      <c r="C759" s="3" t="n">
        <v>42950</v>
      </c>
      <c r="D759" s="4" t="n">
        <v>0.547939814814815</v>
      </c>
      <c r="E759" s="2" t="n">
        <f aca="false">0.0000003*(G759^4)-0.00009*(G759^3)+0.0009*(G759^2)-0.1085*(G759)+0.0152</f>
        <v>-1.10819546367466</v>
      </c>
      <c r="F759" s="2" t="n">
        <v>-18.8999996185303</v>
      </c>
      <c r="G759" s="2" t="n">
        <v>10.35416</v>
      </c>
      <c r="H759" s="2" t="n">
        <v>0.347400009632111</v>
      </c>
      <c r="I759" s="2" t="n">
        <v>77</v>
      </c>
    </row>
    <row r="760" customFormat="false" ht="15" hidden="false" customHeight="false" outlineLevel="0" collapsed="false">
      <c r="C760" s="3" t="n">
        <v>42950</v>
      </c>
      <c r="D760" s="4" t="n">
        <v>0.548055555555556</v>
      </c>
      <c r="E760" s="2" t="n">
        <f aca="false">0.0000003*(G760^4)-0.00009*(G760^3)+0.0009*(G760^2)-0.1085*(G760)+0.0152</f>
        <v>-1.10938332798684</v>
      </c>
      <c r="F760" s="2" t="n">
        <v>-18.8999996185303</v>
      </c>
      <c r="G760" s="2" t="n">
        <v>10.36427</v>
      </c>
      <c r="H760" s="2" t="n">
        <v>0.34799998998642</v>
      </c>
      <c r="I760" s="2" t="n">
        <v>77</v>
      </c>
    </row>
    <row r="761" customFormat="false" ht="15" hidden="false" customHeight="false" outlineLevel="0" collapsed="false">
      <c r="C761" s="3" t="n">
        <v>42950</v>
      </c>
      <c r="D761" s="4" t="n">
        <v>0.548171296296296</v>
      </c>
      <c r="E761" s="2" t="n">
        <f aca="false">0.0000003*(G761^4)-0.00009*(G761^3)+0.0009*(G761^2)-0.1085*(G761)+0.0152</f>
        <v>-1.11057154084234</v>
      </c>
      <c r="F761" s="2" t="n">
        <v>-18.7999992370605</v>
      </c>
      <c r="G761" s="2" t="n">
        <v>10.37438</v>
      </c>
      <c r="H761" s="2" t="n">
        <v>0.34799998998642</v>
      </c>
      <c r="I761" s="2" t="n">
        <v>77</v>
      </c>
    </row>
    <row r="762" customFormat="false" ht="15" hidden="false" customHeight="false" outlineLevel="0" collapsed="false">
      <c r="C762" s="3" t="n">
        <v>42950</v>
      </c>
      <c r="D762" s="4" t="n">
        <v>0.548287037037037</v>
      </c>
      <c r="E762" s="2" t="n">
        <f aca="false">0.0000003*(G762^4)-0.00009*(G762^3)+0.0009*(G762^2)-0.1085*(G762)+0.0152</f>
        <v>-1.11176010272202</v>
      </c>
      <c r="F762" s="2" t="n">
        <v>-18.7999992370605</v>
      </c>
      <c r="G762" s="2" t="n">
        <v>10.38449</v>
      </c>
      <c r="H762" s="2" t="n">
        <v>0.347400009632111</v>
      </c>
      <c r="I762" s="2" t="n">
        <v>77</v>
      </c>
    </row>
    <row r="763" customFormat="false" ht="15" hidden="false" customHeight="false" outlineLevel="0" collapsed="false">
      <c r="C763" s="3" t="n">
        <v>42950</v>
      </c>
      <c r="D763" s="4" t="n">
        <v>0.548402777777778</v>
      </c>
      <c r="E763" s="2" t="n">
        <f aca="false">0.0000003*(G763^4)-0.00009*(G763^3)+0.0009*(G763^2)-0.1085*(G763)+0.0152</f>
        <v>-1.11294901410669</v>
      </c>
      <c r="F763" s="2" t="n">
        <v>-18.7000007629395</v>
      </c>
      <c r="G763" s="2" t="n">
        <v>10.3946</v>
      </c>
      <c r="H763" s="2" t="n">
        <v>0.34799998998642</v>
      </c>
      <c r="I763" s="2" t="n">
        <v>77</v>
      </c>
    </row>
    <row r="764" customFormat="false" ht="15" hidden="false" customHeight="false" outlineLevel="0" collapsed="false">
      <c r="C764" s="3" t="n">
        <v>42950</v>
      </c>
      <c r="D764" s="4" t="n">
        <v>0.548518518518519</v>
      </c>
      <c r="E764" s="2" t="n">
        <f aca="false">0.0000003*(G764^4)-0.00009*(G764^3)+0.0009*(G764^2)-0.1085*(G764)+0.0152</f>
        <v>-1.11413827547706</v>
      </c>
      <c r="F764" s="2" t="n">
        <v>-18.7999992370605</v>
      </c>
      <c r="G764" s="2" t="n">
        <v>10.40471</v>
      </c>
      <c r="H764" s="2" t="n">
        <v>0.34799998998642</v>
      </c>
      <c r="I764" s="2" t="n">
        <v>77</v>
      </c>
    </row>
    <row r="765" customFormat="false" ht="15" hidden="false" customHeight="false" outlineLevel="0" collapsed="false">
      <c r="C765" s="3" t="n">
        <v>42950</v>
      </c>
      <c r="D765" s="4" t="n">
        <v>0.548634259259259</v>
      </c>
      <c r="E765" s="2" t="n">
        <f aca="false">0.0000003*(G765^4)-0.00009*(G765^3)+0.0009*(G765^2)-0.1085*(G765)+0.0152</f>
        <v>-1.11532788731376</v>
      </c>
      <c r="F765" s="2" t="n">
        <v>-18.7999992370605</v>
      </c>
      <c r="G765" s="2" t="n">
        <v>10.41482</v>
      </c>
      <c r="H765" s="2" t="n">
        <v>0.34799998998642</v>
      </c>
      <c r="I765" s="2" t="n">
        <v>77</v>
      </c>
    </row>
    <row r="766" customFormat="false" ht="15" hidden="false" customHeight="false" outlineLevel="0" collapsed="false">
      <c r="C766" s="3" t="n">
        <v>42950</v>
      </c>
      <c r="D766" s="4" t="n">
        <v>0.54875</v>
      </c>
      <c r="E766" s="2" t="n">
        <f aca="false">0.0000003*(G766^4)-0.00009*(G766^3)+0.0009*(G766^2)-0.1085*(G766)+0.0152</f>
        <v>-1.11651785009737</v>
      </c>
      <c r="F766" s="2" t="n">
        <v>-18.7999992370605</v>
      </c>
      <c r="G766" s="2" t="n">
        <v>10.42493</v>
      </c>
      <c r="H766" s="2" t="n">
        <v>0.348600000143051</v>
      </c>
      <c r="I766" s="2" t="n">
        <v>77</v>
      </c>
    </row>
    <row r="767" customFormat="false" ht="15" hidden="false" customHeight="false" outlineLevel="0" collapsed="false">
      <c r="C767" s="3" t="n">
        <v>42950</v>
      </c>
      <c r="D767" s="4" t="n">
        <v>0.548865740740741</v>
      </c>
      <c r="E767" s="2" t="n">
        <f aca="false">0.0000003*(G767^4)-0.00009*(G767^3)+0.0009*(G767^2)-0.1085*(G767)+0.0152</f>
        <v>-1.11770816430837</v>
      </c>
      <c r="F767" s="2" t="n">
        <v>-18.7000007629395</v>
      </c>
      <c r="G767" s="2" t="n">
        <v>10.43504</v>
      </c>
      <c r="H767" s="2" t="n">
        <v>0.347400009632111</v>
      </c>
      <c r="I767" s="2" t="n">
        <v>77</v>
      </c>
    </row>
    <row r="768" customFormat="false" ht="15" hidden="false" customHeight="false" outlineLevel="0" collapsed="false">
      <c r="C768" s="3" t="n">
        <v>42950</v>
      </c>
      <c r="D768" s="4" t="n">
        <v>0.548981481481482</v>
      </c>
      <c r="E768" s="2" t="n">
        <f aca="false">0.0000003*(G768^4)-0.00009*(G768^3)+0.0009*(G768^2)-0.1085*(G768)+0.0152</f>
        <v>-1.11889883042718</v>
      </c>
      <c r="F768" s="2" t="n">
        <v>-18.7000007629395</v>
      </c>
      <c r="G768" s="2" t="n">
        <v>10.44515</v>
      </c>
      <c r="H768" s="2" t="n">
        <v>0.34799998998642</v>
      </c>
      <c r="I768" s="2" t="n">
        <v>77</v>
      </c>
    </row>
    <row r="769" customFormat="false" ht="15" hidden="false" customHeight="false" outlineLevel="0" collapsed="false">
      <c r="C769" s="3" t="n">
        <v>42950</v>
      </c>
      <c r="D769" s="4" t="n">
        <v>0.549097222222222</v>
      </c>
      <c r="E769" s="2" t="n">
        <f aca="false">0.0000003*(G769^4)-0.00009*(G769^3)+0.0009*(G769^2)-0.1085*(G769)+0.0152</f>
        <v>-1.12008984893414</v>
      </c>
      <c r="F769" s="2" t="n">
        <v>-18.6000003814697</v>
      </c>
      <c r="G769" s="2" t="n">
        <v>10.45526</v>
      </c>
      <c r="H769" s="2" t="n">
        <v>0.34799998998642</v>
      </c>
      <c r="I769" s="2" t="n">
        <v>77</v>
      </c>
    </row>
    <row r="770" customFormat="false" ht="15" hidden="false" customHeight="false" outlineLevel="0" collapsed="false">
      <c r="C770" s="3" t="n">
        <v>42950</v>
      </c>
      <c r="D770" s="4" t="n">
        <v>0.549212962962963</v>
      </c>
      <c r="E770" s="2" t="n">
        <f aca="false">0.0000003*(G770^4)-0.00009*(G770^3)+0.0009*(G770^2)-0.1085*(G770)+0.0152</f>
        <v>-1.12128122030952</v>
      </c>
      <c r="F770" s="2" t="n">
        <v>-18.7000007629395</v>
      </c>
      <c r="G770" s="2" t="n">
        <v>10.46537</v>
      </c>
      <c r="H770" s="2" t="n">
        <v>0.347400009632111</v>
      </c>
      <c r="I770" s="2" t="n">
        <v>77</v>
      </c>
    </row>
    <row r="771" customFormat="false" ht="15" hidden="false" customHeight="false" outlineLevel="0" collapsed="false">
      <c r="C771" s="3" t="n">
        <v>42950</v>
      </c>
      <c r="D771" s="4" t="n">
        <v>0.549328703703704</v>
      </c>
      <c r="E771" s="2" t="n">
        <f aca="false">0.0000003*(G771^4)-0.00009*(G771^3)+0.0009*(G771^2)-0.1085*(G771)+0.0152</f>
        <v>-1.1224729450335</v>
      </c>
      <c r="F771" s="2" t="n">
        <v>-18.7000007629395</v>
      </c>
      <c r="G771" s="2" t="n">
        <v>10.47548</v>
      </c>
      <c r="H771" s="2" t="n">
        <v>0.347400009632111</v>
      </c>
      <c r="I771" s="2" t="n">
        <v>77</v>
      </c>
    </row>
    <row r="772" customFormat="false" ht="15" hidden="false" customHeight="false" outlineLevel="0" collapsed="false">
      <c r="C772" s="3" t="n">
        <v>42950</v>
      </c>
      <c r="D772" s="4" t="n">
        <v>0.549444444444445</v>
      </c>
      <c r="E772" s="2" t="n">
        <f aca="false">0.0000003*(G772^4)-0.00009*(G772^3)+0.0009*(G772^2)-0.1085*(G772)+0.0152</f>
        <v>-1.1236650235862</v>
      </c>
      <c r="F772" s="2" t="n">
        <v>-18.7000007629395</v>
      </c>
      <c r="G772" s="2" t="n">
        <v>10.48559</v>
      </c>
      <c r="H772" s="2" t="n">
        <v>0.34799998998642</v>
      </c>
      <c r="I772" s="2" t="n">
        <v>77</v>
      </c>
    </row>
    <row r="773" customFormat="false" ht="15" hidden="false" customHeight="false" outlineLevel="0" collapsed="false">
      <c r="C773" s="3" t="n">
        <v>42950</v>
      </c>
      <c r="D773" s="4" t="n">
        <v>0.549560185185185</v>
      </c>
      <c r="E773" s="2" t="n">
        <f aca="false">0.0000003*(G773^4)-0.00009*(G773^3)+0.0009*(G773^2)-0.1085*(G773)+0.0152</f>
        <v>-1.12485745644766</v>
      </c>
      <c r="F773" s="2" t="n">
        <v>-18.8999996185303</v>
      </c>
      <c r="G773" s="2" t="n">
        <v>10.4957</v>
      </c>
      <c r="H773" s="2" t="n">
        <v>0.347400009632111</v>
      </c>
      <c r="I773" s="2" t="n">
        <v>77</v>
      </c>
    </row>
    <row r="774" customFormat="false" ht="15" hidden="false" customHeight="false" outlineLevel="0" collapsed="false">
      <c r="C774" s="3" t="n">
        <v>42950</v>
      </c>
      <c r="D774" s="4" t="n">
        <v>0.549675925925926</v>
      </c>
      <c r="E774" s="2" t="n">
        <f aca="false">0.0000003*(G774^4)-0.00009*(G774^3)+0.0009*(G774^2)-0.1085*(G774)+0.0152</f>
        <v>-1.12605024409784</v>
      </c>
      <c r="F774" s="2" t="n">
        <v>-18.7999992370605</v>
      </c>
      <c r="G774" s="2" t="n">
        <v>10.50581</v>
      </c>
      <c r="H774" s="2" t="n">
        <v>0.34799998998642</v>
      </c>
      <c r="I774" s="2" t="n">
        <v>77</v>
      </c>
    </row>
    <row r="775" customFormat="false" ht="15" hidden="false" customHeight="false" outlineLevel="0" collapsed="false">
      <c r="C775" s="3" t="n">
        <v>42950</v>
      </c>
      <c r="D775" s="4" t="n">
        <v>0.549791666666667</v>
      </c>
      <c r="E775" s="2" t="n">
        <f aca="false">0.0000003*(G775^4)-0.00009*(G775^3)+0.0009*(G775^2)-0.1085*(G775)+0.0152</f>
        <v>-1.12724338701663</v>
      </c>
      <c r="F775" s="2" t="n">
        <v>-18.7000007629395</v>
      </c>
      <c r="G775" s="2" t="n">
        <v>10.51592</v>
      </c>
      <c r="H775" s="2" t="n">
        <v>0.34799998998642</v>
      </c>
      <c r="I775" s="2" t="n">
        <v>77</v>
      </c>
    </row>
    <row r="776" customFormat="false" ht="15" hidden="false" customHeight="false" outlineLevel="0" collapsed="false">
      <c r="C776" s="3" t="n">
        <v>42950</v>
      </c>
      <c r="D776" s="4" t="n">
        <v>0.549907407407407</v>
      </c>
      <c r="E776" s="2" t="n">
        <f aca="false">0.0000003*(G776^4)-0.00009*(G776^3)+0.0009*(G776^2)-0.1085*(G776)+0.0152</f>
        <v>-1.12843688568384</v>
      </c>
      <c r="F776" s="2" t="n">
        <v>-18.6000003814697</v>
      </c>
      <c r="G776" s="2" t="n">
        <v>10.52603</v>
      </c>
      <c r="H776" s="2" t="n">
        <v>0.347400009632111</v>
      </c>
      <c r="I776" s="2" t="n">
        <v>77</v>
      </c>
    </row>
    <row r="777" customFormat="false" ht="15" hidden="false" customHeight="false" outlineLevel="0" collapsed="false">
      <c r="C777" s="3" t="n">
        <v>42950</v>
      </c>
      <c r="D777" s="4" t="n">
        <v>0.550023148148148</v>
      </c>
      <c r="E777" s="2" t="n">
        <f aca="false">0.0000003*(G777^4)-0.00009*(G777^3)+0.0009*(G777^2)-0.1085*(G777)+0.0152</f>
        <v>-1.12963074057922</v>
      </c>
      <c r="F777" s="2" t="n">
        <v>-18.6000003814697</v>
      </c>
      <c r="G777" s="2" t="n">
        <v>10.53614</v>
      </c>
      <c r="H777" s="2" t="n">
        <v>0.34799998998642</v>
      </c>
      <c r="I777" s="2" t="n">
        <v>77</v>
      </c>
    </row>
    <row r="778" customFormat="false" ht="15" hidden="false" customHeight="false" outlineLevel="0" collapsed="false">
      <c r="C778" s="3" t="n">
        <v>42950</v>
      </c>
      <c r="D778" s="4" t="n">
        <v>0.550138888888889</v>
      </c>
      <c r="E778" s="2" t="n">
        <f aca="false">0.0000003*(G778^4)-0.00009*(G778^3)+0.0009*(G778^2)-0.1085*(G778)+0.0152</f>
        <v>-1.13082495218242</v>
      </c>
      <c r="F778" s="2" t="n">
        <v>-18.6000003814697</v>
      </c>
      <c r="G778" s="2" t="n">
        <v>10.54625</v>
      </c>
      <c r="H778" s="2" t="n">
        <v>0.34799998998642</v>
      </c>
      <c r="I778" s="2" t="n">
        <v>77</v>
      </c>
    </row>
    <row r="779" customFormat="false" ht="15" hidden="false" customHeight="false" outlineLevel="0" collapsed="false">
      <c r="C779" s="3" t="n">
        <v>42950</v>
      </c>
      <c r="D779" s="4" t="n">
        <v>0.55025462962963</v>
      </c>
      <c r="E779" s="2" t="n">
        <f aca="false">0.0000003*(G779^4)-0.00009*(G779^3)+0.0009*(G779^2)-0.1085*(G779)+0.0152</f>
        <v>-1.13201952097304</v>
      </c>
      <c r="F779" s="2" t="n">
        <v>-18.6000003814697</v>
      </c>
      <c r="G779" s="2" t="n">
        <v>10.55636</v>
      </c>
      <c r="H779" s="2" t="n">
        <v>0.34799998998642</v>
      </c>
      <c r="I779" s="2" t="n">
        <v>77</v>
      </c>
    </row>
    <row r="780" customFormat="false" ht="15" hidden="false" customHeight="false" outlineLevel="0" collapsed="false">
      <c r="C780" s="3" t="n">
        <v>42950</v>
      </c>
      <c r="D780" s="4" t="n">
        <v>0.55037037037037</v>
      </c>
      <c r="E780" s="2" t="n">
        <f aca="false">0.0000003*(G780^4)-0.00009*(G780^3)+0.0009*(G780^2)-0.1085*(G780)+0.0152</f>
        <v>-1.13321444743058</v>
      </c>
      <c r="F780" s="2" t="n">
        <v>-18.7000007629395</v>
      </c>
      <c r="G780" s="2" t="n">
        <v>10.56647</v>
      </c>
      <c r="H780" s="2" t="n">
        <v>0.34799998998642</v>
      </c>
      <c r="I780" s="2" t="n">
        <v>77</v>
      </c>
    </row>
    <row r="781" customFormat="false" ht="15" hidden="false" customHeight="false" outlineLevel="0" collapsed="false">
      <c r="C781" s="3" t="n">
        <v>42950</v>
      </c>
      <c r="D781" s="4" t="n">
        <v>0.550486111111111</v>
      </c>
      <c r="E781" s="2" t="n">
        <f aca="false">0.0000003*(G781^4)-0.00009*(G781^3)+0.0009*(G781^2)-0.1085*(G781)+0.0152</f>
        <v>-1.13440973203449</v>
      </c>
      <c r="F781" s="2" t="n">
        <v>-18.7000007629395</v>
      </c>
      <c r="G781" s="2" t="n">
        <v>10.57658</v>
      </c>
      <c r="H781" s="2" t="n">
        <v>0.347400009632111</v>
      </c>
      <c r="I781" s="2" t="n">
        <v>77</v>
      </c>
    </row>
    <row r="782" customFormat="false" ht="15" hidden="false" customHeight="false" outlineLevel="0" collapsed="false">
      <c r="C782" s="3" t="n">
        <v>42950</v>
      </c>
      <c r="D782" s="4" t="n">
        <v>0.550601851851852</v>
      </c>
      <c r="E782" s="2" t="n">
        <f aca="false">0.0000003*(G782^4)-0.00009*(G782^3)+0.0009*(G782^2)-0.1085*(G782)+0.0152</f>
        <v>-1.13560537526412</v>
      </c>
      <c r="F782" s="2" t="n">
        <v>-18.7999992370605</v>
      </c>
      <c r="G782" s="2" t="n">
        <v>10.58669</v>
      </c>
      <c r="H782" s="2" t="n">
        <v>0.34799998998642</v>
      </c>
      <c r="I782" s="2" t="n">
        <v>77</v>
      </c>
    </row>
    <row r="783" customFormat="false" ht="15" hidden="false" customHeight="false" outlineLevel="0" collapsed="false">
      <c r="C783" s="3" t="n">
        <v>42950</v>
      </c>
      <c r="D783" s="4" t="n">
        <v>0.550717592592593</v>
      </c>
      <c r="E783" s="2" t="n">
        <f aca="false">0.0000003*(G783^4)-0.00009*(G783^3)+0.0009*(G783^2)-0.1085*(G783)+0.0152</f>
        <v>-1.13680137759877</v>
      </c>
      <c r="F783" s="2" t="n">
        <v>-18.6000003814697</v>
      </c>
      <c r="G783" s="2" t="n">
        <v>10.5968</v>
      </c>
      <c r="H783" s="2" t="n">
        <v>0.34799998998642</v>
      </c>
      <c r="I783" s="2" t="n">
        <v>77</v>
      </c>
    </row>
    <row r="784" customFormat="false" ht="15" hidden="false" customHeight="false" outlineLevel="0" collapsed="false">
      <c r="C784" s="3" t="n">
        <v>42950</v>
      </c>
      <c r="D784" s="4" t="n">
        <v>0.550833333333333</v>
      </c>
      <c r="E784" s="2" t="n">
        <f aca="false">0.0000003*(G784^4)-0.00009*(G784^3)+0.0009*(G784^2)-0.1085*(G784)+0.0152</f>
        <v>-1.13799773951764</v>
      </c>
      <c r="F784" s="2" t="n">
        <v>-18.7999992370605</v>
      </c>
      <c r="G784" s="2" t="n">
        <v>10.60691</v>
      </c>
      <c r="H784" s="2" t="n">
        <v>0.34799998998642</v>
      </c>
      <c r="I784" s="2" t="n">
        <v>77</v>
      </c>
    </row>
    <row r="785" customFormat="false" ht="15" hidden="false" customHeight="false" outlineLevel="0" collapsed="false">
      <c r="C785" s="3" t="n">
        <v>42950</v>
      </c>
      <c r="D785" s="4" t="n">
        <v>0.550949074074074</v>
      </c>
      <c r="E785" s="2" t="n">
        <f aca="false">0.0000003*(G785^4)-0.00009*(G785^3)+0.0009*(G785^2)-0.1085*(G785)+0.0152</f>
        <v>-1.13919446149987</v>
      </c>
      <c r="F785" s="2" t="n">
        <v>-18.7999992370605</v>
      </c>
      <c r="G785" s="2" t="n">
        <v>10.61702</v>
      </c>
      <c r="H785" s="2" t="n">
        <v>0.347400009632111</v>
      </c>
      <c r="I785" s="2" t="n">
        <v>77</v>
      </c>
    </row>
    <row r="786" customFormat="false" ht="15" hidden="false" customHeight="false" outlineLevel="0" collapsed="false">
      <c r="C786" s="3" t="n">
        <v>42950</v>
      </c>
      <c r="D786" s="4" t="n">
        <v>0.551064814814815</v>
      </c>
      <c r="E786" s="2" t="n">
        <f aca="false">0.0000003*(G786^4)-0.00009*(G786^3)+0.0009*(G786^2)-0.1085*(G786)+0.0152</f>
        <v>-1.14039154402453</v>
      </c>
      <c r="F786" s="2" t="n">
        <v>-18.7999992370605</v>
      </c>
      <c r="G786" s="2" t="n">
        <v>10.62713</v>
      </c>
      <c r="H786" s="2" t="n">
        <v>0.347400009632111</v>
      </c>
      <c r="I786" s="2" t="n">
        <v>77</v>
      </c>
    </row>
    <row r="787" customFormat="false" ht="15" hidden="false" customHeight="false" outlineLevel="0" collapsed="false">
      <c r="C787" s="3" t="n">
        <v>42950</v>
      </c>
      <c r="D787" s="4" t="n">
        <v>0.551180555555556</v>
      </c>
      <c r="E787" s="2" t="n">
        <f aca="false">0.0000003*(G787^4)-0.00009*(G787^3)+0.0009*(G787^2)-0.1085*(G787)+0.0152</f>
        <v>-1.14158898757059</v>
      </c>
      <c r="F787" s="2" t="n">
        <v>-18.7000007629395</v>
      </c>
      <c r="G787" s="2" t="n">
        <v>10.63724</v>
      </c>
      <c r="H787" s="2" t="n">
        <v>0.347400009632111</v>
      </c>
      <c r="I787" s="2" t="n">
        <v>77</v>
      </c>
    </row>
    <row r="788" customFormat="false" ht="15" hidden="false" customHeight="false" outlineLevel="0" collapsed="false">
      <c r="C788" s="3" t="n">
        <v>42950</v>
      </c>
      <c r="D788" s="4" t="n">
        <v>0.551296296296296</v>
      </c>
      <c r="E788" s="2" t="n">
        <f aca="false">0.0000003*(G788^4)-0.00009*(G788^3)+0.0009*(G788^2)-0.1085*(G788)+0.0152</f>
        <v>-1.14278679261698</v>
      </c>
      <c r="F788" s="2" t="n">
        <v>-18.7999992370605</v>
      </c>
      <c r="G788" s="2" t="n">
        <v>10.64735</v>
      </c>
      <c r="H788" s="2" t="n">
        <v>0.347400009632111</v>
      </c>
      <c r="I788" s="2" t="n">
        <v>77</v>
      </c>
    </row>
    <row r="789" customFormat="false" ht="15" hidden="false" customHeight="false" outlineLevel="0" collapsed="false">
      <c r="C789" s="3" t="n">
        <v>42950</v>
      </c>
      <c r="D789" s="4" t="n">
        <v>0.551412037037037</v>
      </c>
      <c r="E789" s="2" t="n">
        <f aca="false">0.0000003*(G789^4)-0.00009*(G789^3)+0.0009*(G789^2)-0.1085*(G789)+0.0152</f>
        <v>-1.14398495964252</v>
      </c>
      <c r="F789" s="2" t="n">
        <v>-18.7999992370605</v>
      </c>
      <c r="G789" s="2" t="n">
        <v>10.65746</v>
      </c>
      <c r="H789" s="2" t="n">
        <v>0.347400009632111</v>
      </c>
      <c r="I789" s="2" t="n">
        <v>77</v>
      </c>
    </row>
    <row r="790" customFormat="false" ht="15" hidden="false" customHeight="false" outlineLevel="0" collapsed="false">
      <c r="C790" s="3" t="n">
        <v>42950</v>
      </c>
      <c r="D790" s="4" t="n">
        <v>0.551527777777778</v>
      </c>
      <c r="E790" s="2" t="n">
        <f aca="false">0.0000003*(G790^4)-0.00009*(G790^3)+0.0009*(G790^2)-0.1085*(G790)+0.0152</f>
        <v>-1.14518348912597</v>
      </c>
      <c r="F790" s="2" t="n">
        <v>-18.7999992370605</v>
      </c>
      <c r="G790" s="2" t="n">
        <v>10.66757</v>
      </c>
      <c r="H790" s="2" t="n">
        <v>0.347400009632111</v>
      </c>
      <c r="I790" s="2" t="n">
        <v>77</v>
      </c>
    </row>
    <row r="791" customFormat="false" ht="15" hidden="false" customHeight="false" outlineLevel="0" collapsed="false">
      <c r="C791" s="3" t="n">
        <v>42950</v>
      </c>
      <c r="D791" s="4" t="n">
        <v>0.551643518518519</v>
      </c>
      <c r="E791" s="2" t="n">
        <f aca="false">0.0000003*(G791^4)-0.00009*(G791^3)+0.0009*(G791^2)-0.1085*(G791)+0.0152</f>
        <v>-1.14638238154603</v>
      </c>
      <c r="F791" s="2" t="n">
        <v>-18.8999996185303</v>
      </c>
      <c r="G791" s="2" t="n">
        <v>10.67768</v>
      </c>
      <c r="H791" s="2" t="n">
        <v>0.346800029277802</v>
      </c>
      <c r="I791" s="2" t="n">
        <v>77</v>
      </c>
    </row>
    <row r="792" customFormat="false" ht="15" hidden="false" customHeight="false" outlineLevel="0" collapsed="false">
      <c r="C792" s="3" t="n">
        <v>42950</v>
      </c>
      <c r="D792" s="4" t="n">
        <v>0.551759259259259</v>
      </c>
      <c r="E792" s="2" t="n">
        <f aca="false">0.0000003*(G792^4)-0.00009*(G792^3)+0.0009*(G792^2)-0.1085*(G792)+0.0152</f>
        <v>-1.1475816373813</v>
      </c>
      <c r="F792" s="2" t="n">
        <v>-18.7999992370605</v>
      </c>
      <c r="G792" s="2" t="n">
        <v>10.68779</v>
      </c>
      <c r="H792" s="2" t="n">
        <v>0.347400009632111</v>
      </c>
      <c r="I792" s="2" t="n">
        <v>77</v>
      </c>
    </row>
    <row r="793" customFormat="false" ht="15" hidden="false" customHeight="false" outlineLevel="0" collapsed="false">
      <c r="C793" s="3" t="n">
        <v>42950</v>
      </c>
      <c r="D793" s="4" t="n">
        <v>0.551875</v>
      </c>
      <c r="E793" s="2" t="n">
        <f aca="false">0.0000003*(G793^4)-0.00009*(G793^3)+0.0009*(G793^2)-0.1085*(G793)+0.0152</f>
        <v>-1.14878125711031</v>
      </c>
      <c r="F793" s="2" t="n">
        <v>-18.7999992370605</v>
      </c>
      <c r="G793" s="2" t="n">
        <v>10.6979</v>
      </c>
      <c r="H793" s="2" t="n">
        <v>0.347400009632111</v>
      </c>
      <c r="I793" s="2" t="n">
        <v>77</v>
      </c>
    </row>
    <row r="794" customFormat="false" ht="15" hidden="false" customHeight="false" outlineLevel="0" collapsed="false">
      <c r="C794" s="3" t="n">
        <v>42950</v>
      </c>
      <c r="D794" s="4" t="n">
        <v>0.551990740740741</v>
      </c>
      <c r="E794" s="2" t="n">
        <f aca="false">0.0000003*(G794^4)-0.00009*(G794^3)+0.0009*(G794^2)-0.1085*(G794)+0.0152</f>
        <v>-1.14998124121153</v>
      </c>
      <c r="F794" s="2" t="n">
        <v>-18.7000007629395</v>
      </c>
      <c r="G794" s="2" t="n">
        <v>10.70801</v>
      </c>
      <c r="H794" s="2" t="n">
        <v>0.34799998998642</v>
      </c>
      <c r="I794" s="2" t="n">
        <v>77</v>
      </c>
    </row>
    <row r="795" customFormat="false" ht="15" hidden="false" customHeight="false" outlineLevel="0" collapsed="false">
      <c r="C795" s="3" t="n">
        <v>42950</v>
      </c>
      <c r="D795" s="4" t="n">
        <v>0.552106481481481</v>
      </c>
      <c r="E795" s="2" t="n">
        <f aca="false">0.0000003*(G795^4)-0.00009*(G795^3)+0.0009*(G795^2)-0.1085*(G795)+0.0152</f>
        <v>-1.15118159016334</v>
      </c>
      <c r="F795" s="2" t="n">
        <v>-18.7999992370605</v>
      </c>
      <c r="G795" s="2" t="n">
        <v>10.71812</v>
      </c>
      <c r="H795" s="2" t="n">
        <v>0.34799998998642</v>
      </c>
      <c r="I795" s="2" t="n">
        <v>77</v>
      </c>
    </row>
    <row r="796" customFormat="false" ht="15" hidden="false" customHeight="false" outlineLevel="0" collapsed="false">
      <c r="C796" s="3" t="n">
        <v>42950</v>
      </c>
      <c r="D796" s="4" t="n">
        <v>0.552222222222222</v>
      </c>
      <c r="E796" s="2" t="n">
        <f aca="false">0.0000003*(G796^4)-0.00009*(G796^3)+0.0009*(G796^2)-0.1085*(G796)+0.0152</f>
        <v>-1.15238230444405</v>
      </c>
      <c r="F796" s="2" t="n">
        <v>-18.7999992370605</v>
      </c>
      <c r="G796" s="2" t="n">
        <v>10.72823</v>
      </c>
      <c r="H796" s="2" t="n">
        <v>0.347400009632111</v>
      </c>
      <c r="I796" s="2" t="n">
        <v>77</v>
      </c>
    </row>
    <row r="797" customFormat="false" ht="15" hidden="false" customHeight="false" outlineLevel="0" collapsed="false">
      <c r="C797" s="3" t="n">
        <v>42950</v>
      </c>
      <c r="D797" s="4" t="n">
        <v>0.552337962962963</v>
      </c>
      <c r="E797" s="2" t="n">
        <f aca="false">0.0000003*(G797^4)-0.00009*(G797^3)+0.0009*(G797^2)-0.1085*(G797)+0.0152</f>
        <v>-1.1535833845319</v>
      </c>
      <c r="F797" s="2" t="n">
        <v>-18.7999992370605</v>
      </c>
      <c r="G797" s="2" t="n">
        <v>10.73834</v>
      </c>
      <c r="H797" s="2" t="n">
        <v>0.346800029277802</v>
      </c>
      <c r="I797" s="2" t="n">
        <v>77</v>
      </c>
    </row>
    <row r="798" customFormat="false" ht="15" hidden="false" customHeight="false" outlineLevel="0" collapsed="false">
      <c r="C798" s="3" t="n">
        <v>42950</v>
      </c>
      <c r="D798" s="4" t="n">
        <v>0.552453703703704</v>
      </c>
      <c r="E798" s="2" t="n">
        <f aca="false">0.0000003*(G798^4)-0.00009*(G798^3)+0.0009*(G798^2)-0.1085*(G798)+0.0152</f>
        <v>-1.15478483090503</v>
      </c>
      <c r="F798" s="2" t="n">
        <v>-18.8999996185303</v>
      </c>
      <c r="G798" s="2" t="n">
        <v>10.74845</v>
      </c>
      <c r="H798" s="2" t="n">
        <v>0.347400009632111</v>
      </c>
      <c r="I798" s="2" t="n">
        <v>77</v>
      </c>
    </row>
    <row r="799" customFormat="false" ht="15" hidden="false" customHeight="false" outlineLevel="0" collapsed="false">
      <c r="C799" s="3" t="n">
        <v>42950</v>
      </c>
      <c r="D799" s="4" t="n">
        <v>0.552569444444444</v>
      </c>
      <c r="E799" s="2" t="n">
        <f aca="false">0.0000003*(G799^4)-0.00009*(G799^3)+0.0009*(G799^2)-0.1085*(G799)+0.0152</f>
        <v>-1.15598664404154</v>
      </c>
      <c r="F799" s="2" t="n">
        <v>-18.8999996185303</v>
      </c>
      <c r="G799" s="2" t="n">
        <v>10.75856</v>
      </c>
      <c r="H799" s="2" t="n">
        <v>0.347400009632111</v>
      </c>
      <c r="I799" s="2" t="n">
        <v>77</v>
      </c>
    </row>
    <row r="800" customFormat="false" ht="15" hidden="false" customHeight="false" outlineLevel="0" collapsed="false">
      <c r="C800" s="3" t="n">
        <v>42950</v>
      </c>
      <c r="D800" s="4" t="n">
        <v>0.552685185185185</v>
      </c>
      <c r="E800" s="2" t="n">
        <f aca="false">0.0000003*(G800^4)-0.00009*(G800^3)+0.0009*(G800^2)-0.1085*(G800)+0.0152</f>
        <v>-1.15718882441944</v>
      </c>
      <c r="F800" s="2" t="n">
        <v>-18.7000007629395</v>
      </c>
      <c r="G800" s="2" t="n">
        <v>10.76867</v>
      </c>
      <c r="H800" s="2" t="n">
        <v>0.347400009632111</v>
      </c>
      <c r="I800" s="2" t="n">
        <v>77</v>
      </c>
    </row>
    <row r="801" customFormat="false" ht="15" hidden="false" customHeight="false" outlineLevel="0" collapsed="false">
      <c r="C801" s="3" t="n">
        <v>42950</v>
      </c>
      <c r="D801" s="4" t="n">
        <v>0.552800925925926</v>
      </c>
      <c r="E801" s="2" t="n">
        <f aca="false">0.0000003*(G801^4)-0.00009*(G801^3)+0.0009*(G801^2)-0.1085*(G801)+0.0152</f>
        <v>-1.15839137251664</v>
      </c>
      <c r="F801" s="2" t="n">
        <v>-18.8999996185303</v>
      </c>
      <c r="G801" s="2" t="n">
        <v>10.77878</v>
      </c>
      <c r="H801" s="2" t="n">
        <v>0.346800029277802</v>
      </c>
      <c r="I801" s="2" t="n">
        <v>77</v>
      </c>
    </row>
    <row r="802" customFormat="false" ht="15" hidden="false" customHeight="false" outlineLevel="0" collapsed="false">
      <c r="C802" s="3" t="n">
        <v>42950</v>
      </c>
      <c r="D802" s="4" t="n">
        <v>0.552916666666667</v>
      </c>
      <c r="E802" s="2" t="n">
        <f aca="false">0.0000003*(G802^4)-0.00009*(G802^3)+0.0009*(G802^2)-0.1085*(G802)+0.0152</f>
        <v>-1.15959428881103</v>
      </c>
      <c r="F802" s="2" t="n">
        <v>-18.7999992370605</v>
      </c>
      <c r="G802" s="2" t="n">
        <v>10.78889</v>
      </c>
      <c r="H802" s="2" t="n">
        <v>0.34799998998642</v>
      </c>
      <c r="I802" s="2" t="n">
        <v>77</v>
      </c>
    </row>
    <row r="803" customFormat="false" ht="15" hidden="false" customHeight="false" outlineLevel="0" collapsed="false">
      <c r="C803" s="3" t="n">
        <v>42950</v>
      </c>
      <c r="D803" s="4" t="n">
        <v>0.553032407407407</v>
      </c>
      <c r="E803" s="2" t="n">
        <f aca="false">0.0000003*(G803^4)-0.00009*(G803^3)+0.0009*(G803^2)-0.1085*(G803)+0.0152</f>
        <v>-1.16079757378037</v>
      </c>
      <c r="F803" s="2" t="n">
        <v>-18.8999996185303</v>
      </c>
      <c r="G803" s="2" t="n">
        <v>10.799</v>
      </c>
      <c r="H803" s="2" t="n">
        <v>0.347400009632111</v>
      </c>
      <c r="I803" s="2" t="n">
        <v>77</v>
      </c>
    </row>
    <row r="804" customFormat="false" ht="15" hidden="false" customHeight="false" outlineLevel="0" collapsed="false">
      <c r="C804" s="3" t="n">
        <v>42950</v>
      </c>
      <c r="D804" s="4" t="n">
        <v>0.553148148148148</v>
      </c>
      <c r="E804" s="2" t="n">
        <f aca="false">0.0000003*(G804^4)-0.00009*(G804^3)+0.0009*(G804^2)-0.1085*(G804)+0.0152</f>
        <v>-1.16200122790238</v>
      </c>
      <c r="F804" s="2" t="n">
        <v>-18.8999996185303</v>
      </c>
      <c r="G804" s="2" t="n">
        <v>10.80911</v>
      </c>
      <c r="H804" s="2" t="n">
        <v>0.34799998998642</v>
      </c>
      <c r="I804" s="2" t="n">
        <v>77</v>
      </c>
    </row>
    <row r="805" customFormat="false" ht="15" hidden="false" customHeight="false" outlineLevel="0" collapsed="false">
      <c r="C805" s="3" t="n">
        <v>42950</v>
      </c>
      <c r="D805" s="4" t="n">
        <v>0.553263888888889</v>
      </c>
      <c r="E805" s="2" t="n">
        <f aca="false">0.0000003*(G805^4)-0.00009*(G805^3)+0.0009*(G805^2)-0.1085*(G805)+0.0152</f>
        <v>-1.16320525165468</v>
      </c>
      <c r="F805" s="2" t="n">
        <v>-18.7999992370605</v>
      </c>
      <c r="G805" s="2" t="n">
        <v>10.81922</v>
      </c>
      <c r="H805" s="2" t="n">
        <v>0.346800029277802</v>
      </c>
      <c r="I805" s="2" t="n">
        <v>77</v>
      </c>
    </row>
    <row r="806" customFormat="false" ht="15" hidden="false" customHeight="false" outlineLevel="0" collapsed="false">
      <c r="C806" s="3" t="n">
        <v>42950</v>
      </c>
      <c r="D806" s="4" t="n">
        <v>0.55337962962963</v>
      </c>
      <c r="E806" s="2" t="n">
        <f aca="false">0.0000003*(G806^4)-0.00009*(G806^3)+0.0009*(G806^2)-0.1085*(G806)+0.0152</f>
        <v>-1.16440964551484</v>
      </c>
      <c r="F806" s="2" t="n">
        <v>-18.8999996185303</v>
      </c>
      <c r="G806" s="2" t="n">
        <v>10.82933</v>
      </c>
      <c r="H806" s="2" t="n">
        <v>0.347400009632111</v>
      </c>
      <c r="I806" s="2" t="n">
        <v>77</v>
      </c>
    </row>
    <row r="807" customFormat="false" ht="15" hidden="false" customHeight="false" outlineLevel="0" collapsed="false">
      <c r="C807" s="3" t="n">
        <v>42950</v>
      </c>
      <c r="D807" s="4" t="n">
        <v>0.55349537037037</v>
      </c>
      <c r="E807" s="2" t="n">
        <f aca="false">0.0000003*(G807^4)-0.00009*(G807^3)+0.0009*(G807^2)-0.1085*(G807)+0.0152</f>
        <v>-1.16561440996033</v>
      </c>
      <c r="F807" s="2" t="n">
        <v>-18.7999992370605</v>
      </c>
      <c r="G807" s="2" t="n">
        <v>10.83944</v>
      </c>
      <c r="H807" s="2" t="n">
        <v>0.347400009632111</v>
      </c>
      <c r="I807" s="2" t="n">
        <v>77</v>
      </c>
    </row>
    <row r="808" customFormat="false" ht="15" hidden="false" customHeight="false" outlineLevel="0" collapsed="false">
      <c r="C808" s="3" t="n">
        <v>42950</v>
      </c>
      <c r="D808" s="4" t="n">
        <v>0.553611111111111</v>
      </c>
      <c r="E808" s="2" t="n">
        <f aca="false">0.0000003*(G808^4)-0.00009*(G808^3)+0.0009*(G808^2)-0.1085*(G808)+0.0152</f>
        <v>-1.16681954546856</v>
      </c>
      <c r="F808" s="2" t="n">
        <v>-18.7999992370605</v>
      </c>
      <c r="G808" s="2" t="n">
        <v>10.84955</v>
      </c>
      <c r="H808" s="2" t="n">
        <v>0.34799998998642</v>
      </c>
      <c r="I808" s="2" t="n">
        <v>77</v>
      </c>
    </row>
    <row r="809" customFormat="false" ht="15" hidden="false" customHeight="false" outlineLevel="0" collapsed="false">
      <c r="C809" s="3" t="n">
        <v>42950</v>
      </c>
      <c r="D809" s="4" t="n">
        <v>0.553726851851852</v>
      </c>
      <c r="E809" s="2" t="n">
        <f aca="false">0.0000003*(G809^4)-0.00009*(G809^3)+0.0009*(G809^2)-0.1085*(G809)+0.0152</f>
        <v>-1.16802505251687</v>
      </c>
      <c r="F809" s="2" t="n">
        <v>-18.7999992370605</v>
      </c>
      <c r="G809" s="2" t="n">
        <v>10.85966</v>
      </c>
      <c r="H809" s="2" t="n">
        <v>0.34799998998642</v>
      </c>
      <c r="I809" s="2" t="n">
        <v>77</v>
      </c>
    </row>
    <row r="810" customFormat="false" ht="15" hidden="false" customHeight="false" outlineLevel="0" collapsed="false">
      <c r="C810" s="3" t="n">
        <v>42950</v>
      </c>
      <c r="D810" s="4" t="n">
        <v>0.553842592592593</v>
      </c>
      <c r="E810" s="2" t="n">
        <f aca="false">0.0000003*(G810^4)-0.00009*(G810^3)+0.0009*(G810^2)-0.1085*(G810)+0.0152</f>
        <v>-1.1692309315825</v>
      </c>
      <c r="F810" s="2" t="n">
        <v>-18.7999992370605</v>
      </c>
      <c r="G810" s="2" t="n">
        <v>10.86977</v>
      </c>
      <c r="H810" s="2" t="n">
        <v>0.347400009632111</v>
      </c>
      <c r="I810" s="2" t="n">
        <v>77</v>
      </c>
    </row>
    <row r="811" customFormat="false" ht="15" hidden="false" customHeight="false" outlineLevel="0" collapsed="false">
      <c r="C811" s="3" t="n">
        <v>42950</v>
      </c>
      <c r="D811" s="4" t="n">
        <v>0.553958333333333</v>
      </c>
      <c r="E811" s="2" t="n">
        <f aca="false">0.0000003*(G811^4)-0.00009*(G811^3)+0.0009*(G811^2)-0.1085*(G811)+0.0152</f>
        <v>-1.17043718314265</v>
      </c>
      <c r="F811" s="2" t="n">
        <v>-18.8999996185303</v>
      </c>
      <c r="G811" s="2" t="n">
        <v>10.87988</v>
      </c>
      <c r="H811" s="2" t="n">
        <v>0.34799998998642</v>
      </c>
      <c r="I811" s="2" t="n">
        <v>77</v>
      </c>
    </row>
    <row r="812" customFormat="false" ht="15" hidden="false" customHeight="false" outlineLevel="0" collapsed="false">
      <c r="C812" s="3" t="n">
        <v>42950</v>
      </c>
      <c r="D812" s="4" t="n">
        <v>0.554074074074074</v>
      </c>
      <c r="E812" s="2" t="n">
        <f aca="false">0.0000003*(G812^4)-0.00009*(G812^3)+0.0009*(G812^2)-0.1085*(G812)+0.0152</f>
        <v>-1.17164380767441</v>
      </c>
      <c r="F812" s="2" t="n">
        <v>-19</v>
      </c>
      <c r="G812" s="2" t="n">
        <v>10.88999</v>
      </c>
      <c r="H812" s="2" t="n">
        <v>0.347400009632111</v>
      </c>
      <c r="I812" s="2" t="n">
        <v>77</v>
      </c>
    </row>
    <row r="813" customFormat="false" ht="15" hidden="false" customHeight="false" outlineLevel="0" collapsed="false">
      <c r="C813" s="3" t="n">
        <v>42950</v>
      </c>
      <c r="D813" s="4" t="n">
        <v>0.554189814814815</v>
      </c>
      <c r="E813" s="2" t="n">
        <f aca="false">0.0000003*(G813^4)-0.00009*(G813^3)+0.0009*(G813^2)-0.1085*(G813)+0.0152</f>
        <v>-1.17285080565481</v>
      </c>
      <c r="F813" s="2" t="n">
        <v>-18.8999996185303</v>
      </c>
      <c r="G813" s="2" t="n">
        <v>10.9001</v>
      </c>
      <c r="H813" s="2" t="n">
        <v>0.347400009632111</v>
      </c>
      <c r="I813" s="2" t="n">
        <v>77</v>
      </c>
    </row>
    <row r="814" customFormat="false" ht="15" hidden="false" customHeight="false" outlineLevel="0" collapsed="false">
      <c r="C814" s="3" t="n">
        <v>42950</v>
      </c>
      <c r="D814" s="4" t="n">
        <v>0.554305555555556</v>
      </c>
      <c r="E814" s="2" t="n">
        <f aca="false">0.0000003*(G814^4)-0.00009*(G814^3)+0.0009*(G814^2)-0.1085*(G814)+0.0152</f>
        <v>-1.17405817756082</v>
      </c>
      <c r="F814" s="2" t="n">
        <v>-19</v>
      </c>
      <c r="G814" s="2" t="n">
        <v>10.91021</v>
      </c>
      <c r="H814" s="2" t="n">
        <v>0.347400009632111</v>
      </c>
      <c r="I814" s="2" t="n">
        <v>77</v>
      </c>
    </row>
    <row r="815" customFormat="false" ht="15" hidden="false" customHeight="false" outlineLevel="0" collapsed="false">
      <c r="C815" s="3" t="n">
        <v>42950</v>
      </c>
      <c r="D815" s="4" t="n">
        <v>0.554421296296296</v>
      </c>
      <c r="E815" s="2" t="n">
        <f aca="false">0.0000003*(G815^4)-0.00009*(G815^3)+0.0009*(G815^2)-0.1085*(G815)+0.0152</f>
        <v>-1.17526592386931</v>
      </c>
      <c r="F815" s="2" t="n">
        <v>-18.8999996185303</v>
      </c>
      <c r="G815" s="2" t="n">
        <v>10.92032</v>
      </c>
      <c r="H815" s="2" t="n">
        <v>0.34799998998642</v>
      </c>
      <c r="I815" s="2" t="n">
        <v>77</v>
      </c>
    </row>
    <row r="816" customFormat="false" ht="15" hidden="false" customHeight="false" outlineLevel="0" collapsed="false">
      <c r="C816" s="3" t="n">
        <v>42950</v>
      </c>
      <c r="D816" s="4" t="n">
        <v>0.554537037037037</v>
      </c>
      <c r="E816" s="2" t="n">
        <f aca="false">0.0000003*(G816^4)-0.00009*(G816^3)+0.0009*(G816^2)-0.1085*(G816)+0.0152</f>
        <v>-1.17647404505708</v>
      </c>
      <c r="F816" s="2" t="n">
        <v>-18.8999996185303</v>
      </c>
      <c r="G816" s="2" t="n">
        <v>10.93043</v>
      </c>
      <c r="H816" s="2" t="n">
        <v>0.347400009632111</v>
      </c>
      <c r="I816" s="2" t="n">
        <v>77</v>
      </c>
    </row>
    <row r="817" customFormat="false" ht="15" hidden="false" customHeight="false" outlineLevel="0" collapsed="false">
      <c r="C817" s="3" t="n">
        <v>42950</v>
      </c>
      <c r="D817" s="4" t="n">
        <v>0.554652777777778</v>
      </c>
      <c r="E817" s="2" t="n">
        <f aca="false">0.0000003*(G817^4)-0.00009*(G817^3)+0.0009*(G817^2)-0.1085*(G817)+0.0152</f>
        <v>-1.17768254160087</v>
      </c>
      <c r="F817" s="2" t="n">
        <v>-18.8999996185303</v>
      </c>
      <c r="G817" s="2" t="n">
        <v>10.94054</v>
      </c>
      <c r="H817" s="2" t="n">
        <v>0.34799998998642</v>
      </c>
      <c r="I817" s="2" t="n">
        <v>77</v>
      </c>
    </row>
    <row r="818" customFormat="false" ht="15" hidden="false" customHeight="false" outlineLevel="0" collapsed="false">
      <c r="C818" s="3" t="n">
        <v>42950</v>
      </c>
      <c r="D818" s="4" t="n">
        <v>0.554768518518519</v>
      </c>
      <c r="E818" s="2" t="n">
        <f aca="false">0.0000003*(G818^4)-0.00009*(G818^3)+0.0009*(G818^2)-0.1085*(G818)+0.0152</f>
        <v>-1.17889141397733</v>
      </c>
      <c r="F818" s="2" t="n">
        <v>-18.8999996185303</v>
      </c>
      <c r="G818" s="2" t="n">
        <v>10.95065</v>
      </c>
      <c r="H818" s="2" t="n">
        <v>0.34799998998642</v>
      </c>
      <c r="I818" s="2" t="n">
        <v>77</v>
      </c>
    </row>
    <row r="819" customFormat="false" ht="15" hidden="false" customHeight="false" outlineLevel="0" collapsed="false">
      <c r="C819" s="3" t="n">
        <v>42950</v>
      </c>
      <c r="D819" s="4" t="n">
        <v>0.554884259259259</v>
      </c>
      <c r="E819" s="2" t="n">
        <f aca="false">0.0000003*(G819^4)-0.00009*(G819^3)+0.0009*(G819^2)-0.1085*(G819)+0.0152</f>
        <v>-1.18010066266304</v>
      </c>
      <c r="F819" s="2" t="n">
        <v>-18.8999996185303</v>
      </c>
      <c r="G819" s="2" t="n">
        <v>10.96076</v>
      </c>
      <c r="H819" s="2" t="n">
        <v>0.347400009632111</v>
      </c>
      <c r="I819" s="2" t="n">
        <v>77</v>
      </c>
    </row>
    <row r="820" customFormat="false" ht="15" hidden="false" customHeight="false" outlineLevel="0" collapsed="false">
      <c r="C820" s="3" t="n">
        <v>42950</v>
      </c>
      <c r="D820" s="4" t="n">
        <v>0.555</v>
      </c>
      <c r="E820" s="2" t="n">
        <f aca="false">0.0000003*(G820^4)-0.00009*(G820^3)+0.0009*(G820^2)-0.1085*(G820)+0.0152</f>
        <v>-1.1813102881345</v>
      </c>
      <c r="F820" s="2" t="n">
        <v>-19</v>
      </c>
      <c r="G820" s="2" t="n">
        <v>10.97087</v>
      </c>
      <c r="H820" s="2" t="n">
        <v>0.347400009632111</v>
      </c>
      <c r="I820" s="2" t="n">
        <v>77</v>
      </c>
    </row>
    <row r="821" customFormat="false" ht="15" hidden="false" customHeight="false" outlineLevel="0" collapsed="false">
      <c r="C821" s="3" t="n">
        <v>42950</v>
      </c>
      <c r="D821" s="4" t="n">
        <v>0.555115740740741</v>
      </c>
      <c r="E821" s="2" t="n">
        <f aca="false">0.0000003*(G821^4)-0.00009*(G821^3)+0.0009*(G821^2)-0.1085*(G821)+0.0152</f>
        <v>-1.18252029086814</v>
      </c>
      <c r="F821" s="2" t="n">
        <v>-18.8999996185303</v>
      </c>
      <c r="G821" s="2" t="n">
        <v>10.98098</v>
      </c>
      <c r="H821" s="2" t="n">
        <v>0.34799998998642</v>
      </c>
      <c r="I821" s="2" t="n">
        <v>77</v>
      </c>
    </row>
    <row r="822" customFormat="false" ht="15" hidden="false" customHeight="false" outlineLevel="0" collapsed="false">
      <c r="C822" s="3" t="n">
        <v>42950</v>
      </c>
      <c r="D822" s="4" t="n">
        <v>0.555231481481482</v>
      </c>
      <c r="E822" s="2" t="n">
        <f aca="false">0.0000003*(G822^4)-0.00009*(G822^3)+0.0009*(G822^2)-0.1085*(G822)+0.0152</f>
        <v>-1.18373067134031</v>
      </c>
      <c r="F822" s="2" t="n">
        <v>-19.1000003814697</v>
      </c>
      <c r="G822" s="2" t="n">
        <v>10.99109</v>
      </c>
      <c r="H822" s="2" t="n">
        <v>0.346800029277802</v>
      </c>
      <c r="I822" s="2" t="n">
        <v>77</v>
      </c>
    </row>
    <row r="823" customFormat="false" ht="15" hidden="false" customHeight="false" outlineLevel="0" collapsed="false">
      <c r="C823" s="3" t="n">
        <v>42950</v>
      </c>
      <c r="D823" s="4" t="n">
        <v>0.555347222222222</v>
      </c>
      <c r="E823" s="2" t="n">
        <f aca="false">0.0000003*(G823^4)-0.00009*(G823^3)+0.0009*(G823^2)-0.1085*(G823)+0.0152</f>
        <v>-1.1849414300273</v>
      </c>
      <c r="F823" s="2" t="n">
        <v>-19</v>
      </c>
      <c r="G823" s="2" t="n">
        <v>11.0012</v>
      </c>
      <c r="H823" s="2" t="n">
        <v>0.34799998998642</v>
      </c>
      <c r="I823" s="2" t="n">
        <v>77</v>
      </c>
    </row>
    <row r="824" customFormat="false" ht="15" hidden="false" customHeight="false" outlineLevel="0" collapsed="false">
      <c r="C824" s="3" t="n">
        <v>42950</v>
      </c>
      <c r="D824" s="4" t="n">
        <v>0.555462962962963</v>
      </c>
      <c r="E824" s="2" t="n">
        <f aca="false">0.0000003*(G824^4)-0.00009*(G824^3)+0.0009*(G824^2)-0.1085*(G824)+0.0152</f>
        <v>-1.1861525674053</v>
      </c>
      <c r="F824" s="2" t="n">
        <v>-19</v>
      </c>
      <c r="G824" s="2" t="n">
        <v>11.01131</v>
      </c>
      <c r="H824" s="2" t="n">
        <v>0.34799998998642</v>
      </c>
      <c r="I824" s="2" t="n">
        <v>77</v>
      </c>
    </row>
    <row r="825" customFormat="false" ht="15" hidden="false" customHeight="false" outlineLevel="0" collapsed="false">
      <c r="C825" s="3" t="n">
        <v>42950</v>
      </c>
      <c r="D825" s="4" t="n">
        <v>0.555578703703704</v>
      </c>
      <c r="E825" s="2" t="n">
        <f aca="false">0.0000003*(G825^4)-0.00009*(G825^3)+0.0009*(G825^2)-0.1085*(G825)+0.0152</f>
        <v>-1.18736408395045</v>
      </c>
      <c r="F825" s="2" t="n">
        <v>-19.1000003814697</v>
      </c>
      <c r="G825" s="2" t="n">
        <v>11.02142</v>
      </c>
      <c r="H825" s="2" t="n">
        <v>0.34799998998642</v>
      </c>
      <c r="I825" s="2" t="n">
        <v>77</v>
      </c>
    </row>
    <row r="826" customFormat="false" ht="15" hidden="false" customHeight="false" outlineLevel="0" collapsed="false">
      <c r="C826" s="3" t="n">
        <v>42950</v>
      </c>
      <c r="D826" s="4" t="n">
        <v>0.555694444444444</v>
      </c>
      <c r="E826" s="2" t="n">
        <f aca="false">0.0000003*(G826^4)-0.00009*(G826^3)+0.0009*(G826^2)-0.1085*(G826)+0.0152</f>
        <v>-1.18857598013879</v>
      </c>
      <c r="F826" s="2" t="n">
        <v>-19</v>
      </c>
      <c r="G826" s="2" t="n">
        <v>11.03153</v>
      </c>
      <c r="H826" s="2" t="n">
        <v>0.347400009632111</v>
      </c>
      <c r="I826" s="2" t="n">
        <v>77</v>
      </c>
    </row>
    <row r="827" customFormat="false" ht="15" hidden="false" customHeight="false" outlineLevel="0" collapsed="false">
      <c r="C827" s="3" t="n">
        <v>42950</v>
      </c>
      <c r="D827" s="4" t="n">
        <v>0.555810185185185</v>
      </c>
      <c r="E827" s="2" t="n">
        <f aca="false">0.0000003*(G827^4)-0.00009*(G827^3)+0.0009*(G827^2)-0.1085*(G827)+0.0152</f>
        <v>-1.18978825644631</v>
      </c>
      <c r="F827" s="2" t="n">
        <v>-19</v>
      </c>
      <c r="G827" s="2" t="n">
        <v>11.04164</v>
      </c>
      <c r="H827" s="2" t="n">
        <v>0.34799998998642</v>
      </c>
      <c r="I827" s="2" t="n">
        <v>77</v>
      </c>
    </row>
    <row r="828" customFormat="false" ht="15" hidden="false" customHeight="false" outlineLevel="0" collapsed="false">
      <c r="C828" s="3" t="n">
        <v>42950</v>
      </c>
      <c r="D828" s="4" t="n">
        <v>0.555925925925926</v>
      </c>
      <c r="E828" s="2" t="n">
        <f aca="false">0.0000003*(G828^4)-0.00009*(G828^3)+0.0009*(G828^2)-0.1085*(G828)+0.0152</f>
        <v>-1.1910009133489</v>
      </c>
      <c r="F828" s="2" t="n">
        <v>-19</v>
      </c>
      <c r="G828" s="2" t="n">
        <v>11.05175</v>
      </c>
      <c r="H828" s="2" t="n">
        <v>0.347400009632111</v>
      </c>
      <c r="I828" s="2" t="n">
        <v>77</v>
      </c>
    </row>
    <row r="829" customFormat="false" ht="15" hidden="false" customHeight="false" outlineLevel="0" collapsed="false">
      <c r="C829" s="3" t="n">
        <v>42950</v>
      </c>
      <c r="D829" s="4" t="n">
        <v>0.556041666666667</v>
      </c>
      <c r="E829" s="2" t="n">
        <f aca="false">0.0000003*(G829^4)-0.00009*(G829^3)+0.0009*(G829^2)-0.1085*(G829)+0.0152</f>
        <v>-1.1922139513224</v>
      </c>
      <c r="F829" s="2" t="n">
        <v>-19</v>
      </c>
      <c r="G829" s="2" t="n">
        <v>11.06186</v>
      </c>
      <c r="H829" s="2" t="n">
        <v>0.347400009632111</v>
      </c>
      <c r="I829" s="2" t="n">
        <v>77</v>
      </c>
    </row>
    <row r="830" customFormat="false" ht="15" hidden="false" customHeight="false" outlineLevel="0" collapsed="false">
      <c r="C830" s="3" t="n">
        <v>42950</v>
      </c>
      <c r="D830" s="4" t="n">
        <v>0.556157407407407</v>
      </c>
      <c r="E830" s="2" t="n">
        <f aca="false">0.0000003*(G830^4)-0.00009*(G830^3)+0.0009*(G830^2)-0.1085*(G830)+0.0152</f>
        <v>-1.19342737084254</v>
      </c>
      <c r="F830" s="2" t="n">
        <v>-18.8999996185303</v>
      </c>
      <c r="G830" s="2" t="n">
        <v>11.07197</v>
      </c>
      <c r="H830" s="2" t="n">
        <v>0.347400009632111</v>
      </c>
      <c r="I830" s="2" t="n">
        <v>77</v>
      </c>
    </row>
    <row r="831" customFormat="false" ht="15" hidden="false" customHeight="false" outlineLevel="0" collapsed="false">
      <c r="C831" s="3" t="n">
        <v>42950</v>
      </c>
      <c r="D831" s="4" t="n">
        <v>0.556273148148148</v>
      </c>
      <c r="E831" s="2" t="n">
        <f aca="false">0.0000003*(G831^4)-0.00009*(G831^3)+0.0009*(G831^2)-0.1085*(G831)+0.0152</f>
        <v>-1.19464117238502</v>
      </c>
      <c r="F831" s="2" t="n">
        <v>-18.8999996185303</v>
      </c>
      <c r="G831" s="2" t="n">
        <v>11.08208</v>
      </c>
      <c r="H831" s="2" t="n">
        <v>0.347400009632111</v>
      </c>
      <c r="I831" s="2" t="n">
        <v>77</v>
      </c>
    </row>
    <row r="832" customFormat="false" ht="15" hidden="false" customHeight="false" outlineLevel="0" collapsed="false">
      <c r="C832" s="3" t="n">
        <v>42950</v>
      </c>
      <c r="D832" s="4" t="n">
        <v>0.556388888888889</v>
      </c>
      <c r="E832" s="2" t="n">
        <f aca="false">0.0000003*(G832^4)-0.00009*(G832^3)+0.0009*(G832^2)-0.1085*(G832)+0.0152</f>
        <v>-1.19585535642543</v>
      </c>
      <c r="F832" s="2" t="n">
        <v>-19.1000003814697</v>
      </c>
      <c r="G832" s="2" t="n">
        <v>11.09219</v>
      </c>
      <c r="H832" s="2" t="n">
        <v>0.347400009632111</v>
      </c>
      <c r="I832" s="2" t="n">
        <v>77</v>
      </c>
    </row>
    <row r="833" customFormat="false" ht="15" hidden="false" customHeight="false" outlineLevel="0" collapsed="false">
      <c r="C833" s="3" t="n">
        <v>42950</v>
      </c>
      <c r="D833" s="4" t="n">
        <v>0.55650462962963</v>
      </c>
      <c r="E833" s="2" t="n">
        <f aca="false">0.0000003*(G833^4)-0.00009*(G833^3)+0.0009*(G833^2)-0.1085*(G833)+0.0152</f>
        <v>-1.1970699234393</v>
      </c>
      <c r="F833" s="2" t="n">
        <v>-18.7999992370605</v>
      </c>
      <c r="G833" s="2" t="n">
        <v>11.1023</v>
      </c>
      <c r="H833" s="2" t="n">
        <v>0.347400009632111</v>
      </c>
      <c r="I833" s="2" t="n">
        <v>77</v>
      </c>
    </row>
    <row r="834" customFormat="false" ht="15" hidden="false" customHeight="false" outlineLevel="0" collapsed="false">
      <c r="C834" s="3" t="n">
        <v>42950</v>
      </c>
      <c r="D834" s="4" t="n">
        <v>0.55662037037037</v>
      </c>
      <c r="E834" s="2" t="n">
        <f aca="false">0.0000003*(G834^4)-0.00009*(G834^3)+0.0009*(G834^2)-0.1085*(G834)+0.0152</f>
        <v>-1.19828487390207</v>
      </c>
      <c r="F834" s="2" t="n">
        <v>-18.8999996185303</v>
      </c>
      <c r="G834" s="2" t="n">
        <v>11.11241</v>
      </c>
      <c r="H834" s="2" t="n">
        <v>0.34799998998642</v>
      </c>
      <c r="I834" s="2" t="n">
        <v>77</v>
      </c>
    </row>
    <row r="835" customFormat="false" ht="15" hidden="false" customHeight="false" outlineLevel="0" collapsed="false">
      <c r="C835" s="3" t="n">
        <v>42950</v>
      </c>
      <c r="D835" s="4" t="n">
        <v>0.556736111111111</v>
      </c>
      <c r="E835" s="2" t="n">
        <f aca="false">0.0000003*(G835^4)-0.00009*(G835^3)+0.0009*(G835^2)-0.1085*(G835)+0.0152</f>
        <v>-1.19950020828913</v>
      </c>
      <c r="F835" s="2" t="n">
        <v>-18.7999992370605</v>
      </c>
      <c r="G835" s="2" t="n">
        <v>11.12252</v>
      </c>
      <c r="H835" s="2" t="n">
        <v>0.346800029277802</v>
      </c>
      <c r="I835" s="2" t="n">
        <v>77</v>
      </c>
    </row>
    <row r="836" customFormat="false" ht="15" hidden="false" customHeight="false" outlineLevel="0" collapsed="false">
      <c r="C836" s="3" t="n">
        <v>42950</v>
      </c>
      <c r="D836" s="4" t="n">
        <v>0.556851851851852</v>
      </c>
      <c r="E836" s="2" t="n">
        <f aca="false">0.0000003*(G836^4)-0.00009*(G836^3)+0.0009*(G836^2)-0.1085*(G836)+0.0152</f>
        <v>-1.20071592707577</v>
      </c>
      <c r="F836" s="2" t="n">
        <v>-18.8999996185303</v>
      </c>
      <c r="G836" s="2" t="n">
        <v>11.13263</v>
      </c>
      <c r="H836" s="2" t="n">
        <v>0.34620001912117</v>
      </c>
      <c r="I836" s="2" t="n">
        <v>77</v>
      </c>
    </row>
    <row r="837" customFormat="false" ht="15" hidden="false" customHeight="false" outlineLevel="0" collapsed="false">
      <c r="C837" s="3" t="n">
        <v>42950</v>
      </c>
      <c r="D837" s="4" t="n">
        <v>0.556967592592593</v>
      </c>
      <c r="E837" s="2" t="n">
        <f aca="false">0.0000003*(G837^4)-0.00009*(G837^3)+0.0009*(G837^2)-0.1085*(G837)+0.0152</f>
        <v>-1.20193203073722</v>
      </c>
      <c r="F837" s="2" t="n">
        <v>-18.8999996185303</v>
      </c>
      <c r="G837" s="2" t="n">
        <v>11.14274</v>
      </c>
      <c r="H837" s="2" t="n">
        <v>0.347400009632111</v>
      </c>
      <c r="I837" s="2" t="n">
        <v>77</v>
      </c>
    </row>
    <row r="838" customFormat="false" ht="15" hidden="false" customHeight="false" outlineLevel="0" collapsed="false">
      <c r="C838" s="3" t="n">
        <v>42950</v>
      </c>
      <c r="D838" s="4" t="n">
        <v>0.557083333333333</v>
      </c>
      <c r="E838" s="2" t="n">
        <f aca="false">0.0000003*(G838^4)-0.00009*(G838^3)+0.0009*(G838^2)-0.1085*(G838)+0.0152</f>
        <v>-1.20314851974864</v>
      </c>
      <c r="F838" s="2" t="n">
        <v>-19</v>
      </c>
      <c r="G838" s="2" t="n">
        <v>11.15285</v>
      </c>
      <c r="H838" s="2" t="n">
        <v>0.347400009632111</v>
      </c>
      <c r="I838" s="2" t="n">
        <v>77</v>
      </c>
    </row>
    <row r="839" customFormat="false" ht="15" hidden="false" customHeight="false" outlineLevel="0" collapsed="false">
      <c r="C839" s="3" t="n">
        <v>42950</v>
      </c>
      <c r="D839" s="4" t="n">
        <v>0.557199074074074</v>
      </c>
      <c r="E839" s="2" t="n">
        <f aca="false">0.0000003*(G839^4)-0.00009*(G839^3)+0.0009*(G839^2)-0.1085*(G839)+0.0152</f>
        <v>-1.20436539458508</v>
      </c>
      <c r="F839" s="2" t="n">
        <v>-18.8999996185303</v>
      </c>
      <c r="G839" s="2" t="n">
        <v>11.16296</v>
      </c>
      <c r="H839" s="2" t="n">
        <v>0.34799998998642</v>
      </c>
      <c r="I839" s="2" t="n">
        <v>77</v>
      </c>
    </row>
    <row r="840" customFormat="false" ht="15" hidden="false" customHeight="false" outlineLevel="0" collapsed="false">
      <c r="C840" s="3" t="n">
        <v>42950</v>
      </c>
      <c r="D840" s="4" t="n">
        <v>0.557314814814815</v>
      </c>
      <c r="E840" s="2" t="n">
        <f aca="false">0.0000003*(G840^4)-0.00009*(G840^3)+0.0009*(G840^2)-0.1085*(G840)+0.0152</f>
        <v>-1.20558265572156</v>
      </c>
      <c r="F840" s="2" t="n">
        <v>-19.1000003814697</v>
      </c>
      <c r="G840" s="2" t="n">
        <v>11.17307</v>
      </c>
      <c r="H840" s="2" t="n">
        <v>0.347400009632111</v>
      </c>
      <c r="I840" s="2" t="n">
        <v>77</v>
      </c>
    </row>
    <row r="841" customFormat="false" ht="15" hidden="false" customHeight="false" outlineLevel="0" collapsed="false">
      <c r="C841" s="3" t="n">
        <v>42950</v>
      </c>
      <c r="D841" s="4" t="n">
        <v>0.557430555555556</v>
      </c>
      <c r="E841" s="2" t="n">
        <f aca="false">0.0000003*(G841^4)-0.00009*(G841^3)+0.0009*(G841^2)-0.1085*(G841)+0.0152</f>
        <v>-1.20680030363299</v>
      </c>
      <c r="F841" s="2" t="n">
        <v>-18.8999996185303</v>
      </c>
      <c r="G841" s="2" t="n">
        <v>11.18318</v>
      </c>
      <c r="H841" s="2" t="n">
        <v>0.34799998998642</v>
      </c>
      <c r="I841" s="2" t="n">
        <v>77</v>
      </c>
    </row>
    <row r="842" customFormat="false" ht="15" hidden="false" customHeight="false" outlineLevel="0" collapsed="false">
      <c r="C842" s="3" t="n">
        <v>42950</v>
      </c>
      <c r="D842" s="4" t="n">
        <v>0.557546296296296</v>
      </c>
      <c r="E842" s="2" t="n">
        <f aca="false">0.0000003*(G842^4)-0.00009*(G842^3)+0.0009*(G842^2)-0.1085*(G842)+0.0152</f>
        <v>-1.20801833879423</v>
      </c>
      <c r="F842" s="2" t="n">
        <v>-18.8999996185303</v>
      </c>
      <c r="G842" s="2" t="n">
        <v>11.19329</v>
      </c>
      <c r="H842" s="2" t="n">
        <v>0.34799998998642</v>
      </c>
      <c r="I842" s="2" t="n">
        <v>77</v>
      </c>
    </row>
    <row r="843" customFormat="false" ht="15" hidden="false" customHeight="false" outlineLevel="0" collapsed="false">
      <c r="C843" s="3" t="n">
        <v>42950</v>
      </c>
      <c r="D843" s="4" t="n">
        <v>0.557662037037037</v>
      </c>
      <c r="E843" s="2" t="n">
        <f aca="false">0.0000003*(G843^4)-0.00009*(G843^3)+0.0009*(G843^2)-0.1085*(G843)+0.0152</f>
        <v>-1.20923676168005</v>
      </c>
      <c r="F843" s="2" t="n">
        <v>-19</v>
      </c>
      <c r="G843" s="2" t="n">
        <v>11.2034</v>
      </c>
      <c r="H843" s="2" t="n">
        <v>0.346800029277802</v>
      </c>
      <c r="I843" s="2" t="n">
        <v>77</v>
      </c>
    </row>
    <row r="844" customFormat="false" ht="15" hidden="false" customHeight="false" outlineLevel="0" collapsed="false">
      <c r="C844" s="3" t="n">
        <v>42950</v>
      </c>
      <c r="D844" s="4" t="n">
        <v>0.557777777777778</v>
      </c>
      <c r="E844" s="2" t="n">
        <f aca="false">0.0000003*(G844^4)-0.00009*(G844^3)+0.0009*(G844^2)-0.1085*(G844)+0.0152</f>
        <v>-1.21045557276515</v>
      </c>
      <c r="F844" s="2" t="n">
        <v>-19</v>
      </c>
      <c r="G844" s="2" t="n">
        <v>11.21351</v>
      </c>
      <c r="H844" s="2" t="n">
        <v>0.347400009632111</v>
      </c>
      <c r="I844" s="2" t="n">
        <v>77</v>
      </c>
    </row>
    <row r="845" customFormat="false" ht="15" hidden="false" customHeight="false" outlineLevel="0" collapsed="false">
      <c r="C845" s="3" t="n">
        <v>42950</v>
      </c>
      <c r="D845" s="4" t="n">
        <v>0.557893518518519</v>
      </c>
      <c r="E845" s="2" t="n">
        <f aca="false">0.0000003*(G845^4)-0.00009*(G845^3)+0.0009*(G845^2)-0.1085*(G845)+0.0152</f>
        <v>-1.21167477252415</v>
      </c>
      <c r="F845" s="2" t="n">
        <v>-19</v>
      </c>
      <c r="G845" s="2" t="n">
        <v>11.22362</v>
      </c>
      <c r="H845" s="2" t="n">
        <v>0.34799998998642</v>
      </c>
      <c r="I845" s="2" t="n">
        <v>77</v>
      </c>
    </row>
    <row r="846" customFormat="false" ht="15" hidden="false" customHeight="false" outlineLevel="0" collapsed="false">
      <c r="C846" s="3" t="n">
        <v>42950</v>
      </c>
      <c r="D846" s="4" t="n">
        <v>0.558009259259259</v>
      </c>
      <c r="E846" s="2" t="n">
        <f aca="false">0.0000003*(G846^4)-0.00009*(G846^3)+0.0009*(G846^2)-0.1085*(G846)+0.0152</f>
        <v>-1.21289436143161</v>
      </c>
      <c r="F846" s="2" t="n">
        <v>-19.1000003814697</v>
      </c>
      <c r="G846" s="2" t="n">
        <v>11.23373</v>
      </c>
      <c r="H846" s="2" t="n">
        <v>0.347400009632111</v>
      </c>
      <c r="I846" s="2" t="n">
        <v>77</v>
      </c>
    </row>
    <row r="847" customFormat="false" ht="15" hidden="false" customHeight="false" outlineLevel="0" collapsed="false">
      <c r="C847" s="3" t="n">
        <v>42950</v>
      </c>
      <c r="D847" s="4" t="n">
        <v>0.558125</v>
      </c>
      <c r="E847" s="2" t="n">
        <f aca="false">0.0000003*(G847^4)-0.00009*(G847^3)+0.0009*(G847^2)-0.1085*(G847)+0.0152</f>
        <v>-1.21411433996198</v>
      </c>
      <c r="F847" s="2" t="n">
        <v>-19.1000003814697</v>
      </c>
      <c r="G847" s="2" t="n">
        <v>11.24384</v>
      </c>
      <c r="H847" s="2" t="n">
        <v>0.347400009632111</v>
      </c>
      <c r="I847" s="2" t="n">
        <v>77</v>
      </c>
    </row>
    <row r="848" customFormat="false" ht="15" hidden="false" customHeight="false" outlineLevel="0" collapsed="false">
      <c r="C848" s="3" t="n">
        <v>42950</v>
      </c>
      <c r="D848" s="4" t="n">
        <v>0.558240740740741</v>
      </c>
      <c r="E848" s="2" t="n">
        <f aca="false">0.0000003*(G848^4)-0.00009*(G848^3)+0.0009*(G848^2)-0.1085*(G848)+0.0152</f>
        <v>-1.21533470858968</v>
      </c>
      <c r="F848" s="2" t="n">
        <v>-19.1000003814697</v>
      </c>
      <c r="G848" s="2" t="n">
        <v>11.25395</v>
      </c>
      <c r="H848" s="2" t="n">
        <v>0.34799998998642</v>
      </c>
      <c r="I848" s="2" t="n">
        <v>77</v>
      </c>
    </row>
    <row r="849" customFormat="false" ht="15" hidden="false" customHeight="false" outlineLevel="0" collapsed="false">
      <c r="C849" s="3" t="n">
        <v>42950</v>
      </c>
      <c r="D849" s="4" t="n">
        <v>0.558356481481482</v>
      </c>
      <c r="E849" s="2" t="n">
        <f aca="false">0.0000003*(G849^4)-0.00009*(G849^3)+0.0009*(G849^2)-0.1085*(G849)+0.0152</f>
        <v>-1.21655546778901</v>
      </c>
      <c r="F849" s="2" t="n">
        <v>-19</v>
      </c>
      <c r="G849" s="2" t="n">
        <v>11.26406</v>
      </c>
      <c r="H849" s="2" t="n">
        <v>0.34799998998642</v>
      </c>
      <c r="I849" s="2" t="n">
        <v>77</v>
      </c>
    </row>
    <row r="850" customFormat="false" ht="15" hidden="false" customHeight="false" outlineLevel="0" collapsed="false">
      <c r="C850" s="3" t="n">
        <v>42950</v>
      </c>
      <c r="D850" s="4" t="n">
        <v>0.558472222222222</v>
      </c>
      <c r="E850" s="2" t="n">
        <f aca="false">0.0000003*(G850^4)-0.00009*(G850^3)+0.0009*(G850^2)-0.1085*(G850)+0.0152</f>
        <v>-1.21777661803424</v>
      </c>
      <c r="F850" s="2" t="n">
        <v>-19.1000003814697</v>
      </c>
      <c r="G850" s="2" t="n">
        <v>11.27417</v>
      </c>
      <c r="H850" s="2" t="n">
        <v>0.34799998998642</v>
      </c>
      <c r="I850" s="2" t="n">
        <v>77</v>
      </c>
    </row>
    <row r="851" customFormat="false" ht="15" hidden="false" customHeight="false" outlineLevel="0" collapsed="false">
      <c r="C851" s="3" t="n">
        <v>42950</v>
      </c>
      <c r="D851" s="4" t="n">
        <v>0.558587962962963</v>
      </c>
      <c r="E851" s="2" t="n">
        <f aca="false">0.0000003*(G851^4)-0.00009*(G851^3)+0.0009*(G851^2)-0.1085*(G851)+0.0152</f>
        <v>-1.21899815979953</v>
      </c>
      <c r="F851" s="2" t="n">
        <v>-19.1000003814697</v>
      </c>
      <c r="G851" s="2" t="n">
        <v>11.28428</v>
      </c>
      <c r="H851" s="2" t="n">
        <v>0.347400009632111</v>
      </c>
      <c r="I851" s="2" t="n">
        <v>77</v>
      </c>
    </row>
    <row r="852" customFormat="false" ht="15" hidden="false" customHeight="false" outlineLevel="0" collapsed="false">
      <c r="C852" s="3" t="n">
        <v>42950</v>
      </c>
      <c r="D852" s="4" t="n">
        <v>0.558703703703704</v>
      </c>
      <c r="E852" s="2" t="n">
        <f aca="false">0.0000003*(G852^4)-0.00009*(G852^3)+0.0009*(G852^2)-0.1085*(G852)+0.0152</f>
        <v>-1.22022009355898</v>
      </c>
      <c r="F852" s="2" t="n">
        <v>-19.1000003814697</v>
      </c>
      <c r="G852" s="2" t="n">
        <v>11.29439</v>
      </c>
      <c r="H852" s="2" t="n">
        <v>0.347400009632111</v>
      </c>
      <c r="I852" s="2" t="n">
        <v>77</v>
      </c>
    </row>
    <row r="853" customFormat="false" ht="15" hidden="false" customHeight="false" outlineLevel="0" collapsed="false">
      <c r="C853" s="3" t="n">
        <v>42950</v>
      </c>
      <c r="D853" s="4" t="n">
        <v>0.558819444444444</v>
      </c>
      <c r="E853" s="2" t="n">
        <f aca="false">0.0000003*(G853^4)-0.00009*(G853^3)+0.0009*(G853^2)-0.1085*(G853)+0.0152</f>
        <v>-1.22144241978662</v>
      </c>
      <c r="F853" s="2" t="n">
        <v>-19.1000003814697</v>
      </c>
      <c r="G853" s="2" t="n">
        <v>11.3045</v>
      </c>
      <c r="H853" s="2" t="n">
        <v>0.34799998998642</v>
      </c>
      <c r="I853" s="2" t="n">
        <v>77</v>
      </c>
    </row>
    <row r="854" customFormat="false" ht="15" hidden="false" customHeight="false" outlineLevel="0" collapsed="false">
      <c r="C854" s="3" t="n">
        <v>42950</v>
      </c>
      <c r="D854" s="4" t="n">
        <v>0.558935185185185</v>
      </c>
      <c r="E854" s="2" t="n">
        <f aca="false">0.0000003*(G854^4)-0.00009*(G854^3)+0.0009*(G854^2)-0.1085*(G854)+0.0152</f>
        <v>-1.22266513895637</v>
      </c>
      <c r="F854" s="2" t="n">
        <v>-19.2000007629395</v>
      </c>
      <c r="G854" s="2" t="n">
        <v>11.31461</v>
      </c>
      <c r="H854" s="2" t="n">
        <v>0.347400009632111</v>
      </c>
      <c r="I854" s="2" t="n">
        <v>77</v>
      </c>
    </row>
    <row r="855" customFormat="false" ht="15" hidden="false" customHeight="false" outlineLevel="0" collapsed="false">
      <c r="C855" s="3" t="n">
        <v>42950</v>
      </c>
      <c r="D855" s="4" t="n">
        <v>0.559050925925926</v>
      </c>
      <c r="E855" s="2" t="n">
        <f aca="false">0.0000003*(G855^4)-0.00009*(G855^3)+0.0009*(G855^2)-0.1085*(G855)+0.0152</f>
        <v>-1.22388825154213</v>
      </c>
      <c r="F855" s="2" t="n">
        <v>-19.1000003814697</v>
      </c>
      <c r="G855" s="2" t="n">
        <v>11.32472</v>
      </c>
      <c r="H855" s="2" t="n">
        <v>0.347400009632111</v>
      </c>
      <c r="I855" s="2" t="n">
        <v>77</v>
      </c>
    </row>
    <row r="856" customFormat="false" ht="15" hidden="false" customHeight="false" outlineLevel="0" collapsed="false">
      <c r="C856" s="3" t="n">
        <v>42950</v>
      </c>
      <c r="D856" s="4" t="n">
        <v>0.559166666666667</v>
      </c>
      <c r="E856" s="2" t="n">
        <f aca="false">0.0000003*(G856^4)-0.00009*(G856^3)+0.0009*(G856^2)-0.1085*(G856)+0.0152</f>
        <v>-1.22511175801768</v>
      </c>
      <c r="F856" s="2" t="n">
        <v>-19</v>
      </c>
      <c r="G856" s="2" t="n">
        <v>11.33483</v>
      </c>
      <c r="H856" s="2" t="n">
        <v>0.34799998998642</v>
      </c>
      <c r="I856" s="2" t="n">
        <v>77</v>
      </c>
    </row>
    <row r="857" customFormat="false" ht="15" hidden="false" customHeight="false" outlineLevel="0" collapsed="false">
      <c r="C857" s="3" t="n">
        <v>42950</v>
      </c>
      <c r="D857" s="4" t="n">
        <v>0.559282407407407</v>
      </c>
      <c r="E857" s="2" t="n">
        <f aca="false">0.0000003*(G857^4)-0.00009*(G857^3)+0.0009*(G857^2)-0.1085*(G857)+0.0152</f>
        <v>-1.22633565885674</v>
      </c>
      <c r="F857" s="2" t="n">
        <v>-19</v>
      </c>
      <c r="G857" s="2" t="n">
        <v>11.34494</v>
      </c>
      <c r="H857" s="2" t="n">
        <v>0.34799998998642</v>
      </c>
      <c r="I857" s="2" t="n">
        <v>77</v>
      </c>
    </row>
    <row r="858" customFormat="false" ht="15" hidden="false" customHeight="false" outlineLevel="0" collapsed="false">
      <c r="C858" s="3" t="n">
        <v>42950</v>
      </c>
      <c r="D858" s="4" t="n">
        <v>0.559398148148148</v>
      </c>
      <c r="E858" s="2" t="n">
        <f aca="false">0.0000003*(G858^4)-0.00009*(G858^3)+0.0009*(G858^2)-0.1085*(G858)+0.0152</f>
        <v>-1.22755995453297</v>
      </c>
      <c r="F858" s="2" t="n">
        <v>-19.1000003814697</v>
      </c>
      <c r="G858" s="2" t="n">
        <v>11.35505</v>
      </c>
      <c r="H858" s="2" t="n">
        <v>0.34799998998642</v>
      </c>
      <c r="I858" s="2" t="n">
        <v>77</v>
      </c>
    </row>
    <row r="859" customFormat="false" ht="15" hidden="false" customHeight="false" outlineLevel="0" collapsed="false">
      <c r="C859" s="3" t="n">
        <v>42950</v>
      </c>
      <c r="D859" s="4" t="n">
        <v>0.559513888888889</v>
      </c>
      <c r="E859" s="2" t="n">
        <f aca="false">0.0000003*(G859^4)-0.00009*(G859^3)+0.0009*(G859^2)-0.1085*(G859)+0.0152</f>
        <v>-1.22878464551992</v>
      </c>
      <c r="F859" s="2" t="n">
        <v>-19.1000003814697</v>
      </c>
      <c r="G859" s="2" t="n">
        <v>11.36516</v>
      </c>
      <c r="H859" s="2" t="n">
        <v>0.34799998998642</v>
      </c>
      <c r="I859" s="2" t="n">
        <v>77</v>
      </c>
    </row>
    <row r="860" customFormat="false" ht="15" hidden="false" customHeight="false" outlineLevel="0" collapsed="false">
      <c r="C860" s="3" t="n">
        <v>42950</v>
      </c>
      <c r="D860" s="4" t="n">
        <v>0.55962962962963</v>
      </c>
      <c r="E860" s="2" t="n">
        <f aca="false">0.0000003*(G860^4)-0.00009*(G860^3)+0.0009*(G860^2)-0.1085*(G860)+0.0152</f>
        <v>-1.2300097322911</v>
      </c>
      <c r="F860" s="2" t="n">
        <v>-19.1000003814697</v>
      </c>
      <c r="G860" s="2" t="n">
        <v>11.37527</v>
      </c>
      <c r="H860" s="2" t="n">
        <v>0.34799998998642</v>
      </c>
      <c r="I860" s="2" t="n">
        <v>77</v>
      </c>
    </row>
    <row r="861" customFormat="false" ht="15" hidden="false" customHeight="false" outlineLevel="0" collapsed="false">
      <c r="C861" s="3" t="n">
        <v>42950</v>
      </c>
      <c r="D861" s="4" t="n">
        <v>0.55974537037037</v>
      </c>
      <c r="E861" s="2" t="n">
        <f aca="false">0.0000003*(G861^4)-0.00009*(G861^3)+0.0009*(G861^2)-0.1085*(G861)+0.0152</f>
        <v>-1.23123521531993</v>
      </c>
      <c r="F861" s="2" t="n">
        <v>-19.2000007629395</v>
      </c>
      <c r="G861" s="2" t="n">
        <v>11.38538</v>
      </c>
      <c r="H861" s="2" t="n">
        <v>0.34799998998642</v>
      </c>
      <c r="I861" s="2" t="n">
        <v>77</v>
      </c>
    </row>
    <row r="862" customFormat="false" ht="15" hidden="false" customHeight="false" outlineLevel="0" collapsed="false">
      <c r="C862" s="3" t="n">
        <v>42950</v>
      </c>
      <c r="D862" s="4" t="n">
        <v>0.559861111111111</v>
      </c>
      <c r="E862" s="2" t="n">
        <f aca="false">0.0000003*(G862^4)-0.00009*(G862^3)+0.0009*(G862^2)-0.1085*(G862)+0.0152</f>
        <v>-1.23246109507975</v>
      </c>
      <c r="F862" s="2" t="n">
        <v>-19.2000007629395</v>
      </c>
      <c r="G862" s="2" t="n">
        <v>11.39549</v>
      </c>
      <c r="H862" s="2" t="n">
        <v>0.347400009632111</v>
      </c>
      <c r="I862" s="2" t="n">
        <v>77</v>
      </c>
    </row>
    <row r="863" customFormat="false" ht="15" hidden="false" customHeight="false" outlineLevel="0" collapsed="false">
      <c r="C863" s="3" t="n">
        <v>42950</v>
      </c>
      <c r="D863" s="4" t="n">
        <v>0.559976851851852</v>
      </c>
      <c r="E863" s="2" t="n">
        <f aca="false">0.0000003*(G863^4)-0.00009*(G863^3)+0.0009*(G863^2)-0.1085*(G863)+0.0152</f>
        <v>-1.23368737204382</v>
      </c>
      <c r="F863" s="2" t="n">
        <v>-19.2999992370605</v>
      </c>
      <c r="G863" s="2" t="n">
        <v>11.4056</v>
      </c>
      <c r="H863" s="2" t="n">
        <v>0.347400009632111</v>
      </c>
      <c r="I863" s="2" t="n">
        <v>77</v>
      </c>
    </row>
    <row r="864" customFormat="false" ht="15" hidden="false" customHeight="false" outlineLevel="0" collapsed="false">
      <c r="C864" s="3" t="n">
        <v>42950</v>
      </c>
      <c r="D864" s="4" t="n">
        <v>0.560092592592593</v>
      </c>
      <c r="E864" s="2" t="n">
        <f aca="false">0.0000003*(G864^4)-0.00009*(G864^3)+0.0009*(G864^2)-0.1085*(G864)+0.0152</f>
        <v>-1.23491404668535</v>
      </c>
      <c r="F864" s="2" t="n">
        <v>-19.2000007629395</v>
      </c>
      <c r="G864" s="2" t="n">
        <v>11.41571</v>
      </c>
      <c r="H864" s="2" t="n">
        <v>0.346800029277802</v>
      </c>
      <c r="I864" s="2" t="n">
        <v>77</v>
      </c>
    </row>
    <row r="865" customFormat="false" ht="15" hidden="false" customHeight="false" outlineLevel="0" collapsed="false">
      <c r="C865" s="3" t="n">
        <v>42950</v>
      </c>
      <c r="D865" s="4" t="n">
        <v>0.560208333333333</v>
      </c>
      <c r="E865" s="2" t="n">
        <f aca="false">0.0000003*(G865^4)-0.00009*(G865^3)+0.0009*(G865^2)-0.1085*(G865)+0.0152</f>
        <v>-1.23614111947745</v>
      </c>
      <c r="F865" s="2" t="n">
        <v>-19.2999992370605</v>
      </c>
      <c r="G865" s="2" t="n">
        <v>11.42582</v>
      </c>
      <c r="H865" s="2" t="n">
        <v>0.347400009632111</v>
      </c>
      <c r="I865" s="2" t="n">
        <v>77</v>
      </c>
    </row>
    <row r="866" customFormat="false" ht="15" hidden="false" customHeight="false" outlineLevel="0" collapsed="false">
      <c r="C866" s="3" t="n">
        <v>42950</v>
      </c>
      <c r="D866" s="4" t="n">
        <v>0.560324074074074</v>
      </c>
      <c r="E866" s="2" t="n">
        <f aca="false">0.0000003*(G866^4)-0.00009*(G866^3)+0.0009*(G866^2)-0.1085*(G866)+0.0152</f>
        <v>-1.23736859089317</v>
      </c>
      <c r="F866" s="2" t="n">
        <v>-19.1000003814697</v>
      </c>
      <c r="G866" s="2" t="n">
        <v>11.43593</v>
      </c>
      <c r="H866" s="2" t="n">
        <v>0.34799998998642</v>
      </c>
      <c r="I866" s="2" t="n">
        <v>77</v>
      </c>
    </row>
    <row r="867" customFormat="false" ht="15" hidden="false" customHeight="false" outlineLevel="0" collapsed="false">
      <c r="C867" s="3" t="n">
        <v>42950</v>
      </c>
      <c r="D867" s="4" t="n">
        <v>0.560439814814815</v>
      </c>
      <c r="E867" s="2" t="n">
        <f aca="false">0.0000003*(G867^4)-0.00009*(G867^3)+0.0009*(G867^2)-0.1085*(G867)+0.0152</f>
        <v>-1.23859646140547</v>
      </c>
      <c r="F867" s="2" t="n">
        <v>-19.2000007629395</v>
      </c>
      <c r="G867" s="2" t="n">
        <v>11.44604</v>
      </c>
      <c r="H867" s="2" t="n">
        <v>0.346800029277802</v>
      </c>
      <c r="I867" s="2" t="n">
        <v>77</v>
      </c>
    </row>
    <row r="868" customFormat="false" ht="15" hidden="false" customHeight="false" outlineLevel="0" collapsed="false">
      <c r="C868" s="3" t="n">
        <v>42950</v>
      </c>
      <c r="D868" s="4" t="n">
        <v>0.560555555555556</v>
      </c>
      <c r="E868" s="2" t="n">
        <f aca="false">0.0000003*(G868^4)-0.00009*(G868^3)+0.0009*(G868^2)-0.1085*(G868)+0.0152</f>
        <v>-1.23982473148725</v>
      </c>
      <c r="F868" s="2" t="n">
        <v>-19</v>
      </c>
      <c r="G868" s="2" t="n">
        <v>11.45615</v>
      </c>
      <c r="H868" s="2" t="n">
        <v>0.347400009632111</v>
      </c>
      <c r="I868" s="2" t="n">
        <v>77</v>
      </c>
    </row>
    <row r="869" customFormat="false" ht="15" hidden="false" customHeight="false" outlineLevel="0" collapsed="false">
      <c r="C869" s="3" t="n">
        <v>42950</v>
      </c>
      <c r="D869" s="4" t="n">
        <v>0.560671296296296</v>
      </c>
      <c r="E869" s="2" t="n">
        <f aca="false">0.0000003*(G869^4)-0.00009*(G869^3)+0.0009*(G869^2)-0.1085*(G869)+0.0152</f>
        <v>-1.24105340161132</v>
      </c>
      <c r="F869" s="2" t="n">
        <v>-19</v>
      </c>
      <c r="G869" s="2" t="n">
        <v>11.46626</v>
      </c>
      <c r="H869" s="2" t="n">
        <v>0.347400009632111</v>
      </c>
      <c r="I869" s="2" t="n">
        <v>77</v>
      </c>
    </row>
    <row r="870" customFormat="false" ht="15" hidden="false" customHeight="false" outlineLevel="0" collapsed="false">
      <c r="C870" s="3" t="n">
        <v>42950</v>
      </c>
      <c r="D870" s="4" t="n">
        <v>0.560787037037037</v>
      </c>
      <c r="E870" s="2" t="n">
        <f aca="false">0.0000003*(G870^4)-0.00009*(G870^3)+0.0009*(G870^2)-0.1085*(G870)+0.0152</f>
        <v>-1.24228247225043</v>
      </c>
      <c r="F870" s="2" t="n">
        <v>-18.8999996185303</v>
      </c>
      <c r="G870" s="2" t="n">
        <v>11.47637</v>
      </c>
      <c r="H870" s="2" t="n">
        <v>0.34799998998642</v>
      </c>
      <c r="I870" s="2" t="n">
        <v>77</v>
      </c>
    </row>
    <row r="871" customFormat="false" ht="15" hidden="false" customHeight="false" outlineLevel="0" collapsed="false">
      <c r="C871" s="3" t="n">
        <v>42950</v>
      </c>
      <c r="D871" s="4" t="n">
        <v>0.560902777777778</v>
      </c>
      <c r="E871" s="2" t="n">
        <f aca="false">0.0000003*(G871^4)-0.00009*(G871^3)+0.0009*(G871^2)-0.1085*(G871)+0.0152</f>
        <v>-1.24351194387725</v>
      </c>
      <c r="F871" s="2" t="n">
        <v>-19.1000003814697</v>
      </c>
      <c r="G871" s="2" t="n">
        <v>11.48648</v>
      </c>
      <c r="H871" s="2" t="n">
        <v>0.347400009632111</v>
      </c>
      <c r="I871" s="2" t="n">
        <v>77</v>
      </c>
    </row>
    <row r="872" customFormat="false" ht="15" hidden="false" customHeight="false" outlineLevel="0" collapsed="false">
      <c r="C872" s="3" t="n">
        <v>42950</v>
      </c>
      <c r="D872" s="4" t="n">
        <v>0.561018518518519</v>
      </c>
      <c r="E872" s="2" t="n">
        <f aca="false">0.0000003*(G872^4)-0.00009*(G872^3)+0.0009*(G872^2)-0.1085*(G872)+0.0152</f>
        <v>-1.24474181696437</v>
      </c>
      <c r="F872" s="2" t="n">
        <v>-19</v>
      </c>
      <c r="G872" s="2" t="n">
        <v>11.49659</v>
      </c>
      <c r="H872" s="2" t="n">
        <v>0.347400009632111</v>
      </c>
      <c r="I872" s="2" t="n">
        <v>77</v>
      </c>
    </row>
    <row r="873" customFormat="false" ht="15" hidden="false" customHeight="false" outlineLevel="0" collapsed="false">
      <c r="C873" s="3" t="n">
        <v>42950</v>
      </c>
      <c r="D873" s="4" t="n">
        <v>0.561134259259259</v>
      </c>
      <c r="E873" s="2" t="n">
        <f aca="false">0.0000003*(G873^4)-0.00009*(G873^3)+0.0009*(G873^2)-0.1085*(G873)+0.0152</f>
        <v>-1.2459720919843</v>
      </c>
      <c r="F873" s="2" t="n">
        <v>-18.8999996185303</v>
      </c>
      <c r="G873" s="2" t="n">
        <v>11.5067</v>
      </c>
      <c r="H873" s="2" t="n">
        <v>0.347400009632111</v>
      </c>
      <c r="I873" s="2" t="n">
        <v>77</v>
      </c>
    </row>
    <row r="874" customFormat="false" ht="15" hidden="false" customHeight="false" outlineLevel="0" collapsed="false">
      <c r="C874" s="3" t="n">
        <v>42950</v>
      </c>
      <c r="D874" s="4" t="n">
        <v>0.56125</v>
      </c>
      <c r="E874" s="2" t="n">
        <f aca="false">0.0000003*(G874^4)-0.00009*(G874^3)+0.0009*(G874^2)-0.1085*(G874)+0.0152</f>
        <v>-1.24720276940949</v>
      </c>
      <c r="F874" s="2" t="n">
        <v>-19</v>
      </c>
      <c r="G874" s="2" t="n">
        <v>11.51681</v>
      </c>
      <c r="H874" s="2" t="n">
        <v>0.347400009632111</v>
      </c>
      <c r="I874" s="2" t="n">
        <v>77</v>
      </c>
    </row>
    <row r="875" customFormat="false" ht="15" hidden="false" customHeight="false" outlineLevel="0" collapsed="false">
      <c r="C875" s="3" t="n">
        <v>42950</v>
      </c>
      <c r="D875" s="4" t="n">
        <v>0.561365740740741</v>
      </c>
      <c r="E875" s="2" t="n">
        <f aca="false">0.0000003*(G875^4)-0.00009*(G875^3)+0.0009*(G875^2)-0.1085*(G875)+0.0152</f>
        <v>-1.24843384971231</v>
      </c>
      <c r="F875" s="2" t="n">
        <v>-19</v>
      </c>
      <c r="G875" s="2" t="n">
        <v>11.52692</v>
      </c>
      <c r="H875" s="2" t="n">
        <v>0.347400009632111</v>
      </c>
      <c r="I875" s="2" t="n">
        <v>77</v>
      </c>
    </row>
    <row r="876" customFormat="false" ht="15" hidden="false" customHeight="false" outlineLevel="0" collapsed="false">
      <c r="C876" s="3" t="n">
        <v>42950</v>
      </c>
      <c r="D876" s="4" t="n">
        <v>0.561481481481482</v>
      </c>
      <c r="E876" s="2" t="n">
        <f aca="false">0.0000003*(G876^4)-0.00009*(G876^3)+0.0009*(G876^2)-0.1085*(G876)+0.0152</f>
        <v>-1.24966533336504</v>
      </c>
      <c r="F876" s="2" t="n">
        <v>-19</v>
      </c>
      <c r="G876" s="2" t="n">
        <v>11.53703</v>
      </c>
      <c r="H876" s="2" t="n">
        <v>0.347400009632111</v>
      </c>
      <c r="I876" s="2" t="n">
        <v>77</v>
      </c>
    </row>
    <row r="877" customFormat="false" ht="15" hidden="false" customHeight="false" outlineLevel="0" collapsed="false">
      <c r="C877" s="3" t="n">
        <v>42950</v>
      </c>
      <c r="D877" s="4" t="n">
        <v>0.561597222222222</v>
      </c>
      <c r="E877" s="2" t="n">
        <f aca="false">0.0000003*(G877^4)-0.00009*(G877^3)+0.0009*(G877^2)-0.1085*(G877)+0.0152</f>
        <v>-1.2508972208399</v>
      </c>
      <c r="F877" s="2" t="n">
        <v>-19</v>
      </c>
      <c r="G877" s="2" t="n">
        <v>11.54714</v>
      </c>
      <c r="H877" s="2" t="n">
        <v>0.347400009632111</v>
      </c>
      <c r="I877" s="2" t="n">
        <v>77</v>
      </c>
    </row>
    <row r="878" customFormat="false" ht="15" hidden="false" customHeight="false" outlineLevel="0" collapsed="false">
      <c r="C878" s="3" t="n">
        <v>42950</v>
      </c>
      <c r="D878" s="4" t="n">
        <v>0.561712962962963</v>
      </c>
      <c r="E878" s="2" t="n">
        <f aca="false">0.0000003*(G878^4)-0.00009*(G878^3)+0.0009*(G878^2)-0.1085*(G878)+0.0152</f>
        <v>-1.25212951260904</v>
      </c>
      <c r="F878" s="2" t="n">
        <v>-19</v>
      </c>
      <c r="G878" s="2" t="n">
        <v>11.55725</v>
      </c>
      <c r="H878" s="2" t="n">
        <v>0.346800029277802</v>
      </c>
      <c r="I878" s="2" t="n">
        <v>77</v>
      </c>
    </row>
    <row r="879" customFormat="false" ht="15" hidden="false" customHeight="false" outlineLevel="0" collapsed="false">
      <c r="C879" s="3" t="n">
        <v>42950</v>
      </c>
      <c r="D879" s="4" t="n">
        <v>0.561828703703704</v>
      </c>
      <c r="E879" s="2" t="n">
        <f aca="false">0.0000003*(G879^4)-0.00009*(G879^3)+0.0009*(G879^2)-0.1085*(G879)+0.0152</f>
        <v>-1.25336220914451</v>
      </c>
      <c r="F879" s="2" t="n">
        <v>-19</v>
      </c>
      <c r="G879" s="2" t="n">
        <v>11.56736</v>
      </c>
      <c r="H879" s="2" t="n">
        <v>0.347400009632111</v>
      </c>
      <c r="I879" s="2" t="n">
        <v>77</v>
      </c>
    </row>
    <row r="880" customFormat="false" ht="15" hidden="false" customHeight="false" outlineLevel="0" collapsed="false">
      <c r="C880" s="3" t="n">
        <v>42950</v>
      </c>
      <c r="D880" s="4" t="n">
        <v>0.561944444444445</v>
      </c>
      <c r="E880" s="2" t="n">
        <f aca="false">0.0000003*(G880^4)-0.00009*(G880^3)+0.0009*(G880^2)-0.1085*(G880)+0.0152</f>
        <v>-1.25459531091832</v>
      </c>
      <c r="F880" s="2" t="n">
        <v>-18.7999992370605</v>
      </c>
      <c r="G880" s="2" t="n">
        <v>11.57747</v>
      </c>
      <c r="H880" s="2" t="n">
        <v>0.34799998998642</v>
      </c>
      <c r="I880" s="2" t="n">
        <v>77</v>
      </c>
    </row>
    <row r="881" customFormat="false" ht="15" hidden="false" customHeight="false" outlineLevel="0" collapsed="false">
      <c r="C881" s="3" t="n">
        <v>42950</v>
      </c>
      <c r="D881" s="4" t="n">
        <v>0.562060185185185</v>
      </c>
      <c r="E881" s="2" t="n">
        <f aca="false">0.0000003*(G881^4)-0.00009*(G881^3)+0.0009*(G881^2)-0.1085*(G881)+0.0152</f>
        <v>-1.25582881840237</v>
      </c>
      <c r="F881" s="2" t="n">
        <v>-18.8999996185303</v>
      </c>
      <c r="G881" s="2" t="n">
        <v>11.58758</v>
      </c>
      <c r="H881" s="2" t="n">
        <v>0.346800029277802</v>
      </c>
      <c r="I881" s="2" t="n">
        <v>77</v>
      </c>
    </row>
    <row r="882" customFormat="false" ht="15" hidden="false" customHeight="false" outlineLevel="0" collapsed="false">
      <c r="C882" s="3" t="n">
        <v>42950</v>
      </c>
      <c r="D882" s="4" t="n">
        <v>0.562175925925926</v>
      </c>
      <c r="E882" s="2" t="n">
        <f aca="false">0.0000003*(G882^4)-0.00009*(G882^3)+0.0009*(G882^2)-0.1085*(G882)+0.0152</f>
        <v>-1.2570627320685</v>
      </c>
      <c r="F882" s="2" t="n">
        <v>-18.8999996185303</v>
      </c>
      <c r="G882" s="2" t="n">
        <v>11.59769</v>
      </c>
      <c r="H882" s="2" t="n">
        <v>0.347400009632111</v>
      </c>
      <c r="I882" s="2" t="n">
        <v>77</v>
      </c>
    </row>
    <row r="883" customFormat="false" ht="15" hidden="false" customHeight="false" outlineLevel="0" collapsed="false">
      <c r="C883" s="3" t="n">
        <v>42950</v>
      </c>
      <c r="D883" s="4" t="n">
        <v>0.562291666666667</v>
      </c>
      <c r="E883" s="2" t="n">
        <f aca="false">0.0000003*(G883^4)-0.00009*(G883^3)+0.0009*(G883^2)-0.1085*(G883)+0.0152</f>
        <v>-1.25829705238849</v>
      </c>
      <c r="F883" s="2" t="n">
        <v>-18.8999996185303</v>
      </c>
      <c r="G883" s="2" t="n">
        <v>11.6078</v>
      </c>
      <c r="H883" s="2" t="n">
        <v>0.347400009632111</v>
      </c>
      <c r="I883" s="2" t="n">
        <v>77</v>
      </c>
    </row>
    <row r="884" customFormat="false" ht="15" hidden="false" customHeight="false" outlineLevel="0" collapsed="false">
      <c r="C884" s="3" t="n">
        <v>42950</v>
      </c>
      <c r="D884" s="4" t="n">
        <v>0.562407407407407</v>
      </c>
      <c r="E884" s="2" t="n">
        <f aca="false">0.0000003*(G884^4)-0.00009*(G884^3)+0.0009*(G884^2)-0.1085*(G884)+0.0152</f>
        <v>-1.25953177983401</v>
      </c>
      <c r="F884" s="2" t="n">
        <v>-19</v>
      </c>
      <c r="G884" s="2" t="n">
        <v>11.61791</v>
      </c>
      <c r="H884" s="2" t="n">
        <v>0.347400009632111</v>
      </c>
      <c r="I884" s="2" t="n">
        <v>77</v>
      </c>
    </row>
    <row r="885" customFormat="false" ht="15" hidden="false" customHeight="false" outlineLevel="0" collapsed="false">
      <c r="C885" s="3" t="n">
        <v>42950</v>
      </c>
      <c r="D885" s="4" t="n">
        <v>0.562523148148148</v>
      </c>
      <c r="E885" s="2" t="n">
        <f aca="false">0.0000003*(G885^4)-0.00009*(G885^3)+0.0009*(G885^2)-0.1085*(G885)+0.0152</f>
        <v>-1.26076691487669</v>
      </c>
      <c r="F885" s="2" t="n">
        <v>-19.1000003814697</v>
      </c>
      <c r="G885" s="2" t="n">
        <v>11.62802</v>
      </c>
      <c r="H885" s="2" t="n">
        <v>0.347400009632111</v>
      </c>
      <c r="I885" s="2" t="n">
        <v>77</v>
      </c>
    </row>
    <row r="886" customFormat="false" ht="15" hidden="false" customHeight="false" outlineLevel="0" collapsed="false">
      <c r="C886" s="3" t="n">
        <v>42950</v>
      </c>
      <c r="D886" s="4" t="n">
        <v>0.562638888888889</v>
      </c>
      <c r="E886" s="2" t="n">
        <f aca="false">0.0000003*(G886^4)-0.00009*(G886^3)+0.0009*(G886^2)-0.1085*(G886)+0.0152</f>
        <v>-1.26200245798806</v>
      </c>
      <c r="F886" s="2" t="n">
        <v>-19</v>
      </c>
      <c r="G886" s="2" t="n">
        <v>11.63813</v>
      </c>
      <c r="H886" s="2" t="n">
        <v>0.34799998998642</v>
      </c>
      <c r="I886" s="2" t="n">
        <v>77</v>
      </c>
    </row>
    <row r="887" customFormat="false" ht="15" hidden="false" customHeight="false" outlineLevel="0" collapsed="false">
      <c r="C887" s="3" t="n">
        <v>42950</v>
      </c>
      <c r="D887" s="4" t="n">
        <v>0.56275462962963</v>
      </c>
      <c r="E887" s="2" t="n">
        <f aca="false">0.0000003*(G887^4)-0.00009*(G887^3)+0.0009*(G887^2)-0.1085*(G887)+0.0152</f>
        <v>-1.26323840963959</v>
      </c>
      <c r="F887" s="2" t="n">
        <v>-19</v>
      </c>
      <c r="G887" s="2" t="n">
        <v>11.64824</v>
      </c>
      <c r="H887" s="2" t="n">
        <v>0.34799998998642</v>
      </c>
      <c r="I887" s="2" t="n">
        <v>77</v>
      </c>
    </row>
    <row r="888" customFormat="false" ht="15" hidden="false" customHeight="false" outlineLevel="0" collapsed="false">
      <c r="C888" s="3" t="n">
        <v>42950</v>
      </c>
      <c r="D888" s="4" t="n">
        <v>0.56287037037037</v>
      </c>
      <c r="E888" s="2" t="n">
        <f aca="false">0.0000003*(G888^4)-0.00009*(G888^3)+0.0009*(G888^2)-0.1085*(G888)+0.0152</f>
        <v>-1.26447477030267</v>
      </c>
      <c r="F888" s="2" t="n">
        <v>-18.8999996185303</v>
      </c>
      <c r="G888" s="2" t="n">
        <v>11.65835</v>
      </c>
      <c r="H888" s="2" t="n">
        <v>0.347400009632111</v>
      </c>
      <c r="I888" s="2" t="n">
        <v>77</v>
      </c>
    </row>
    <row r="889" customFormat="false" ht="15" hidden="false" customHeight="false" outlineLevel="0" collapsed="false">
      <c r="C889" s="3" t="n">
        <v>42950</v>
      </c>
      <c r="D889" s="4" t="n">
        <v>0.562986111111111</v>
      </c>
      <c r="E889" s="2" t="n">
        <f aca="false">0.0000003*(G889^4)-0.00009*(G889^3)+0.0009*(G889^2)-0.1085*(G889)+0.0152</f>
        <v>-1.26571154044861</v>
      </c>
      <c r="F889" s="2" t="n">
        <v>-19</v>
      </c>
      <c r="G889" s="2" t="n">
        <v>11.66846</v>
      </c>
      <c r="H889" s="2" t="n">
        <v>0.34799998998642</v>
      </c>
      <c r="I889" s="2" t="n">
        <v>77</v>
      </c>
    </row>
    <row r="890" customFormat="false" ht="15" hidden="false" customHeight="false" outlineLevel="0" collapsed="false">
      <c r="C890" s="3" t="n">
        <v>42950</v>
      </c>
      <c r="D890" s="4" t="n">
        <v>0.563101851851852</v>
      </c>
      <c r="E890" s="2" t="n">
        <f aca="false">0.0000003*(G890^4)-0.00009*(G890^3)+0.0009*(G890^2)-0.1085*(G890)+0.0152</f>
        <v>-1.26694872054864</v>
      </c>
      <c r="F890" s="2" t="n">
        <v>-18.8999996185303</v>
      </c>
      <c r="G890" s="2" t="n">
        <v>11.67857</v>
      </c>
      <c r="H890" s="2" t="n">
        <v>0.347400009632111</v>
      </c>
      <c r="I890" s="2" t="n">
        <v>77</v>
      </c>
    </row>
    <row r="891" customFormat="false" ht="15" hidden="false" customHeight="false" outlineLevel="0" collapsed="false">
      <c r="C891" s="3" t="n">
        <v>42950</v>
      </c>
      <c r="D891" s="4" t="n">
        <v>0.563217592592593</v>
      </c>
      <c r="E891" s="2" t="n">
        <f aca="false">0.0000003*(G891^4)-0.00009*(G891^3)+0.0009*(G891^2)-0.1085*(G891)+0.0152</f>
        <v>-1.26818631107394</v>
      </c>
      <c r="F891" s="2" t="n">
        <v>-18.8999996185303</v>
      </c>
      <c r="G891" s="2" t="n">
        <v>11.68868</v>
      </c>
      <c r="H891" s="2" t="n">
        <v>0.34799998998642</v>
      </c>
      <c r="I891" s="2" t="n">
        <v>77</v>
      </c>
    </row>
    <row r="892" customFormat="false" ht="15" hidden="false" customHeight="false" outlineLevel="0" collapsed="false">
      <c r="C892" s="3" t="n">
        <v>42950</v>
      </c>
      <c r="D892" s="4" t="n">
        <v>0.563333333333333</v>
      </c>
      <c r="E892" s="2" t="n">
        <f aca="false">0.0000003*(G892^4)-0.00009*(G892^3)+0.0009*(G892^2)-0.1085*(G892)+0.0152</f>
        <v>-1.26942431249559</v>
      </c>
      <c r="F892" s="2" t="n">
        <v>-18.8999996185303</v>
      </c>
      <c r="G892" s="2" t="n">
        <v>11.69879</v>
      </c>
      <c r="H892" s="2" t="n">
        <v>0.347400009632111</v>
      </c>
      <c r="I892" s="2" t="n">
        <v>77</v>
      </c>
    </row>
    <row r="893" customFormat="false" ht="15" hidden="false" customHeight="false" outlineLevel="0" collapsed="false">
      <c r="C893" s="3" t="n">
        <v>42950</v>
      </c>
      <c r="D893" s="4" t="n">
        <v>0.563449074074074</v>
      </c>
      <c r="E893" s="2" t="n">
        <f aca="false">0.0000003*(G893^4)-0.00009*(G893^3)+0.0009*(G893^2)-0.1085*(G893)+0.0152</f>
        <v>-1.2706627252846</v>
      </c>
      <c r="F893" s="2" t="n">
        <v>-19</v>
      </c>
      <c r="G893" s="2" t="n">
        <v>11.7089</v>
      </c>
      <c r="H893" s="2" t="n">
        <v>0.347400009632111</v>
      </c>
      <c r="I893" s="2" t="n">
        <v>77</v>
      </c>
    </row>
    <row r="894" customFormat="false" ht="15" hidden="false" customHeight="false" outlineLevel="0" collapsed="false">
      <c r="C894" s="3" t="n">
        <v>42950</v>
      </c>
      <c r="D894" s="4" t="n">
        <v>0.563564814814815</v>
      </c>
      <c r="E894" s="2" t="n">
        <f aca="false">0.0000003*(G894^4)-0.00009*(G894^3)+0.0009*(G894^2)-0.1085*(G894)+0.0152</f>
        <v>-1.2719015499119</v>
      </c>
      <c r="F894" s="2" t="n">
        <v>-19.1000003814697</v>
      </c>
      <c r="G894" s="2" t="n">
        <v>11.71901</v>
      </c>
      <c r="H894" s="2" t="n">
        <v>0.346800029277802</v>
      </c>
      <c r="I894" s="2" t="n">
        <v>77</v>
      </c>
    </row>
    <row r="895" customFormat="false" ht="15" hidden="false" customHeight="false" outlineLevel="0" collapsed="false">
      <c r="C895" s="3" t="n">
        <v>42950</v>
      </c>
      <c r="D895" s="4" t="n">
        <v>0.563680555555556</v>
      </c>
      <c r="E895" s="2" t="n">
        <f aca="false">0.0000003*(G895^4)-0.00009*(G895^3)+0.0009*(G895^2)-0.1085*(G895)+0.0152</f>
        <v>-1.27314078684838</v>
      </c>
      <c r="F895" s="2" t="n">
        <v>-19</v>
      </c>
      <c r="G895" s="2" t="n">
        <v>11.72912</v>
      </c>
      <c r="H895" s="2" t="n">
        <v>0.347400009632111</v>
      </c>
      <c r="I895" s="2" t="n">
        <v>77</v>
      </c>
    </row>
    <row r="896" customFormat="false" ht="15" hidden="false" customHeight="false" outlineLevel="0" collapsed="false">
      <c r="C896" s="3" t="n">
        <v>42950</v>
      </c>
      <c r="D896" s="4" t="n">
        <v>0.563796296296296</v>
      </c>
      <c r="E896" s="2" t="n">
        <f aca="false">0.0000003*(G896^4)-0.00009*(G896^3)+0.0009*(G896^2)-0.1085*(G896)+0.0152</f>
        <v>-1.2743804365648</v>
      </c>
      <c r="F896" s="2" t="n">
        <v>-19.1000003814697</v>
      </c>
      <c r="G896" s="2" t="n">
        <v>11.73923</v>
      </c>
      <c r="H896" s="2" t="n">
        <v>0.347400009632111</v>
      </c>
      <c r="I896" s="2" t="n">
        <v>77</v>
      </c>
    </row>
    <row r="897" customFormat="false" ht="15" hidden="false" customHeight="false" outlineLevel="0" collapsed="false">
      <c r="C897" s="3" t="n">
        <v>42950</v>
      </c>
      <c r="D897" s="4" t="n">
        <v>0.563935185185185</v>
      </c>
      <c r="E897" s="2" t="n">
        <f aca="false">0.0000003*(G897^4)-0.00009*(G897^3)+0.0009*(G897^2)-0.1085*(G897)+0.0152</f>
        <v>-1.27562049953188</v>
      </c>
      <c r="F897" s="2" t="n">
        <v>-19.1000003814697</v>
      </c>
      <c r="G897" s="2" t="n">
        <v>11.74934</v>
      </c>
      <c r="H897" s="2" t="n">
        <v>0.347400009632111</v>
      </c>
      <c r="I897" s="2" t="n">
        <v>77</v>
      </c>
    </row>
    <row r="898" customFormat="false" ht="15" hidden="false" customHeight="false" outlineLevel="0" collapsed="false">
      <c r="C898" s="3" t="n">
        <v>42950</v>
      </c>
      <c r="D898" s="4" t="n">
        <v>0.564050925925926</v>
      </c>
      <c r="E898" s="2" t="n">
        <f aca="false">0.0000003*(G898^4)-0.00009*(G898^3)+0.0009*(G898^2)-0.1085*(G898)+0.0152</f>
        <v>-1.27686097622026</v>
      </c>
      <c r="F898" s="2" t="n">
        <v>-19.2000007629395</v>
      </c>
      <c r="G898" s="2" t="n">
        <v>11.75945</v>
      </c>
      <c r="H898" s="2" t="n">
        <v>0.347400009632111</v>
      </c>
      <c r="I898" s="2" t="n">
        <v>77</v>
      </c>
    </row>
    <row r="899" customFormat="false" ht="15" hidden="false" customHeight="false" outlineLevel="0" collapsed="false">
      <c r="C899" s="3" t="n">
        <v>42950</v>
      </c>
      <c r="D899" s="4" t="n">
        <v>0.564166666666667</v>
      </c>
      <c r="E899" s="2" t="n">
        <f aca="false">0.0000003*(G899^4)-0.00009*(G899^3)+0.0009*(G899^2)-0.1085*(G899)+0.0152</f>
        <v>-1.2781018671005</v>
      </c>
      <c r="F899" s="2" t="n">
        <v>-19.2000007629395</v>
      </c>
      <c r="G899" s="2" t="n">
        <v>11.76956</v>
      </c>
      <c r="H899" s="2" t="n">
        <v>0.347400009632111</v>
      </c>
      <c r="I899" s="2" t="n">
        <v>77</v>
      </c>
    </row>
    <row r="900" customFormat="false" ht="15" hidden="false" customHeight="false" outlineLevel="0" collapsed="false">
      <c r="C900" s="3" t="n">
        <v>42950</v>
      </c>
      <c r="D900" s="4" t="n">
        <v>0.564282407407407</v>
      </c>
      <c r="E900" s="2" t="n">
        <f aca="false">0.0000003*(G900^4)-0.00009*(G900^3)+0.0009*(G900^2)-0.1085*(G900)+0.0152</f>
        <v>-1.27934317264308</v>
      </c>
      <c r="F900" s="2" t="n">
        <v>-19.2000007629395</v>
      </c>
      <c r="G900" s="2" t="n">
        <v>11.77967</v>
      </c>
      <c r="H900" s="2" t="n">
        <v>0.347400009632111</v>
      </c>
      <c r="I900" s="2" t="n">
        <v>77</v>
      </c>
    </row>
    <row r="901" customFormat="false" ht="15" hidden="false" customHeight="false" outlineLevel="0" collapsed="false">
      <c r="C901" s="3" t="n">
        <v>42950</v>
      </c>
      <c r="D901" s="4" t="n">
        <v>0.564398148148148</v>
      </c>
      <c r="E901" s="2" t="n">
        <f aca="false">0.0000003*(G901^4)-0.00009*(G901^3)+0.0009*(G901^2)-0.1085*(G901)+0.0152</f>
        <v>-1.28058489331842</v>
      </c>
      <c r="F901" s="2" t="n">
        <v>-19.2000007629395</v>
      </c>
      <c r="G901" s="2" t="n">
        <v>11.78978</v>
      </c>
      <c r="H901" s="2" t="n">
        <v>0.34799998998642</v>
      </c>
      <c r="I901" s="2" t="n">
        <v>77</v>
      </c>
    </row>
    <row r="902" customFormat="false" ht="15" hidden="false" customHeight="false" outlineLevel="0" collapsed="false">
      <c r="C902" s="3" t="n">
        <v>42950</v>
      </c>
      <c r="D902" s="4" t="n">
        <v>0.564513888888889</v>
      </c>
      <c r="E902" s="2" t="n">
        <f aca="false">0.0000003*(G902^4)-0.00009*(G902^3)+0.0009*(G902^2)-0.1085*(G902)+0.0152</f>
        <v>-1.28182702959685</v>
      </c>
      <c r="F902" s="2" t="n">
        <v>-19.1000003814697</v>
      </c>
      <c r="G902" s="2" t="n">
        <v>11.79989</v>
      </c>
      <c r="H902" s="2" t="n">
        <v>0.346800029277802</v>
      </c>
      <c r="I902" s="2" t="n">
        <v>77</v>
      </c>
    </row>
    <row r="903" customFormat="false" ht="15" hidden="false" customHeight="false" outlineLevel="0" collapsed="false">
      <c r="C903" s="3" t="n">
        <v>42950</v>
      </c>
      <c r="D903" s="4" t="n">
        <v>0.56462962962963</v>
      </c>
      <c r="E903" s="2" t="n">
        <f aca="false">0.0000003*(G903^4)-0.00009*(G903^3)+0.0009*(G903^2)-0.1085*(G903)+0.0152</f>
        <v>-1.28306958194864</v>
      </c>
      <c r="F903" s="2" t="n">
        <v>-19.2000007629395</v>
      </c>
      <c r="G903" s="2" t="n">
        <v>11.81</v>
      </c>
      <c r="H903" s="2" t="n">
        <v>0.347400009632111</v>
      </c>
      <c r="I903" s="2" t="n">
        <v>77</v>
      </c>
    </row>
    <row r="904" customFormat="false" ht="15" hidden="false" customHeight="false" outlineLevel="0" collapsed="false">
      <c r="C904" s="3" t="n">
        <v>42950</v>
      </c>
      <c r="D904" s="4" t="n">
        <v>0.56474537037037</v>
      </c>
      <c r="E904" s="2" t="n">
        <f aca="false">0.0000003*(G904^4)-0.00009*(G904^3)+0.0009*(G904^2)-0.1085*(G904)+0.0152</f>
        <v>-1.28431255084396</v>
      </c>
      <c r="F904" s="2" t="n">
        <v>-19.2000007629395</v>
      </c>
      <c r="G904" s="2" t="n">
        <v>11.82011</v>
      </c>
      <c r="H904" s="2" t="n">
        <v>0.347400009632111</v>
      </c>
      <c r="I904" s="2" t="n">
        <v>77</v>
      </c>
    </row>
    <row r="905" customFormat="false" ht="15" hidden="false" customHeight="false" outlineLevel="0" collapsed="false">
      <c r="C905" s="3" t="n">
        <v>42950</v>
      </c>
      <c r="D905" s="4" t="n">
        <v>0.564861111111111</v>
      </c>
      <c r="E905" s="2" t="n">
        <f aca="false">0.0000003*(G905^4)-0.00009*(G905^3)+0.0009*(G905^2)-0.1085*(G905)+0.0152</f>
        <v>-1.28555593675293</v>
      </c>
      <c r="F905" s="2" t="n">
        <v>-19.2000007629395</v>
      </c>
      <c r="G905" s="2" t="n">
        <v>11.83022</v>
      </c>
      <c r="H905" s="2" t="n">
        <v>0.346800029277802</v>
      </c>
      <c r="I905" s="2" t="n">
        <v>77</v>
      </c>
    </row>
    <row r="906" customFormat="false" ht="15" hidden="false" customHeight="false" outlineLevel="0" collapsed="false">
      <c r="C906" s="3" t="n">
        <v>42950</v>
      </c>
      <c r="D906" s="4" t="n">
        <v>0.564976851851852</v>
      </c>
      <c r="E906" s="2" t="n">
        <f aca="false">0.0000003*(G906^4)-0.00009*(G906^3)+0.0009*(G906^2)-0.1085*(G906)+0.0152</f>
        <v>-1.28679974014559</v>
      </c>
      <c r="F906" s="2" t="n">
        <v>-19.2999992370605</v>
      </c>
      <c r="G906" s="2" t="n">
        <v>11.84033</v>
      </c>
      <c r="H906" s="2" t="n">
        <v>0.347400009632111</v>
      </c>
      <c r="I906" s="2" t="n">
        <v>77</v>
      </c>
    </row>
    <row r="907" customFormat="false" ht="15" hidden="false" customHeight="false" outlineLevel="0" collapsed="false">
      <c r="C907" s="3" t="n">
        <v>42950</v>
      </c>
      <c r="D907" s="4" t="n">
        <v>0.565092592592593</v>
      </c>
      <c r="E907" s="2" t="n">
        <f aca="false">0.0000003*(G907^4)-0.00009*(G907^3)+0.0009*(G907^2)-0.1085*(G907)+0.0152</f>
        <v>-1.28804396149188</v>
      </c>
      <c r="F907" s="2" t="n">
        <v>-19.2999992370605</v>
      </c>
      <c r="G907" s="2" t="n">
        <v>11.85044</v>
      </c>
      <c r="H907" s="2" t="n">
        <v>0.347400009632111</v>
      </c>
      <c r="I907" s="2" t="n">
        <v>77</v>
      </c>
    </row>
    <row r="908" customFormat="false" ht="15" hidden="false" customHeight="false" outlineLevel="0" collapsed="false">
      <c r="C908" s="3" t="n">
        <v>42950</v>
      </c>
      <c r="D908" s="4" t="n">
        <v>0.565208333333333</v>
      </c>
      <c r="E908" s="2" t="n">
        <f aca="false">0.0000003*(G908^4)-0.00009*(G908^3)+0.0009*(G908^2)-0.1085*(G908)+0.0152</f>
        <v>-1.28928860126171</v>
      </c>
      <c r="F908" s="2" t="n">
        <v>-19.2999992370605</v>
      </c>
      <c r="G908" s="2" t="n">
        <v>11.86055</v>
      </c>
      <c r="H908" s="2" t="n">
        <v>0.346800029277802</v>
      </c>
      <c r="I908" s="2" t="n">
        <v>77</v>
      </c>
    </row>
    <row r="909" customFormat="false" ht="15" hidden="false" customHeight="false" outlineLevel="0" collapsed="false">
      <c r="C909" s="3" t="n">
        <v>42950</v>
      </c>
      <c r="D909" s="4" t="n">
        <v>0.565324074074074</v>
      </c>
      <c r="E909" s="2" t="n">
        <f aca="false">0.0000003*(G909^4)-0.00009*(G909^3)+0.0009*(G909^2)-0.1085*(G909)+0.0152</f>
        <v>-1.29053365992487</v>
      </c>
      <c r="F909" s="2" t="n">
        <v>-19.2000007629395</v>
      </c>
      <c r="G909" s="2" t="n">
        <v>11.87066</v>
      </c>
      <c r="H909" s="2" t="n">
        <v>0.346800029277802</v>
      </c>
      <c r="I909" s="2" t="n">
        <v>77</v>
      </c>
    </row>
    <row r="910" customFormat="false" ht="15" hidden="false" customHeight="false" outlineLevel="0" collapsed="false">
      <c r="C910" s="3" t="n">
        <v>42950</v>
      </c>
      <c r="D910" s="4" t="n">
        <v>0.565439814814815</v>
      </c>
      <c r="E910" s="2" t="n">
        <f aca="false">0.0000003*(G910^4)-0.00009*(G910^3)+0.0009*(G910^2)-0.1085*(G910)+0.0152</f>
        <v>-1.2917791379511</v>
      </c>
      <c r="F910" s="2" t="n">
        <v>-19.2999992370605</v>
      </c>
      <c r="G910" s="2" t="n">
        <v>11.88077</v>
      </c>
      <c r="H910" s="2" t="n">
        <v>0.34620001912117</v>
      </c>
      <c r="I910" s="2" t="n">
        <v>77</v>
      </c>
    </row>
    <row r="911" customFormat="false" ht="15" hidden="false" customHeight="false" outlineLevel="0" collapsed="false">
      <c r="C911" s="3" t="n">
        <v>42950</v>
      </c>
      <c r="D911" s="4" t="n">
        <v>0.565555555555556</v>
      </c>
      <c r="E911" s="2" t="n">
        <f aca="false">0.0000003*(G911^4)-0.00009*(G911^3)+0.0009*(G911^2)-0.1085*(G911)+0.0152</f>
        <v>-1.29302503581006</v>
      </c>
      <c r="F911" s="2" t="n">
        <v>-19.1000003814697</v>
      </c>
      <c r="G911" s="2" t="n">
        <v>11.89088</v>
      </c>
      <c r="H911" s="2" t="n">
        <v>0.347400009632111</v>
      </c>
      <c r="I911" s="2" t="n">
        <v>77</v>
      </c>
    </row>
    <row r="912" customFormat="false" ht="15" hidden="false" customHeight="false" outlineLevel="0" collapsed="false">
      <c r="C912" s="3" t="n">
        <v>42950</v>
      </c>
      <c r="D912" s="4" t="n">
        <v>0.565671296296296</v>
      </c>
      <c r="E912" s="2" t="n">
        <f aca="false">0.0000003*(G912^4)-0.00009*(G912^3)+0.0009*(G912^2)-0.1085*(G912)+0.0152</f>
        <v>-1.29427135397133</v>
      </c>
      <c r="F912" s="2" t="n">
        <v>-19.2000007629395</v>
      </c>
      <c r="G912" s="2" t="n">
        <v>11.90099</v>
      </c>
      <c r="H912" s="2" t="n">
        <v>0.347400009632111</v>
      </c>
      <c r="I912" s="2" t="n">
        <v>77</v>
      </c>
    </row>
    <row r="913" customFormat="false" ht="15" hidden="false" customHeight="false" outlineLevel="0" collapsed="false">
      <c r="C913" s="3" t="n">
        <v>42950</v>
      </c>
      <c r="D913" s="4" t="n">
        <v>0.565787037037037</v>
      </c>
      <c r="E913" s="2" t="n">
        <f aca="false">0.0000003*(G913^4)-0.00009*(G913^3)+0.0009*(G913^2)-0.1085*(G913)+0.0152</f>
        <v>-1.29551809290442</v>
      </c>
      <c r="F913" s="2" t="n">
        <v>-19.1000003814697</v>
      </c>
      <c r="G913" s="2" t="n">
        <v>11.9111</v>
      </c>
      <c r="H913" s="2" t="n">
        <v>0.347400009632111</v>
      </c>
      <c r="I913" s="2" t="n">
        <v>77</v>
      </c>
    </row>
    <row r="914" customFormat="false" ht="15" hidden="false" customHeight="false" outlineLevel="0" collapsed="false">
      <c r="C914" s="3" t="n">
        <v>42950</v>
      </c>
      <c r="D914" s="4" t="n">
        <v>0.565902777777778</v>
      </c>
      <c r="E914" s="2" t="n">
        <f aca="false">0.0000003*(G914^4)-0.00009*(G914^3)+0.0009*(G914^2)-0.1085*(G914)+0.0152</f>
        <v>-1.29676525307877</v>
      </c>
      <c r="F914" s="2" t="n">
        <v>-19.2000007629395</v>
      </c>
      <c r="G914" s="2" t="n">
        <v>11.92121</v>
      </c>
      <c r="H914" s="2" t="n">
        <v>0.347400009632111</v>
      </c>
      <c r="I914" s="2" t="n">
        <v>77</v>
      </c>
    </row>
    <row r="915" customFormat="false" ht="15" hidden="false" customHeight="false" outlineLevel="0" collapsed="false">
      <c r="C915" s="3" t="n">
        <v>42950</v>
      </c>
      <c r="D915" s="4" t="n">
        <v>0.566018518518519</v>
      </c>
      <c r="E915" s="2" t="n">
        <f aca="false">0.0000003*(G915^4)-0.00009*(G915^3)+0.0009*(G915^2)-0.1085*(G915)+0.0152</f>
        <v>-1.29801283496373</v>
      </c>
      <c r="F915" s="2" t="n">
        <v>-19.2000007629395</v>
      </c>
      <c r="G915" s="2" t="n">
        <v>11.93132</v>
      </c>
      <c r="H915" s="2" t="n">
        <v>0.346800029277802</v>
      </c>
      <c r="I915" s="2" t="n">
        <v>77</v>
      </c>
    </row>
    <row r="916" customFormat="false" ht="15" hidden="false" customHeight="false" outlineLevel="0" collapsed="false">
      <c r="C916" s="3" t="n">
        <v>42950</v>
      </c>
      <c r="D916" s="4" t="n">
        <v>0.566134259259259</v>
      </c>
      <c r="E916" s="2" t="n">
        <f aca="false">0.0000003*(G916^4)-0.00009*(G916^3)+0.0009*(G916^2)-0.1085*(G916)+0.0152</f>
        <v>-1.29926083902858</v>
      </c>
      <c r="F916" s="2" t="n">
        <v>-19.1000003814697</v>
      </c>
      <c r="G916" s="2" t="n">
        <v>11.94143</v>
      </c>
      <c r="H916" s="2" t="n">
        <v>0.347400009632111</v>
      </c>
      <c r="I916" s="2" t="n">
        <v>77</v>
      </c>
    </row>
    <row r="917" customFormat="false" ht="15" hidden="false" customHeight="false" outlineLevel="0" collapsed="false">
      <c r="C917" s="3" t="n">
        <v>42950</v>
      </c>
      <c r="D917" s="4" t="n">
        <v>0.56625</v>
      </c>
      <c r="E917" s="2" t="n">
        <f aca="false">0.0000003*(G917^4)-0.00009*(G917^3)+0.0009*(G917^2)-0.1085*(G917)+0.0152</f>
        <v>-1.30050926574253</v>
      </c>
      <c r="F917" s="2" t="n">
        <v>-19</v>
      </c>
      <c r="G917" s="2" t="n">
        <v>11.95154</v>
      </c>
      <c r="H917" s="2" t="n">
        <v>0.347400009632111</v>
      </c>
      <c r="I917" s="2" t="n">
        <v>77</v>
      </c>
    </row>
    <row r="918" customFormat="false" ht="15" hidden="false" customHeight="false" outlineLevel="0" collapsed="false">
      <c r="C918" s="3" t="n">
        <v>42950</v>
      </c>
      <c r="D918" s="4" t="n">
        <v>0.566365740740741</v>
      </c>
      <c r="E918" s="2" t="n">
        <f aca="false">0.0000003*(G918^4)-0.00009*(G918^3)+0.0009*(G918^2)-0.1085*(G918)+0.0152</f>
        <v>-1.30175811557472</v>
      </c>
      <c r="F918" s="2" t="n">
        <v>-19.1000003814697</v>
      </c>
      <c r="G918" s="2" t="n">
        <v>11.96165</v>
      </c>
      <c r="H918" s="2" t="n">
        <v>0.346800029277802</v>
      </c>
      <c r="I918" s="2" t="n">
        <v>77</v>
      </c>
    </row>
    <row r="919" customFormat="false" ht="15" hidden="false" customHeight="false" outlineLevel="0" collapsed="false">
      <c r="C919" s="3" t="n">
        <v>42950</v>
      </c>
      <c r="D919" s="4" t="n">
        <v>0.566481481481482</v>
      </c>
      <c r="E919" s="2" t="n">
        <f aca="false">0.0000003*(G919^4)-0.00009*(G919^3)+0.0009*(G919^2)-0.1085*(G919)+0.0152</f>
        <v>-1.3030073889942</v>
      </c>
      <c r="F919" s="2" t="n">
        <v>-18.8999996185303</v>
      </c>
      <c r="G919" s="2" t="n">
        <v>11.97176</v>
      </c>
      <c r="H919" s="2" t="n">
        <v>0.346800029277802</v>
      </c>
      <c r="I919" s="2" t="n">
        <v>77</v>
      </c>
    </row>
    <row r="920" customFormat="false" ht="15" hidden="false" customHeight="false" outlineLevel="0" collapsed="false">
      <c r="C920" s="3" t="n">
        <v>42950</v>
      </c>
      <c r="D920" s="4" t="n">
        <v>0.566597222222222</v>
      </c>
      <c r="E920" s="2" t="n">
        <f aca="false">0.0000003*(G920^4)-0.00009*(G920^3)+0.0009*(G920^2)-0.1085*(G920)+0.0152</f>
        <v>-1.30425708646996</v>
      </c>
      <c r="F920" s="2" t="n">
        <v>-19</v>
      </c>
      <c r="G920" s="2" t="n">
        <v>11.98187</v>
      </c>
      <c r="H920" s="2" t="n">
        <v>0.347400009632111</v>
      </c>
      <c r="I920" s="2" t="n">
        <v>77</v>
      </c>
    </row>
    <row r="921" customFormat="false" ht="15" hidden="false" customHeight="false" outlineLevel="0" collapsed="false">
      <c r="C921" s="3" t="n">
        <v>42950</v>
      </c>
      <c r="D921" s="4" t="n">
        <v>0.566712962962963</v>
      </c>
      <c r="E921" s="2" t="n">
        <f aca="false">0.0000003*(G921^4)-0.00009*(G921^3)+0.0009*(G921^2)-0.1085*(G921)+0.0152</f>
        <v>-1.30550720847089</v>
      </c>
      <c r="F921" s="2" t="n">
        <v>-18.8999996185303</v>
      </c>
      <c r="G921" s="2" t="n">
        <v>11.99198</v>
      </c>
      <c r="H921" s="2" t="n">
        <v>0.347400009632111</v>
      </c>
      <c r="I921" s="2" t="n">
        <v>77</v>
      </c>
    </row>
    <row r="922" customFormat="false" ht="15" hidden="false" customHeight="false" outlineLevel="0" collapsed="false">
      <c r="C922" s="3" t="n">
        <v>42950</v>
      </c>
      <c r="D922" s="4" t="n">
        <v>0.566828703703704</v>
      </c>
      <c r="E922" s="2" t="n">
        <f aca="false">0.0000003*(G922^4)-0.00009*(G922^3)+0.0009*(G922^2)-0.1085*(G922)+0.0152</f>
        <v>-1.30675775546583</v>
      </c>
      <c r="F922" s="2" t="n">
        <v>-19</v>
      </c>
      <c r="G922" s="2" t="n">
        <v>12.00209</v>
      </c>
      <c r="H922" s="2" t="n">
        <v>0.346800029277802</v>
      </c>
      <c r="I922" s="2" t="n">
        <v>77</v>
      </c>
    </row>
    <row r="923" customFormat="false" ht="15" hidden="false" customHeight="false" outlineLevel="0" collapsed="false">
      <c r="C923" s="3" t="n">
        <v>42950</v>
      </c>
      <c r="D923" s="4" t="n">
        <v>0.566944444444445</v>
      </c>
      <c r="E923" s="2" t="n">
        <f aca="false">0.0000003*(G923^4)-0.00009*(G923^3)+0.0009*(G923^2)-0.1085*(G923)+0.0152</f>
        <v>-1.30800872792354</v>
      </c>
      <c r="F923" s="2" t="n">
        <v>-19</v>
      </c>
      <c r="G923" s="2" t="n">
        <v>12.0122</v>
      </c>
      <c r="H923" s="2" t="n">
        <v>0.346800029277802</v>
      </c>
      <c r="I923" s="2" t="n">
        <v>77</v>
      </c>
    </row>
    <row r="924" customFormat="false" ht="15" hidden="false" customHeight="false" outlineLevel="0" collapsed="false">
      <c r="C924" s="3" t="n">
        <v>42950</v>
      </c>
      <c r="D924" s="4" t="n">
        <v>0.567060185185185</v>
      </c>
      <c r="E924" s="2" t="n">
        <f aca="false">0.0000003*(G924^4)-0.00009*(G924^3)+0.0009*(G924^2)-0.1085*(G924)+0.0152</f>
        <v>-1.3092601263127</v>
      </c>
      <c r="F924" s="2" t="n">
        <v>-19</v>
      </c>
      <c r="G924" s="2" t="n">
        <v>12.02231</v>
      </c>
      <c r="H924" s="2" t="n">
        <v>0.347400009632111</v>
      </c>
      <c r="I924" s="2" t="n">
        <v>77</v>
      </c>
    </row>
    <row r="925" customFormat="false" ht="15" hidden="false" customHeight="false" outlineLevel="0" collapsed="false">
      <c r="C925" s="3" t="n">
        <v>42950</v>
      </c>
      <c r="D925" s="4" t="n">
        <v>0.567175925925926</v>
      </c>
      <c r="E925" s="2" t="n">
        <f aca="false">0.0000003*(G925^4)-0.00009*(G925^3)+0.0009*(G925^2)-0.1085*(G925)+0.0152</f>
        <v>-1.31051195110191</v>
      </c>
      <c r="F925" s="2" t="n">
        <v>-19.1000003814697</v>
      </c>
      <c r="G925" s="2" t="n">
        <v>12.03242</v>
      </c>
      <c r="H925" s="2" t="n">
        <v>0.346800029277802</v>
      </c>
      <c r="I925" s="2" t="n">
        <v>77</v>
      </c>
    </row>
    <row r="926" customFormat="false" ht="15" hidden="false" customHeight="false" outlineLevel="0" collapsed="false">
      <c r="C926" s="3" t="n">
        <v>42950</v>
      </c>
      <c r="D926" s="4" t="n">
        <v>0.567291666666667</v>
      </c>
      <c r="E926" s="2" t="n">
        <f aca="false">0.0000003*(G926^4)-0.00009*(G926^3)+0.0009*(G926^2)-0.1085*(G926)+0.0152</f>
        <v>-1.31176420275971</v>
      </c>
      <c r="F926" s="2" t="n">
        <v>-19.1000003814697</v>
      </c>
      <c r="G926" s="2" t="n">
        <v>12.04253</v>
      </c>
      <c r="H926" s="2" t="n">
        <v>0.347400009632111</v>
      </c>
      <c r="I926" s="2" t="n">
        <v>77</v>
      </c>
    </row>
    <row r="927" customFormat="false" ht="15" hidden="false" customHeight="false" outlineLevel="0" collapsed="false">
      <c r="C927" s="3" t="n">
        <v>42950</v>
      </c>
      <c r="D927" s="4" t="n">
        <v>0.567407407407408</v>
      </c>
      <c r="E927" s="2" t="n">
        <f aca="false">0.0000003*(G927^4)-0.00009*(G927^3)+0.0009*(G927^2)-0.1085*(G927)+0.0152</f>
        <v>-1.31301688175455</v>
      </c>
      <c r="F927" s="2" t="n">
        <v>-19.2000007629395</v>
      </c>
      <c r="G927" s="2" t="n">
        <v>12.05264</v>
      </c>
      <c r="H927" s="2" t="n">
        <v>0.346800029277802</v>
      </c>
      <c r="I927" s="2" t="n">
        <v>77</v>
      </c>
    </row>
    <row r="928" customFormat="false" ht="15" hidden="false" customHeight="false" outlineLevel="0" collapsed="false">
      <c r="C928" s="3" t="n">
        <v>42950</v>
      </c>
      <c r="D928" s="4" t="n">
        <v>0.567523148148148</v>
      </c>
      <c r="E928" s="2" t="n">
        <f aca="false">0.0000003*(G928^4)-0.00009*(G928^3)+0.0009*(G928^2)-0.1085*(G928)+0.0152</f>
        <v>-1.3142699885548</v>
      </c>
      <c r="F928" s="2" t="n">
        <v>-19.2000007629395</v>
      </c>
      <c r="G928" s="2" t="n">
        <v>12.06275</v>
      </c>
      <c r="H928" s="2" t="n">
        <v>0.347400009632111</v>
      </c>
      <c r="I928" s="2" t="n">
        <v>77</v>
      </c>
    </row>
    <row r="929" customFormat="false" ht="15" hidden="false" customHeight="false" outlineLevel="0" collapsed="false">
      <c r="C929" s="3" t="n">
        <v>42950</v>
      </c>
      <c r="D929" s="4" t="n">
        <v>0.567638888888889</v>
      </c>
      <c r="E929" s="2" t="n">
        <f aca="false">0.0000003*(G929^4)-0.00009*(G929^3)+0.0009*(G929^2)-0.1085*(G929)+0.0152</f>
        <v>-1.31552352362878</v>
      </c>
      <c r="F929" s="2" t="n">
        <v>-19.2000007629395</v>
      </c>
      <c r="G929" s="2" t="n">
        <v>12.07286</v>
      </c>
      <c r="H929" s="2" t="n">
        <v>0.34620001912117</v>
      </c>
      <c r="I929" s="2" t="n">
        <v>77</v>
      </c>
    </row>
    <row r="930" customFormat="false" ht="15" hidden="false" customHeight="false" outlineLevel="0" collapsed="false">
      <c r="C930" s="3" t="n">
        <v>42950</v>
      </c>
      <c r="D930" s="4" t="n">
        <v>0.56775462962963</v>
      </c>
      <c r="E930" s="2" t="n">
        <f aca="false">0.0000003*(G930^4)-0.00009*(G930^3)+0.0009*(G930^2)-0.1085*(G930)+0.0152</f>
        <v>-1.31677748744471</v>
      </c>
      <c r="F930" s="2" t="n">
        <v>-19.1000003814697</v>
      </c>
      <c r="G930" s="2" t="n">
        <v>12.08297</v>
      </c>
      <c r="H930" s="2" t="n">
        <v>0.347400009632111</v>
      </c>
      <c r="I930" s="2" t="n">
        <v>77</v>
      </c>
    </row>
    <row r="931" customFormat="false" ht="15" hidden="false" customHeight="false" outlineLevel="0" collapsed="false">
      <c r="C931" s="3" t="n">
        <v>42950</v>
      </c>
      <c r="D931" s="4" t="n">
        <v>0.56787037037037</v>
      </c>
      <c r="E931" s="2" t="n">
        <f aca="false">0.0000003*(G931^4)-0.00009*(G931^3)+0.0009*(G931^2)-0.1085*(G931)+0.0152</f>
        <v>-1.31803188047075</v>
      </c>
      <c r="F931" s="2" t="n">
        <v>-19.1000003814697</v>
      </c>
      <c r="G931" s="2" t="n">
        <v>12.09308</v>
      </c>
      <c r="H931" s="2" t="n">
        <v>0.346800029277802</v>
      </c>
      <c r="I931" s="2" t="n">
        <v>77</v>
      </c>
    </row>
    <row r="932" customFormat="false" ht="15" hidden="false" customHeight="false" outlineLevel="0" collapsed="false">
      <c r="C932" s="3" t="n">
        <v>42950</v>
      </c>
      <c r="D932" s="4" t="n">
        <v>0.567986111111111</v>
      </c>
      <c r="E932" s="2" t="n">
        <f aca="false">0.0000003*(G932^4)-0.00009*(G932^3)+0.0009*(G932^2)-0.1085*(G932)+0.0152</f>
        <v>-1.31928670317498</v>
      </c>
      <c r="F932" s="2" t="n">
        <v>-19</v>
      </c>
      <c r="G932" s="2" t="n">
        <v>12.10319</v>
      </c>
      <c r="H932" s="2" t="n">
        <v>0.346800029277802</v>
      </c>
      <c r="I932" s="2" t="n">
        <v>77</v>
      </c>
    </row>
    <row r="933" customFormat="false" ht="15" hidden="false" customHeight="false" outlineLevel="0" collapsed="false">
      <c r="C933" s="3" t="n">
        <v>42950</v>
      </c>
      <c r="D933" s="4" t="n">
        <v>0.568101851851852</v>
      </c>
      <c r="E933" s="2" t="n">
        <f aca="false">0.0000003*(G933^4)-0.00009*(G933^3)+0.0009*(G933^2)-0.1085*(G933)+0.0152</f>
        <v>-1.3205419560254</v>
      </c>
      <c r="F933" s="2" t="n">
        <v>-19.1000003814697</v>
      </c>
      <c r="G933" s="2" t="n">
        <v>12.1133</v>
      </c>
      <c r="H933" s="2" t="n">
        <v>0.346800029277802</v>
      </c>
      <c r="I933" s="2" t="n">
        <v>77</v>
      </c>
    </row>
    <row r="934" customFormat="false" ht="15" hidden="false" customHeight="false" outlineLevel="0" collapsed="false">
      <c r="C934" s="3" t="n">
        <v>42950</v>
      </c>
      <c r="D934" s="4" t="n">
        <v>0.568217592592593</v>
      </c>
      <c r="E934" s="2" t="n">
        <f aca="false">0.0000003*(G934^4)-0.00009*(G934^3)+0.0009*(G934^2)-0.1085*(G934)+0.0152</f>
        <v>-1.32179763948994</v>
      </c>
      <c r="F934" s="2" t="n">
        <v>-19.1000003814697</v>
      </c>
      <c r="G934" s="2" t="n">
        <v>12.12341</v>
      </c>
      <c r="H934" s="2" t="n">
        <v>0.34620001912117</v>
      </c>
      <c r="I934" s="2" t="n">
        <v>77</v>
      </c>
    </row>
    <row r="935" customFormat="false" ht="15" hidden="false" customHeight="false" outlineLevel="0" collapsed="false">
      <c r="C935" s="3" t="n">
        <v>42950</v>
      </c>
      <c r="D935" s="4" t="n">
        <v>0.568333333333333</v>
      </c>
      <c r="E935" s="2" t="n">
        <f aca="false">0.0000003*(G935^4)-0.00009*(G935^3)+0.0009*(G935^2)-0.1085*(G935)+0.0152</f>
        <v>-1.32305375403645</v>
      </c>
      <c r="F935" s="2" t="n">
        <v>-19.2000007629395</v>
      </c>
      <c r="G935" s="2" t="n">
        <v>12.13352</v>
      </c>
      <c r="H935" s="2" t="n">
        <v>0.346800029277802</v>
      </c>
      <c r="I935" s="2" t="n">
        <v>77</v>
      </c>
    </row>
    <row r="936" customFormat="false" ht="15" hidden="false" customHeight="false" outlineLevel="0" collapsed="false">
      <c r="C936" s="3" t="n">
        <v>42950</v>
      </c>
      <c r="D936" s="4" t="n">
        <v>0.568449074074074</v>
      </c>
      <c r="E936" s="2" t="n">
        <f aca="false">0.0000003*(G936^4)-0.00009*(G936^3)+0.0009*(G936^2)-0.1085*(G936)+0.0152</f>
        <v>-1.32431030013272</v>
      </c>
      <c r="F936" s="2" t="n">
        <v>-19</v>
      </c>
      <c r="G936" s="2" t="n">
        <v>12.14363</v>
      </c>
      <c r="H936" s="2" t="n">
        <v>0.347400009632111</v>
      </c>
      <c r="I936" s="2" t="n">
        <v>77</v>
      </c>
    </row>
    <row r="937" customFormat="false" ht="15" hidden="false" customHeight="false" outlineLevel="0" collapsed="false">
      <c r="C937" s="3" t="n">
        <v>42950</v>
      </c>
      <c r="D937" s="4" t="n">
        <v>0.568564814814815</v>
      </c>
      <c r="E937" s="2" t="n">
        <f aca="false">0.0000003*(G937^4)-0.00009*(G937^3)+0.0009*(G937^2)-0.1085*(G937)+0.0152</f>
        <v>-1.32556727824643</v>
      </c>
      <c r="F937" s="2" t="n">
        <v>-19.1000003814697</v>
      </c>
      <c r="G937" s="2" t="n">
        <v>12.15374</v>
      </c>
      <c r="H937" s="2" t="n">
        <v>0.347400009632111</v>
      </c>
      <c r="I937" s="2" t="n">
        <v>77</v>
      </c>
    </row>
    <row r="938" customFormat="false" ht="15" hidden="false" customHeight="false" outlineLevel="0" collapsed="false">
      <c r="C938" s="3" t="n">
        <v>42950</v>
      </c>
      <c r="D938" s="4" t="n">
        <v>0.568680555555556</v>
      </c>
      <c r="E938" s="2" t="n">
        <f aca="false">0.0000003*(G938^4)-0.00009*(G938^3)+0.0009*(G938^2)-0.1085*(G938)+0.0152</f>
        <v>-1.32682468884523</v>
      </c>
      <c r="F938" s="2" t="n">
        <v>-19</v>
      </c>
      <c r="G938" s="2" t="n">
        <v>12.16385</v>
      </c>
      <c r="H938" s="2" t="n">
        <v>0.347400009632111</v>
      </c>
      <c r="I938" s="2" t="n">
        <v>77</v>
      </c>
    </row>
    <row r="939" customFormat="false" ht="15" hidden="false" customHeight="false" outlineLevel="0" collapsed="false">
      <c r="C939" s="3" t="n">
        <v>42950</v>
      </c>
      <c r="D939" s="4" t="n">
        <v>0.568796296296296</v>
      </c>
      <c r="E939" s="2" t="n">
        <f aca="false">0.0000003*(G939^4)-0.00009*(G939^3)+0.0009*(G939^2)-0.1085*(G939)+0.0152</f>
        <v>-1.32808253239667</v>
      </c>
      <c r="F939" s="2" t="n">
        <v>-19.1000003814697</v>
      </c>
      <c r="G939" s="2" t="n">
        <v>12.17396</v>
      </c>
      <c r="H939" s="2" t="n">
        <v>0.347400009632111</v>
      </c>
      <c r="I939" s="2" t="n">
        <v>77</v>
      </c>
    </row>
    <row r="940" customFormat="false" ht="15" hidden="false" customHeight="false" outlineLevel="0" collapsed="false">
      <c r="C940" s="3" t="n">
        <v>42950</v>
      </c>
      <c r="D940" s="4" t="n">
        <v>0.568912037037037</v>
      </c>
      <c r="E940" s="2" t="n">
        <f aca="false">0.0000003*(G940^4)-0.00009*(G940^3)+0.0009*(G940^2)-0.1085*(G940)+0.0152</f>
        <v>-1.32934080936822</v>
      </c>
      <c r="F940" s="2" t="n">
        <v>-18.8999996185303</v>
      </c>
      <c r="G940" s="2" t="n">
        <v>12.18407</v>
      </c>
      <c r="H940" s="2" t="n">
        <v>0.347400009632111</v>
      </c>
      <c r="I940" s="2" t="n">
        <v>77</v>
      </c>
    </row>
    <row r="941" customFormat="false" ht="15" hidden="false" customHeight="false" outlineLevel="0" collapsed="false">
      <c r="C941" s="3" t="n">
        <v>42950</v>
      </c>
      <c r="D941" s="4" t="n">
        <v>0.569027777777778</v>
      </c>
      <c r="E941" s="2" t="n">
        <f aca="false">0.0000003*(G941^4)-0.00009*(G941^3)+0.0009*(G941^2)-0.1085*(G941)+0.0152</f>
        <v>-1.33059952022728</v>
      </c>
      <c r="F941" s="2" t="n">
        <v>-19.1000003814697</v>
      </c>
      <c r="G941" s="2" t="n">
        <v>12.19418</v>
      </c>
      <c r="H941" s="2" t="n">
        <v>0.347400009632111</v>
      </c>
      <c r="I941" s="2" t="n">
        <v>77</v>
      </c>
    </row>
    <row r="942" customFormat="false" ht="15" hidden="false" customHeight="false" outlineLevel="0" collapsed="false">
      <c r="C942" s="3" t="n">
        <v>42950</v>
      </c>
      <c r="D942" s="4" t="n">
        <v>0.569143518518519</v>
      </c>
      <c r="E942" s="2" t="n">
        <f aca="false">0.0000003*(G942^4)-0.00009*(G942^3)+0.0009*(G942^2)-0.1085*(G942)+0.0152</f>
        <v>-1.33185866544118</v>
      </c>
      <c r="F942" s="2" t="n">
        <v>-19</v>
      </c>
      <c r="G942" s="2" t="n">
        <v>12.20429</v>
      </c>
      <c r="H942" s="2" t="n">
        <v>0.347400009632111</v>
      </c>
      <c r="I942" s="2" t="n">
        <v>77</v>
      </c>
    </row>
    <row r="943" customFormat="false" ht="15" hidden="false" customHeight="false" outlineLevel="0" collapsed="false">
      <c r="C943" s="3" t="n">
        <v>42950</v>
      </c>
      <c r="D943" s="4" t="n">
        <v>0.569259259259259</v>
      </c>
      <c r="E943" s="2" t="n">
        <f aca="false">0.0000003*(G943^4)-0.00009*(G943^3)+0.0009*(G943^2)-0.1085*(G943)+0.0152</f>
        <v>-1.33311824547718</v>
      </c>
      <c r="F943" s="2" t="n">
        <v>-19.1000003814697</v>
      </c>
      <c r="G943" s="2" t="n">
        <v>12.2144</v>
      </c>
      <c r="H943" s="2" t="n">
        <v>0.347400009632111</v>
      </c>
      <c r="I943" s="2" t="n">
        <v>77</v>
      </c>
    </row>
    <row r="944" customFormat="false" ht="15" hidden="false" customHeight="false" outlineLevel="0" collapsed="false">
      <c r="C944" s="3" t="n">
        <v>42950</v>
      </c>
      <c r="D944" s="4" t="n">
        <v>0.569375</v>
      </c>
      <c r="E944" s="2" t="n">
        <f aca="false">0.0000003*(G944^4)-0.00009*(G944^3)+0.0009*(G944^2)-0.1085*(G944)+0.0152</f>
        <v>-1.33437826080244</v>
      </c>
      <c r="F944" s="2" t="n">
        <v>-19.1000003814697</v>
      </c>
      <c r="G944" s="2" t="n">
        <v>12.22451</v>
      </c>
      <c r="H944" s="2" t="n">
        <v>0.34799998998642</v>
      </c>
      <c r="I944" s="2" t="n">
        <v>77</v>
      </c>
    </row>
    <row r="945" customFormat="false" ht="15" hidden="false" customHeight="false" outlineLevel="0" collapsed="false">
      <c r="C945" s="3" t="n">
        <v>42950</v>
      </c>
      <c r="D945" s="4" t="n">
        <v>0.569490740740741</v>
      </c>
      <c r="E945" s="2" t="n">
        <f aca="false">0.0000003*(G945^4)-0.00009*(G945^3)+0.0009*(G945^2)-0.1085*(G945)+0.0152</f>
        <v>-1.33563871188408</v>
      </c>
      <c r="F945" s="2" t="n">
        <v>-19.1000003814697</v>
      </c>
      <c r="G945" s="2" t="n">
        <v>12.23462</v>
      </c>
      <c r="H945" s="2" t="n">
        <v>0.347400009632111</v>
      </c>
      <c r="I945" s="2" t="n">
        <v>77</v>
      </c>
    </row>
    <row r="946" customFormat="false" ht="15" hidden="false" customHeight="false" outlineLevel="0" collapsed="false">
      <c r="C946" s="3" t="n">
        <v>42950</v>
      </c>
      <c r="D946" s="4" t="n">
        <v>0.569606481481482</v>
      </c>
      <c r="E946" s="2" t="n">
        <f aca="false">0.0000003*(G946^4)-0.00009*(G946^3)+0.0009*(G946^2)-0.1085*(G946)+0.0152</f>
        <v>-1.33689959918912</v>
      </c>
      <c r="F946" s="2" t="n">
        <v>-19</v>
      </c>
      <c r="G946" s="2" t="n">
        <v>12.24473</v>
      </c>
      <c r="H946" s="2" t="n">
        <v>0.347400009632111</v>
      </c>
      <c r="I946" s="2" t="n">
        <v>77</v>
      </c>
    </row>
    <row r="947" customFormat="false" ht="15" hidden="false" customHeight="false" outlineLevel="0" collapsed="false">
      <c r="C947" s="3" t="n">
        <v>42950</v>
      </c>
      <c r="D947" s="4" t="n">
        <v>0.569722222222222</v>
      </c>
      <c r="E947" s="2" t="n">
        <f aca="false">0.0000003*(G947^4)-0.00009*(G947^3)+0.0009*(G947^2)-0.1085*(G947)+0.0152</f>
        <v>-1.3381609231845</v>
      </c>
      <c r="F947" s="2" t="n">
        <v>-19</v>
      </c>
      <c r="G947" s="2" t="n">
        <v>12.25484</v>
      </c>
      <c r="H947" s="2" t="n">
        <v>0.347400009632111</v>
      </c>
      <c r="I947" s="2" t="n">
        <v>77</v>
      </c>
    </row>
    <row r="948" customFormat="false" ht="15" hidden="false" customHeight="false" outlineLevel="0" collapsed="false">
      <c r="C948" s="3" t="n">
        <v>42950</v>
      </c>
      <c r="D948" s="4" t="n">
        <v>0.569837962962963</v>
      </c>
      <c r="E948" s="2" t="n">
        <f aca="false">0.0000003*(G948^4)-0.00009*(G948^3)+0.0009*(G948^2)-0.1085*(G948)+0.0152</f>
        <v>-1.3394226843371</v>
      </c>
      <c r="F948" s="2" t="n">
        <v>-19.1000003814697</v>
      </c>
      <c r="G948" s="2" t="n">
        <v>12.26495</v>
      </c>
      <c r="H948" s="2" t="n">
        <v>0.347400009632111</v>
      </c>
      <c r="I948" s="2" t="n">
        <v>77</v>
      </c>
    </row>
    <row r="949" customFormat="false" ht="15" hidden="false" customHeight="false" outlineLevel="0" collapsed="false">
      <c r="C949" s="3" t="n">
        <v>42950</v>
      </c>
      <c r="D949" s="4" t="n">
        <v>0.569953703703704</v>
      </c>
      <c r="E949" s="2" t="n">
        <f aca="false">0.0000003*(G949^4)-0.00009*(G949^3)+0.0009*(G949^2)-0.1085*(G949)+0.0152</f>
        <v>-1.34068488311373</v>
      </c>
      <c r="F949" s="2" t="n">
        <v>-19.1000003814697</v>
      </c>
      <c r="G949" s="2" t="n">
        <v>12.27506</v>
      </c>
      <c r="H949" s="2" t="n">
        <v>0.347400009632111</v>
      </c>
      <c r="I949" s="2" t="n">
        <v>77</v>
      </c>
    </row>
    <row r="950" customFormat="false" ht="15" hidden="false" customHeight="false" outlineLevel="0" collapsed="false">
      <c r="C950" s="3" t="n">
        <v>42950</v>
      </c>
      <c r="D950" s="4" t="n">
        <v>0.570069444444444</v>
      </c>
      <c r="E950" s="2" t="n">
        <f aca="false">0.0000003*(G950^4)-0.00009*(G950^3)+0.0009*(G950^2)-0.1085*(G950)+0.0152</f>
        <v>-1.34194751998111</v>
      </c>
      <c r="F950" s="2" t="n">
        <v>-19</v>
      </c>
      <c r="G950" s="2" t="n">
        <v>12.28517</v>
      </c>
      <c r="H950" s="2" t="n">
        <v>0.34799998998642</v>
      </c>
      <c r="I950" s="2" t="n">
        <v>77</v>
      </c>
    </row>
    <row r="951" customFormat="false" ht="15" hidden="false" customHeight="false" outlineLevel="0" collapsed="false">
      <c r="C951" s="3" t="n">
        <v>42950</v>
      </c>
      <c r="D951" s="4" t="n">
        <v>0.570185185185185</v>
      </c>
      <c r="E951" s="2" t="n">
        <f aca="false">0.0000003*(G951^4)-0.00009*(G951^3)+0.0009*(G951^2)-0.1085*(G951)+0.0152</f>
        <v>-1.34321059540588</v>
      </c>
      <c r="F951" s="2" t="n">
        <v>-19</v>
      </c>
      <c r="G951" s="2" t="n">
        <v>12.29528</v>
      </c>
      <c r="H951" s="2" t="n">
        <v>0.347400009632111</v>
      </c>
      <c r="I951" s="2" t="n">
        <v>77</v>
      </c>
    </row>
    <row r="952" customFormat="false" ht="15" hidden="false" customHeight="false" outlineLevel="0" collapsed="false">
      <c r="C952" s="3" t="n">
        <v>42950</v>
      </c>
      <c r="D952" s="4" t="n">
        <v>0.570300925925926</v>
      </c>
      <c r="E952" s="2" t="n">
        <f aca="false">0.0000003*(G952^4)-0.00009*(G952^3)+0.0009*(G952^2)-0.1085*(G952)+0.0152</f>
        <v>-1.34447410985463</v>
      </c>
      <c r="F952" s="2" t="n">
        <v>-18.8999996185303</v>
      </c>
      <c r="G952" s="2" t="n">
        <v>12.30539</v>
      </c>
      <c r="H952" s="2" t="n">
        <v>0.347400009632111</v>
      </c>
      <c r="I952" s="2" t="n">
        <v>77</v>
      </c>
    </row>
    <row r="953" customFormat="false" ht="15" hidden="false" customHeight="false" outlineLevel="0" collapsed="false">
      <c r="C953" s="3" t="n">
        <v>42950</v>
      </c>
      <c r="D953" s="4" t="n">
        <v>0.570416666666667</v>
      </c>
      <c r="E953" s="2" t="n">
        <f aca="false">0.0000003*(G953^4)-0.00009*(G953^3)+0.0009*(G953^2)-0.1085*(G953)+0.0152</f>
        <v>-1.34573806379386</v>
      </c>
      <c r="F953" s="2" t="n">
        <v>-18.8999996185303</v>
      </c>
      <c r="G953" s="2" t="n">
        <v>12.3155</v>
      </c>
      <c r="H953" s="2" t="n">
        <v>0.347400009632111</v>
      </c>
      <c r="I953" s="2" t="n">
        <v>77</v>
      </c>
    </row>
    <row r="954" customFormat="false" ht="15" hidden="false" customHeight="false" outlineLevel="0" collapsed="false">
      <c r="C954" s="3" t="n">
        <v>42950</v>
      </c>
      <c r="D954" s="4" t="n">
        <v>0.570532407407407</v>
      </c>
      <c r="E954" s="2" t="n">
        <f aca="false">0.0000003*(G954^4)-0.00009*(G954^3)+0.0009*(G954^2)-0.1085*(G954)+0.0152</f>
        <v>-1.34700245768998</v>
      </c>
      <c r="F954" s="2" t="n">
        <v>-18.8999996185303</v>
      </c>
      <c r="G954" s="2" t="n">
        <v>12.32561</v>
      </c>
      <c r="H954" s="2" t="n">
        <v>0.346800029277802</v>
      </c>
      <c r="I954" s="2" t="n">
        <v>77</v>
      </c>
    </row>
    <row r="955" customFormat="false" ht="15" hidden="false" customHeight="false" outlineLevel="0" collapsed="false">
      <c r="C955" s="3" t="n">
        <v>42950</v>
      </c>
      <c r="D955" s="4" t="n">
        <v>0.570648148148148</v>
      </c>
      <c r="E955" s="2" t="n">
        <f aca="false">0.0000003*(G955^4)-0.00009*(G955^3)+0.0009*(G955^2)-0.1085*(G955)+0.0152</f>
        <v>-1.34826729200934</v>
      </c>
      <c r="F955" s="2" t="n">
        <v>-18.8999996185303</v>
      </c>
      <c r="G955" s="2" t="n">
        <v>12.33572</v>
      </c>
      <c r="H955" s="2" t="n">
        <v>0.346800029277802</v>
      </c>
      <c r="I955" s="2" t="n">
        <v>77</v>
      </c>
    </row>
    <row r="956" customFormat="false" ht="15" hidden="false" customHeight="false" outlineLevel="0" collapsed="false">
      <c r="C956" s="3" t="n">
        <v>42950</v>
      </c>
      <c r="D956" s="4" t="n">
        <v>0.570763888888889</v>
      </c>
      <c r="E956" s="2" t="n">
        <f aca="false">0.0000003*(G956^4)-0.00009*(G956^3)+0.0009*(G956^2)-0.1085*(G956)+0.0152</f>
        <v>-1.34953256721823</v>
      </c>
      <c r="F956" s="2" t="n">
        <v>-18.7999992370605</v>
      </c>
      <c r="G956" s="2" t="n">
        <v>12.34583</v>
      </c>
      <c r="H956" s="2" t="n">
        <v>0.347400009632111</v>
      </c>
      <c r="I956" s="2" t="n">
        <v>77</v>
      </c>
    </row>
    <row r="957" customFormat="false" ht="15" hidden="false" customHeight="false" outlineLevel="0" collapsed="false">
      <c r="C957" s="3" t="n">
        <v>42950</v>
      </c>
      <c r="D957" s="4" t="n">
        <v>0.57087962962963</v>
      </c>
      <c r="E957" s="2" t="n">
        <f aca="false">0.0000003*(G957^4)-0.00009*(G957^3)+0.0009*(G957^2)-0.1085*(G957)+0.0152</f>
        <v>-1.35079828378284</v>
      </c>
      <c r="F957" s="2" t="n">
        <v>-18.8999996185303</v>
      </c>
      <c r="G957" s="2" t="n">
        <v>12.35594</v>
      </c>
      <c r="H957" s="2" t="n">
        <v>0.346800029277802</v>
      </c>
      <c r="I957" s="2" t="n">
        <v>77</v>
      </c>
    </row>
    <row r="958" customFormat="false" ht="15" hidden="false" customHeight="false" outlineLevel="0" collapsed="false">
      <c r="C958" s="3" t="n">
        <v>42950</v>
      </c>
      <c r="D958" s="4" t="n">
        <v>0.57099537037037</v>
      </c>
      <c r="E958" s="2" t="n">
        <f aca="false">0.0000003*(G958^4)-0.00009*(G958^3)+0.0009*(G958^2)-0.1085*(G958)+0.0152</f>
        <v>-1.35206444216928</v>
      </c>
      <c r="F958" s="2" t="n">
        <v>-18.8999996185303</v>
      </c>
      <c r="G958" s="2" t="n">
        <v>12.36605</v>
      </c>
      <c r="H958" s="2" t="n">
        <v>0.347400009632111</v>
      </c>
      <c r="I958" s="2" t="n">
        <v>77</v>
      </c>
    </row>
    <row r="959" customFormat="false" ht="15" hidden="false" customHeight="false" outlineLevel="0" collapsed="false">
      <c r="C959" s="3" t="n">
        <v>42950</v>
      </c>
      <c r="D959" s="4" t="n">
        <v>0.571111111111111</v>
      </c>
      <c r="E959" s="2" t="n">
        <f aca="false">0.0000003*(G959^4)-0.00009*(G959^3)+0.0009*(G959^2)-0.1085*(G959)+0.0152</f>
        <v>-1.35333104284362</v>
      </c>
      <c r="F959" s="2" t="n">
        <v>-18.7999992370605</v>
      </c>
      <c r="G959" s="2" t="n">
        <v>12.37616</v>
      </c>
      <c r="H959" s="2" t="n">
        <v>0.34799998998642</v>
      </c>
      <c r="I959" s="2" t="n">
        <v>77</v>
      </c>
    </row>
    <row r="960" customFormat="false" ht="15" hidden="false" customHeight="false" outlineLevel="0" collapsed="false">
      <c r="C960" s="3" t="n">
        <v>42950</v>
      </c>
      <c r="D960" s="4" t="n">
        <v>0.571226851851852</v>
      </c>
      <c r="E960" s="2" t="n">
        <f aca="false">0.0000003*(G960^4)-0.00009*(G960^3)+0.0009*(G960^2)-0.1085*(G960)+0.0152</f>
        <v>-1.35459808627182</v>
      </c>
      <c r="F960" s="2" t="n">
        <v>-18.8999996185303</v>
      </c>
      <c r="G960" s="2" t="n">
        <v>12.38627</v>
      </c>
      <c r="H960" s="2" t="n">
        <v>0.347400009632111</v>
      </c>
      <c r="I960" s="2" t="n">
        <v>77</v>
      </c>
    </row>
    <row r="961" customFormat="false" ht="15" hidden="false" customHeight="false" outlineLevel="0" collapsed="false">
      <c r="C961" s="3" t="n">
        <v>42950</v>
      </c>
      <c r="D961" s="4" t="n">
        <v>0.571342592592593</v>
      </c>
      <c r="E961" s="2" t="n">
        <f aca="false">0.0000003*(G961^4)-0.00009*(G961^3)+0.0009*(G961^2)-0.1085*(G961)+0.0152</f>
        <v>-1.35586557291979</v>
      </c>
      <c r="F961" s="2" t="n">
        <v>-18.8999996185303</v>
      </c>
      <c r="G961" s="2" t="n">
        <v>12.39638</v>
      </c>
      <c r="H961" s="2" t="n">
        <v>0.34799998998642</v>
      </c>
      <c r="I961" s="2" t="n">
        <v>77</v>
      </c>
    </row>
    <row r="962" customFormat="false" ht="15" hidden="false" customHeight="false" outlineLevel="0" collapsed="false">
      <c r="C962" s="3" t="n">
        <v>42950</v>
      </c>
      <c r="D962" s="4" t="n">
        <v>0.571458333333333</v>
      </c>
      <c r="E962" s="2" t="n">
        <f aca="false">0.0000003*(G962^4)-0.00009*(G962^3)+0.0009*(G962^2)-0.1085*(G962)+0.0152</f>
        <v>-1.35713350325333</v>
      </c>
      <c r="F962" s="2" t="n">
        <v>-19</v>
      </c>
      <c r="G962" s="2" t="n">
        <v>12.40649</v>
      </c>
      <c r="H962" s="2" t="n">
        <v>0.347400009632111</v>
      </c>
      <c r="I962" s="2" t="n">
        <v>77</v>
      </c>
    </row>
    <row r="963" customFormat="false" ht="15" hidden="false" customHeight="false" outlineLevel="0" collapsed="false">
      <c r="C963" s="3" t="n">
        <v>42950</v>
      </c>
      <c r="D963" s="4" t="n">
        <v>0.571574074074074</v>
      </c>
      <c r="E963" s="2" t="n">
        <f aca="false">0.0000003*(G963^4)-0.00009*(G963^3)+0.0009*(G963^2)-0.1085*(G963)+0.0152</f>
        <v>-1.35840187773821</v>
      </c>
      <c r="F963" s="2" t="n">
        <v>-19</v>
      </c>
      <c r="G963" s="2" t="n">
        <v>12.4166</v>
      </c>
      <c r="H963" s="2" t="n">
        <v>0.347400009632111</v>
      </c>
      <c r="I963" s="2" t="n">
        <v>77</v>
      </c>
    </row>
    <row r="964" customFormat="false" ht="15" hidden="false" customHeight="false" outlineLevel="0" collapsed="false">
      <c r="C964" s="3" t="n">
        <v>42950</v>
      </c>
      <c r="D964" s="4" t="n">
        <v>0.571689814814815</v>
      </c>
      <c r="E964" s="2" t="n">
        <f aca="false">0.0000003*(G964^4)-0.00009*(G964^3)+0.0009*(G964^2)-0.1085*(G964)+0.0152</f>
        <v>-1.35967069684009</v>
      </c>
      <c r="F964" s="2" t="n">
        <v>-18.8999996185303</v>
      </c>
      <c r="G964" s="2" t="n">
        <v>12.42671</v>
      </c>
      <c r="H964" s="2" t="n">
        <v>0.347400009632111</v>
      </c>
      <c r="I964" s="2" t="n">
        <v>77</v>
      </c>
    </row>
    <row r="965" customFormat="false" ht="15" hidden="false" customHeight="false" outlineLevel="0" collapsed="false">
      <c r="C965" s="3" t="n">
        <v>42950</v>
      </c>
      <c r="D965" s="4" t="n">
        <v>0.571805555555556</v>
      </c>
      <c r="E965" s="2" t="n">
        <f aca="false">0.0000003*(G965^4)-0.00009*(G965^3)+0.0009*(G965^2)-0.1085*(G965)+0.0152</f>
        <v>-1.36093996102457</v>
      </c>
      <c r="F965" s="2" t="n">
        <v>-19</v>
      </c>
      <c r="G965" s="2" t="n">
        <v>12.43682</v>
      </c>
      <c r="H965" s="2" t="n">
        <v>0.347400009632111</v>
      </c>
      <c r="I965" s="2" t="n">
        <v>77</v>
      </c>
    </row>
    <row r="966" customFormat="false" ht="15" hidden="false" customHeight="false" outlineLevel="0" collapsed="false">
      <c r="C966" s="3" t="n">
        <v>42950</v>
      </c>
      <c r="D966" s="4" t="n">
        <v>0.571921296296296</v>
      </c>
      <c r="E966" s="2" t="n">
        <f aca="false">0.0000003*(G966^4)-0.00009*(G966^3)+0.0009*(G966^2)-0.1085*(G966)+0.0152</f>
        <v>-1.36220967075717</v>
      </c>
      <c r="F966" s="2" t="n">
        <v>-19</v>
      </c>
      <c r="G966" s="2" t="n">
        <v>12.44693</v>
      </c>
      <c r="H966" s="2" t="n">
        <v>0.347400009632111</v>
      </c>
      <c r="I966" s="2" t="n">
        <v>77</v>
      </c>
    </row>
    <row r="967" customFormat="false" ht="15" hidden="false" customHeight="false" outlineLevel="0" collapsed="false">
      <c r="C967" s="3" t="n">
        <v>42950</v>
      </c>
      <c r="D967" s="4" t="n">
        <v>0.572037037037037</v>
      </c>
      <c r="E967" s="2" t="n">
        <f aca="false">0.0000003*(G967^4)-0.00009*(G967^3)+0.0009*(G967^2)-0.1085*(G967)+0.0152</f>
        <v>-1.36347982650334</v>
      </c>
      <c r="F967" s="2" t="n">
        <v>-19.1000003814697</v>
      </c>
      <c r="G967" s="2" t="n">
        <v>12.45704</v>
      </c>
      <c r="H967" s="2" t="n">
        <v>0.347400009632111</v>
      </c>
      <c r="I967" s="2" t="n">
        <v>77</v>
      </c>
    </row>
    <row r="968" customFormat="false" ht="15" hidden="false" customHeight="false" outlineLevel="0" collapsed="false">
      <c r="C968" s="3" t="n">
        <v>42950</v>
      </c>
      <c r="D968" s="4" t="n">
        <v>0.572152777777778</v>
      </c>
      <c r="E968" s="2" t="n">
        <f aca="false">0.0000003*(G968^4)-0.00009*(G968^3)+0.0009*(G968^2)-0.1085*(G968)+0.0152</f>
        <v>-1.36475042872845</v>
      </c>
      <c r="F968" s="2" t="n">
        <v>-19</v>
      </c>
      <c r="G968" s="2" t="n">
        <v>12.46715</v>
      </c>
      <c r="H968" s="2" t="n">
        <v>0.346800029277802</v>
      </c>
      <c r="I968" s="2" t="n">
        <v>77</v>
      </c>
    </row>
    <row r="969" customFormat="false" ht="15" hidden="false" customHeight="false" outlineLevel="0" collapsed="false">
      <c r="C969" s="3" t="n">
        <v>42950</v>
      </c>
      <c r="D969" s="4" t="n">
        <v>0.572268518518519</v>
      </c>
      <c r="E969" s="2" t="n">
        <f aca="false">0.0000003*(G969^4)-0.00009*(G969^3)+0.0009*(G969^2)-0.1085*(G969)+0.0152</f>
        <v>-1.36602147789779</v>
      </c>
      <c r="F969" s="2" t="n">
        <v>-19</v>
      </c>
      <c r="G969" s="2" t="n">
        <v>12.47726</v>
      </c>
      <c r="H969" s="2" t="n">
        <v>0.346800029277802</v>
      </c>
      <c r="I969" s="2" t="n">
        <v>77</v>
      </c>
    </row>
    <row r="970" customFormat="false" ht="15" hidden="false" customHeight="false" outlineLevel="0" collapsed="false">
      <c r="C970" s="3" t="n">
        <v>42950</v>
      </c>
      <c r="D970" s="4" t="n">
        <v>0.572384259259259</v>
      </c>
      <c r="E970" s="2" t="n">
        <f aca="false">0.0000003*(G970^4)-0.00009*(G970^3)+0.0009*(G970^2)-0.1085*(G970)+0.0152</f>
        <v>-1.36729297447659</v>
      </c>
      <c r="F970" s="2" t="n">
        <v>-19</v>
      </c>
      <c r="G970" s="2" t="n">
        <v>12.48737</v>
      </c>
      <c r="H970" s="2" t="n">
        <v>0.347400009632111</v>
      </c>
      <c r="I970" s="2" t="n">
        <v>77</v>
      </c>
    </row>
    <row r="971" customFormat="false" ht="15" hidden="false" customHeight="false" outlineLevel="0" collapsed="false">
      <c r="C971" s="3" t="n">
        <v>42950</v>
      </c>
      <c r="D971" s="4" t="n">
        <v>0.5725</v>
      </c>
      <c r="E971" s="2" t="n">
        <f aca="false">0.0000003*(G971^4)-0.00009*(G971^3)+0.0009*(G971^2)-0.1085*(G971)+0.0152</f>
        <v>-1.36856491892999</v>
      </c>
      <c r="F971" s="2" t="n">
        <v>-19.1000003814697</v>
      </c>
      <c r="G971" s="2" t="n">
        <v>12.49748</v>
      </c>
      <c r="H971" s="2" t="n">
        <v>0.346800029277802</v>
      </c>
      <c r="I971" s="2" t="n">
        <v>77</v>
      </c>
    </row>
    <row r="972" customFormat="false" ht="15" hidden="false" customHeight="false" outlineLevel="0" collapsed="false">
      <c r="C972" s="3" t="n">
        <v>42950</v>
      </c>
      <c r="D972" s="4" t="n">
        <v>0.572615740740741</v>
      </c>
      <c r="E972" s="2" t="n">
        <f aca="false">0.0000003*(G972^4)-0.00009*(G972^3)+0.0009*(G972^2)-0.1085*(G972)+0.0152</f>
        <v>-1.36983731172306</v>
      </c>
      <c r="F972" s="2" t="n">
        <v>-19</v>
      </c>
      <c r="G972" s="2" t="n">
        <v>12.50759</v>
      </c>
      <c r="H972" s="2" t="n">
        <v>0.347400009632111</v>
      </c>
      <c r="I972" s="2" t="n">
        <v>77</v>
      </c>
    </row>
    <row r="973" customFormat="false" ht="15" hidden="false" customHeight="false" outlineLevel="0" collapsed="false">
      <c r="C973" s="3" t="n">
        <v>42950</v>
      </c>
      <c r="D973" s="4" t="n">
        <v>0.572731481481482</v>
      </c>
      <c r="E973" s="2" t="n">
        <f aca="false">0.0000003*(G973^4)-0.00009*(G973^3)+0.0009*(G973^2)-0.1085*(G973)+0.0152</f>
        <v>-1.3711101533208</v>
      </c>
      <c r="F973" s="2" t="n">
        <v>-19.1000003814697</v>
      </c>
      <c r="G973" s="2" t="n">
        <v>12.5177</v>
      </c>
      <c r="H973" s="2" t="n">
        <v>0.347400009632111</v>
      </c>
      <c r="I973" s="2" t="n">
        <v>77</v>
      </c>
    </row>
    <row r="974" customFormat="false" ht="15" hidden="false" customHeight="false" outlineLevel="0" collapsed="false">
      <c r="C974" s="3" t="n">
        <v>42950</v>
      </c>
      <c r="D974" s="4" t="n">
        <v>0.572847222222222</v>
      </c>
      <c r="E974" s="2" t="n">
        <f aca="false">0.0000003*(G974^4)-0.00009*(G974^3)+0.0009*(G974^2)-0.1085*(G974)+0.0152</f>
        <v>-1.37238344418813</v>
      </c>
      <c r="F974" s="2" t="n">
        <v>-18.8999996185303</v>
      </c>
      <c r="G974" s="2" t="n">
        <v>12.52781</v>
      </c>
      <c r="H974" s="2" t="n">
        <v>0.346800029277802</v>
      </c>
      <c r="I974" s="2" t="n">
        <v>77</v>
      </c>
    </row>
    <row r="975" customFormat="false" ht="15" hidden="false" customHeight="false" outlineLevel="0" collapsed="false">
      <c r="C975" s="3" t="n">
        <v>42950</v>
      </c>
      <c r="D975" s="4" t="n">
        <v>0.572962962962963</v>
      </c>
      <c r="E975" s="2" t="n">
        <f aca="false">0.0000003*(G975^4)-0.00009*(G975^3)+0.0009*(G975^2)-0.1085*(G975)+0.0152</f>
        <v>-1.37365718478988</v>
      </c>
      <c r="F975" s="2" t="n">
        <v>-19</v>
      </c>
      <c r="G975" s="2" t="n">
        <v>12.53792</v>
      </c>
      <c r="H975" s="2" t="n">
        <v>0.347400009632111</v>
      </c>
      <c r="I975" s="2" t="n">
        <v>77</v>
      </c>
    </row>
    <row r="976" customFormat="false" ht="15" hidden="false" customHeight="false" outlineLevel="0" collapsed="false">
      <c r="C976" s="3" t="n">
        <v>42950</v>
      </c>
      <c r="D976" s="4" t="n">
        <v>0.573078703703704</v>
      </c>
      <c r="E976" s="2" t="n">
        <f aca="false">0.0000003*(G976^4)-0.00009*(G976^3)+0.0009*(G976^2)-0.1085*(G976)+0.0152</f>
        <v>-1.37493137559084</v>
      </c>
      <c r="F976" s="2" t="n">
        <v>-18.8999996185303</v>
      </c>
      <c r="G976" s="2" t="n">
        <v>12.54803</v>
      </c>
      <c r="H976" s="2" t="n">
        <v>0.346800029277802</v>
      </c>
      <c r="I976" s="2" t="n">
        <v>77</v>
      </c>
    </row>
    <row r="977" customFormat="false" ht="15" hidden="false" customHeight="false" outlineLevel="0" collapsed="false">
      <c r="C977" s="3" t="n">
        <v>42950</v>
      </c>
      <c r="D977" s="4" t="n">
        <v>0.573194444444445</v>
      </c>
      <c r="E977" s="2" t="n">
        <f aca="false">0.0000003*(G977^4)-0.00009*(G977^3)+0.0009*(G977^2)-0.1085*(G977)+0.0152</f>
        <v>-1.37620601705569</v>
      </c>
      <c r="F977" s="2" t="n">
        <v>-18.8999996185303</v>
      </c>
      <c r="G977" s="2" t="n">
        <v>12.55814</v>
      </c>
      <c r="H977" s="2" t="n">
        <v>0.34620001912117</v>
      </c>
      <c r="I977" s="2" t="n">
        <v>77</v>
      </c>
    </row>
    <row r="978" customFormat="false" ht="15" hidden="false" customHeight="false" outlineLevel="0" collapsed="false">
      <c r="C978" s="3" t="n">
        <v>42950</v>
      </c>
      <c r="D978" s="4" t="n">
        <v>0.573310185185185</v>
      </c>
      <c r="E978" s="2" t="n">
        <f aca="false">0.0000003*(G978^4)-0.00009*(G978^3)+0.0009*(G978^2)-0.1085*(G978)+0.0152</f>
        <v>-1.37748110964906</v>
      </c>
      <c r="F978" s="2" t="n">
        <v>-18.8999996185303</v>
      </c>
      <c r="G978" s="2" t="n">
        <v>12.56825</v>
      </c>
      <c r="H978" s="2" t="n">
        <v>0.347400009632111</v>
      </c>
      <c r="I978" s="2" t="n">
        <v>77</v>
      </c>
    </row>
    <row r="979" customFormat="false" ht="15" hidden="false" customHeight="false" outlineLevel="0" collapsed="false">
      <c r="C979" s="3" t="n">
        <v>42950</v>
      </c>
      <c r="D979" s="4" t="n">
        <v>0.573425925925926</v>
      </c>
      <c r="E979" s="2" t="n">
        <f aca="false">0.0000003*(G979^4)-0.00009*(G979^3)+0.0009*(G979^2)-0.1085*(G979)+0.0152</f>
        <v>-1.37875665383548</v>
      </c>
      <c r="F979" s="2" t="n">
        <v>-18.8999996185303</v>
      </c>
      <c r="G979" s="2" t="n">
        <v>12.57836</v>
      </c>
      <c r="H979" s="2" t="n">
        <v>0.346800029277802</v>
      </c>
      <c r="I979" s="2" t="n">
        <v>77</v>
      </c>
    </row>
    <row r="980" customFormat="false" ht="15" hidden="false" customHeight="false" outlineLevel="0" collapsed="false">
      <c r="C980" s="3" t="n">
        <v>42950</v>
      </c>
      <c r="D980" s="4" t="n">
        <v>0.573541666666667</v>
      </c>
      <c r="E980" s="2" t="n">
        <f aca="false">0.0000003*(G980^4)-0.00009*(G980^3)+0.0009*(G980^2)-0.1085*(G980)+0.0152</f>
        <v>-1.38003265007943</v>
      </c>
      <c r="F980" s="2" t="n">
        <v>-18.8999996185303</v>
      </c>
      <c r="G980" s="2" t="n">
        <v>12.58847</v>
      </c>
      <c r="H980" s="2" t="n">
        <v>0.34620001912117</v>
      </c>
      <c r="I980" s="2" t="n">
        <v>77</v>
      </c>
    </row>
    <row r="981" customFormat="false" ht="15" hidden="false" customHeight="false" outlineLevel="0" collapsed="false">
      <c r="C981" s="3" t="n">
        <v>42950</v>
      </c>
      <c r="D981" s="4" t="n">
        <v>0.573657407407407</v>
      </c>
      <c r="E981" s="2" t="n">
        <f aca="false">0.0000003*(G981^4)-0.00009*(G981^3)+0.0009*(G981^2)-0.1085*(G981)+0.0152</f>
        <v>-1.3813090988453</v>
      </c>
      <c r="F981" s="2" t="n">
        <v>-18.7999992370605</v>
      </c>
      <c r="G981" s="2" t="n">
        <v>12.59858</v>
      </c>
      <c r="H981" s="2" t="n">
        <v>0.346800029277802</v>
      </c>
      <c r="I981" s="2" t="n">
        <v>77</v>
      </c>
    </row>
    <row r="982" customFormat="false" ht="15" hidden="false" customHeight="false" outlineLevel="0" collapsed="false">
      <c r="C982" s="3" t="n">
        <v>42950</v>
      </c>
      <c r="D982" s="4" t="n">
        <v>0.573773148148148</v>
      </c>
      <c r="E982" s="2" t="n">
        <f aca="false">0.0000003*(G982^4)-0.00009*(G982^3)+0.0009*(G982^2)-0.1085*(G982)+0.0152</f>
        <v>-1.38258600059741</v>
      </c>
      <c r="F982" s="2" t="n">
        <v>-18.7999992370605</v>
      </c>
      <c r="G982" s="2" t="n">
        <v>12.60869</v>
      </c>
      <c r="H982" s="2" t="n">
        <v>0.346800029277802</v>
      </c>
      <c r="I982" s="2" t="n">
        <v>77</v>
      </c>
    </row>
    <row r="983" customFormat="false" ht="15" hidden="false" customHeight="false" outlineLevel="0" collapsed="false">
      <c r="C983" s="3" t="n">
        <v>42950</v>
      </c>
      <c r="D983" s="4" t="n">
        <v>0.573888888888889</v>
      </c>
      <c r="E983" s="2" t="n">
        <f aca="false">0.0000003*(G983^4)-0.00009*(G983^3)+0.0009*(G983^2)-0.1085*(G983)+0.0152</f>
        <v>-1.38386335579999</v>
      </c>
      <c r="F983" s="2" t="n">
        <v>-18.8999996185303</v>
      </c>
      <c r="G983" s="2" t="n">
        <v>12.6188</v>
      </c>
      <c r="H983" s="2" t="n">
        <v>0.34620001912117</v>
      </c>
      <c r="I983" s="2" t="n">
        <v>77</v>
      </c>
    </row>
    <row r="984" customFormat="false" ht="15" hidden="false" customHeight="false" outlineLevel="0" collapsed="false">
      <c r="C984" s="3" t="n">
        <v>42950</v>
      </c>
      <c r="D984" s="4" t="n">
        <v>0.57400462962963</v>
      </c>
      <c r="E984" s="2" t="n">
        <f aca="false">0.0000003*(G984^4)-0.00009*(G984^3)+0.0009*(G984^2)-0.1085*(G984)+0.0152</f>
        <v>-1.38514116491723</v>
      </c>
      <c r="F984" s="2" t="n">
        <v>-18.8999996185303</v>
      </c>
      <c r="G984" s="2" t="n">
        <v>12.62891</v>
      </c>
      <c r="H984" s="2" t="n">
        <v>0.346800029277802</v>
      </c>
      <c r="I984" s="2" t="n">
        <v>77</v>
      </c>
    </row>
    <row r="985" customFormat="false" ht="15" hidden="false" customHeight="false" outlineLevel="0" collapsed="false">
      <c r="C985" s="3" t="n">
        <v>42950</v>
      </c>
      <c r="D985" s="4" t="n">
        <v>0.57412037037037</v>
      </c>
      <c r="E985" s="2" t="n">
        <f aca="false">0.0000003*(G985^4)-0.00009*(G985^3)+0.0009*(G985^2)-0.1085*(G985)+0.0152</f>
        <v>-1.3864194284132</v>
      </c>
      <c r="F985" s="2" t="n">
        <v>-18.8999996185303</v>
      </c>
      <c r="G985" s="2" t="n">
        <v>12.63902</v>
      </c>
      <c r="H985" s="2" t="n">
        <v>0.347400009632111</v>
      </c>
      <c r="I985" s="2" t="n">
        <v>77</v>
      </c>
    </row>
    <row r="986" customFormat="false" ht="15" hidden="false" customHeight="false" outlineLevel="0" collapsed="false">
      <c r="C986" s="3" t="n">
        <v>42950</v>
      </c>
      <c r="D986" s="4" t="n">
        <v>0.574236111111111</v>
      </c>
      <c r="E986" s="2" t="n">
        <f aca="false">0.0000003*(G986^4)-0.00009*(G986^3)+0.0009*(G986^2)-0.1085*(G986)+0.0152</f>
        <v>-1.38769814675194</v>
      </c>
      <c r="F986" s="2" t="n">
        <v>-18.8999996185303</v>
      </c>
      <c r="G986" s="2" t="n">
        <v>12.64913</v>
      </c>
      <c r="H986" s="2" t="n">
        <v>0.346800029277802</v>
      </c>
      <c r="I986" s="2" t="n">
        <v>77</v>
      </c>
    </row>
    <row r="987" customFormat="false" ht="15" hidden="false" customHeight="false" outlineLevel="0" collapsed="false">
      <c r="C987" s="3" t="n">
        <v>42950</v>
      </c>
      <c r="D987" s="4" t="n">
        <v>0.574351851851852</v>
      </c>
      <c r="E987" s="2" t="n">
        <f aca="false">0.0000003*(G987^4)-0.00009*(G987^3)+0.0009*(G987^2)-0.1085*(G987)+0.0152</f>
        <v>-1.38897732039737</v>
      </c>
      <c r="F987" s="2" t="n">
        <v>-18.8999996185303</v>
      </c>
      <c r="G987" s="2" t="n">
        <v>12.65924</v>
      </c>
      <c r="H987" s="2" t="n">
        <v>0.347400009632111</v>
      </c>
      <c r="I987" s="2" t="n">
        <v>77</v>
      </c>
    </row>
    <row r="988" customFormat="false" ht="15" hidden="false" customHeight="false" outlineLevel="0" collapsed="false">
      <c r="C988" s="3" t="n">
        <v>42950</v>
      </c>
      <c r="D988" s="4" t="n">
        <v>0.574467592592593</v>
      </c>
      <c r="E988" s="2" t="n">
        <f aca="false">0.0000003*(G988^4)-0.00009*(G988^3)+0.0009*(G988^2)-0.1085*(G988)+0.0152</f>
        <v>-1.39025694981337</v>
      </c>
      <c r="F988" s="2" t="n">
        <v>-18.8999996185303</v>
      </c>
      <c r="G988" s="2" t="n">
        <v>12.66935</v>
      </c>
      <c r="H988" s="2" t="n">
        <v>0.346800029277802</v>
      </c>
      <c r="I988" s="2" t="n">
        <v>77</v>
      </c>
    </row>
    <row r="989" customFormat="false" ht="15" hidden="false" customHeight="false" outlineLevel="0" collapsed="false">
      <c r="C989" s="3" t="n">
        <v>42950</v>
      </c>
      <c r="D989" s="4" t="n">
        <v>0.574583333333333</v>
      </c>
      <c r="E989" s="2" t="n">
        <f aca="false">0.0000003*(G989^4)-0.00009*(G989^3)+0.0009*(G989^2)-0.1085*(G989)+0.0152</f>
        <v>-1.39153703546373</v>
      </c>
      <c r="F989" s="2" t="n">
        <v>-18.8999996185303</v>
      </c>
      <c r="G989" s="2" t="n">
        <v>12.67946</v>
      </c>
      <c r="H989" s="2" t="n">
        <v>0.346800029277802</v>
      </c>
      <c r="I989" s="2" t="n">
        <v>77</v>
      </c>
    </row>
    <row r="990" customFormat="false" ht="15" hidden="false" customHeight="false" outlineLevel="0" collapsed="false">
      <c r="C990" s="3" t="n">
        <v>42950</v>
      </c>
      <c r="D990" s="4" t="n">
        <v>0.574699074074074</v>
      </c>
      <c r="E990" s="2" t="n">
        <f aca="false">0.0000003*(G990^4)-0.00009*(G990^3)+0.0009*(G990^2)-0.1085*(G990)+0.0152</f>
        <v>-1.39281757781216</v>
      </c>
      <c r="F990" s="2" t="n">
        <v>-19</v>
      </c>
      <c r="G990" s="2" t="n">
        <v>12.68957</v>
      </c>
      <c r="H990" s="2" t="n">
        <v>0.346800029277802</v>
      </c>
      <c r="I990" s="2" t="n">
        <v>77</v>
      </c>
    </row>
    <row r="991" customFormat="false" ht="15" hidden="false" customHeight="false" outlineLevel="0" collapsed="false">
      <c r="C991" s="3" t="n">
        <v>42950</v>
      </c>
      <c r="D991" s="4" t="n">
        <v>0.574814814814815</v>
      </c>
      <c r="E991" s="2" t="n">
        <f aca="false">0.0000003*(G991^4)-0.00009*(G991^3)+0.0009*(G991^2)-0.1085*(G991)+0.0152</f>
        <v>-1.39409857732231</v>
      </c>
      <c r="F991" s="2" t="n">
        <v>-19</v>
      </c>
      <c r="G991" s="2" t="n">
        <v>12.69968</v>
      </c>
      <c r="H991" s="2" t="n">
        <v>0.346800029277802</v>
      </c>
      <c r="I991" s="2" t="n">
        <v>77</v>
      </c>
    </row>
    <row r="992" customFormat="false" ht="15" hidden="false" customHeight="false" outlineLevel="0" collapsed="false">
      <c r="C992" s="3" t="n">
        <v>42950</v>
      </c>
      <c r="D992" s="4" t="n">
        <v>0.574930555555556</v>
      </c>
      <c r="E992" s="2" t="n">
        <f aca="false">0.0000003*(G992^4)-0.00009*(G992^3)+0.0009*(G992^2)-0.1085*(G992)+0.0152</f>
        <v>-1.39538003445774</v>
      </c>
      <c r="F992" s="2" t="n">
        <v>-19.1000003814697</v>
      </c>
      <c r="G992" s="2" t="n">
        <v>12.70979</v>
      </c>
      <c r="H992" s="2" t="n">
        <v>0.346800029277802</v>
      </c>
      <c r="I992" s="2" t="n">
        <v>77</v>
      </c>
    </row>
    <row r="993" customFormat="false" ht="15" hidden="false" customHeight="false" outlineLevel="0" collapsed="false">
      <c r="C993" s="3" t="n">
        <v>42950</v>
      </c>
      <c r="D993" s="4" t="n">
        <v>0.575046296296296</v>
      </c>
      <c r="E993" s="2" t="n">
        <f aca="false">0.0000003*(G993^4)-0.00009*(G993^3)+0.0009*(G993^2)-0.1085*(G993)+0.0152</f>
        <v>-1.39666194968194</v>
      </c>
      <c r="F993" s="2" t="n">
        <v>-19</v>
      </c>
      <c r="G993" s="2" t="n">
        <v>12.7199</v>
      </c>
      <c r="H993" s="2" t="n">
        <v>0.347400009632111</v>
      </c>
      <c r="I993" s="2" t="n">
        <v>77</v>
      </c>
    </row>
    <row r="994" customFormat="false" ht="15" hidden="false" customHeight="false" outlineLevel="0" collapsed="false">
      <c r="C994" s="3" t="n">
        <v>42950</v>
      </c>
      <c r="D994" s="4" t="n">
        <v>0.575162037037037</v>
      </c>
      <c r="E994" s="2" t="n">
        <f aca="false">0.0000003*(G994^4)-0.00009*(G994^3)+0.0009*(G994^2)-0.1085*(G994)+0.0152</f>
        <v>-1.39794432345833</v>
      </c>
      <c r="F994" s="2" t="n">
        <v>-19</v>
      </c>
      <c r="G994" s="2" t="n">
        <v>12.73001</v>
      </c>
      <c r="H994" s="2" t="n">
        <v>0.34620001912117</v>
      </c>
      <c r="I994" s="2" t="n">
        <v>77</v>
      </c>
    </row>
    <row r="995" customFormat="false" ht="15" hidden="false" customHeight="false" outlineLevel="0" collapsed="false">
      <c r="C995" s="3" t="n">
        <v>42950</v>
      </c>
      <c r="D995" s="4" t="n">
        <v>0.575277777777778</v>
      </c>
      <c r="E995" s="2" t="n">
        <f aca="false">0.0000003*(G995^4)-0.00009*(G995^3)+0.0009*(G995^2)-0.1085*(G995)+0.0152</f>
        <v>-1.39922715625025</v>
      </c>
      <c r="F995" s="2" t="n">
        <v>-19</v>
      </c>
      <c r="G995" s="2" t="n">
        <v>12.74012</v>
      </c>
      <c r="H995" s="2" t="n">
        <v>0.347400009632111</v>
      </c>
      <c r="I995" s="2" t="n">
        <v>77</v>
      </c>
    </row>
    <row r="996" customFormat="false" ht="15" hidden="false" customHeight="false" outlineLevel="0" collapsed="false">
      <c r="C996" s="3" t="n">
        <v>42950</v>
      </c>
      <c r="D996" s="4" t="n">
        <v>0.575393518518519</v>
      </c>
      <c r="E996" s="2" t="n">
        <f aca="false">0.0000003*(G996^4)-0.00009*(G996^3)+0.0009*(G996^2)-0.1085*(G996)+0.0152</f>
        <v>-1.40051044852096</v>
      </c>
      <c r="F996" s="2" t="n">
        <v>-19.1000003814697</v>
      </c>
      <c r="G996" s="2" t="n">
        <v>12.75023</v>
      </c>
      <c r="H996" s="2" t="n">
        <v>0.346800029277802</v>
      </c>
      <c r="I996" s="2" t="n">
        <v>77</v>
      </c>
    </row>
    <row r="997" customFormat="false" ht="15" hidden="false" customHeight="false" outlineLevel="0" collapsed="false">
      <c r="C997" s="3" t="n">
        <v>42950</v>
      </c>
      <c r="D997" s="4" t="n">
        <v>0.575509259259259</v>
      </c>
      <c r="E997" s="2" t="n">
        <f aca="false">0.0000003*(G997^4)-0.00009*(G997^3)+0.0009*(G997^2)-0.1085*(G997)+0.0152</f>
        <v>-1.40179420073365</v>
      </c>
      <c r="F997" s="2" t="n">
        <v>-19.1000003814697</v>
      </c>
      <c r="G997" s="2" t="n">
        <v>12.76034</v>
      </c>
      <c r="H997" s="2" t="n">
        <v>0.347400009632111</v>
      </c>
      <c r="I997" s="2" t="n">
        <v>77</v>
      </c>
    </row>
    <row r="998" customFormat="false" ht="15" hidden="false" customHeight="false" outlineLevel="0" collapsed="false">
      <c r="C998" s="3" t="n">
        <v>42950</v>
      </c>
      <c r="D998" s="4" t="n">
        <v>0.575625</v>
      </c>
      <c r="E998" s="2" t="n">
        <f aca="false">0.0000003*(G998^4)-0.00009*(G998^3)+0.0009*(G998^2)-0.1085*(G998)+0.0152</f>
        <v>-1.40307841335144</v>
      </c>
      <c r="F998" s="2" t="n">
        <v>-19.1000003814697</v>
      </c>
      <c r="G998" s="2" t="n">
        <v>12.77045</v>
      </c>
      <c r="H998" s="2" t="n">
        <v>0.347400009632111</v>
      </c>
      <c r="I998" s="2" t="n">
        <v>77</v>
      </c>
    </row>
    <row r="999" customFormat="false" ht="15" hidden="false" customHeight="false" outlineLevel="0" collapsed="false">
      <c r="C999" s="3" t="n">
        <v>42950</v>
      </c>
      <c r="D999" s="4" t="n">
        <v>0.575740740740741</v>
      </c>
      <c r="E999" s="2" t="n">
        <f aca="false">0.0000003*(G999^4)-0.00009*(G999^3)+0.0009*(G999^2)-0.1085*(G999)+0.0152</f>
        <v>-1.40436308683737</v>
      </c>
      <c r="F999" s="2" t="n">
        <v>-19.1000003814697</v>
      </c>
      <c r="G999" s="2" t="n">
        <v>12.78056</v>
      </c>
      <c r="H999" s="2" t="n">
        <v>0.346800029277802</v>
      </c>
      <c r="I999" s="2" t="n">
        <v>77</v>
      </c>
    </row>
    <row r="1000" customFormat="false" ht="15" hidden="false" customHeight="false" outlineLevel="0" collapsed="false">
      <c r="C1000" s="3" t="n">
        <v>42950</v>
      </c>
      <c r="D1000" s="4" t="n">
        <v>0.575856481481482</v>
      </c>
      <c r="E1000" s="2" t="n">
        <f aca="false">0.0000003*(G1000^4)-0.00009*(G1000^3)+0.0009*(G1000^2)-0.1085*(G1000)+0.0152</f>
        <v>-1.40564822165439</v>
      </c>
      <c r="F1000" s="2" t="n">
        <v>-19</v>
      </c>
      <c r="G1000" s="2" t="n">
        <v>12.79067</v>
      </c>
      <c r="H1000" s="2" t="n">
        <v>0.346800029277802</v>
      </c>
      <c r="I1000" s="2" t="n">
        <v>77</v>
      </c>
    </row>
    <row r="1001" customFormat="false" ht="15" hidden="false" customHeight="false" outlineLevel="0" collapsed="false">
      <c r="C1001" s="3" t="n">
        <v>42950</v>
      </c>
      <c r="D1001" s="4" t="n">
        <v>0.575972222222222</v>
      </c>
      <c r="E1001" s="2" t="n">
        <f aca="false">0.0000003*(G1001^4)-0.00009*(G1001^3)+0.0009*(G1001^2)-0.1085*(G1001)+0.0152</f>
        <v>-1.40693381826541</v>
      </c>
      <c r="F1001" s="2" t="n">
        <v>-19</v>
      </c>
      <c r="G1001" s="2" t="n">
        <v>12.80078</v>
      </c>
      <c r="H1001" s="2" t="n">
        <v>0.347400009632111</v>
      </c>
      <c r="I1001" s="2" t="n">
        <v>77</v>
      </c>
    </row>
    <row r="1002" customFormat="false" ht="15" hidden="false" customHeight="false" outlineLevel="0" collapsed="false">
      <c r="C1002" s="3" t="n">
        <v>42950</v>
      </c>
      <c r="D1002" s="4" t="n">
        <v>0.576087962962963</v>
      </c>
      <c r="E1002" s="2" t="n">
        <f aca="false">0.0000003*(G1002^4)-0.00009*(G1002^3)+0.0009*(G1002^2)-0.1085*(G1002)+0.0152</f>
        <v>-1.40821987713323</v>
      </c>
      <c r="F1002" s="2" t="n">
        <v>-19.1000003814697</v>
      </c>
      <c r="G1002" s="2" t="n">
        <v>12.81089</v>
      </c>
      <c r="H1002" s="2" t="n">
        <v>0.346800029277802</v>
      </c>
      <c r="I1002" s="2" t="n">
        <v>77</v>
      </c>
    </row>
    <row r="1003" customFormat="false" ht="15" hidden="false" customHeight="false" outlineLevel="0" collapsed="false">
      <c r="C1003" s="3" t="n">
        <v>42950</v>
      </c>
      <c r="D1003" s="4" t="n">
        <v>0.576203703703704</v>
      </c>
      <c r="E1003" s="2" t="n">
        <f aca="false">0.0000003*(G1003^4)-0.00009*(G1003^3)+0.0009*(G1003^2)-0.1085*(G1003)+0.0152</f>
        <v>-1.40950639872059</v>
      </c>
      <c r="F1003" s="2" t="n">
        <v>-19.1000003814697</v>
      </c>
      <c r="G1003" s="2" t="n">
        <v>12.821</v>
      </c>
      <c r="H1003" s="2" t="n">
        <v>0.347400009632111</v>
      </c>
      <c r="I1003" s="2" t="n">
        <v>77</v>
      </c>
    </row>
    <row r="1004" customFormat="false" ht="15" hidden="false" customHeight="false" outlineLevel="0" collapsed="false">
      <c r="C1004" s="3" t="n">
        <v>42950</v>
      </c>
      <c r="D1004" s="4" t="n">
        <v>0.576319444444445</v>
      </c>
      <c r="E1004" s="2" t="n">
        <f aca="false">0.0000003*(G1004^4)-0.00009*(G1004^3)+0.0009*(G1004^2)-0.1085*(G1004)+0.0152</f>
        <v>-1.41079338349016</v>
      </c>
      <c r="F1004" s="2" t="n">
        <v>-19.1000003814697</v>
      </c>
      <c r="G1004" s="2" t="n">
        <v>12.83111</v>
      </c>
      <c r="H1004" s="2" t="n">
        <v>0.346800029277802</v>
      </c>
      <c r="I1004" s="2" t="n">
        <v>77</v>
      </c>
    </row>
    <row r="1005" customFormat="false" ht="15" hidden="false" customHeight="false" outlineLevel="0" collapsed="false">
      <c r="C1005" s="3" t="n">
        <v>42950</v>
      </c>
      <c r="D1005" s="4" t="n">
        <v>0.576435185185185</v>
      </c>
      <c r="E1005" s="2" t="n">
        <f aca="false">0.0000003*(G1005^4)-0.00009*(G1005^3)+0.0009*(G1005^2)-0.1085*(G1005)+0.0152</f>
        <v>-1.41208083190452</v>
      </c>
      <c r="F1005" s="2" t="n">
        <v>-19.2000007629395</v>
      </c>
      <c r="G1005" s="2" t="n">
        <v>12.84122</v>
      </c>
      <c r="H1005" s="2" t="n">
        <v>0.346800029277802</v>
      </c>
      <c r="I1005" s="2" t="n">
        <v>77</v>
      </c>
    </row>
    <row r="1006" customFormat="false" ht="15" hidden="false" customHeight="false" outlineLevel="0" collapsed="false">
      <c r="C1006" s="3" t="n">
        <v>42950</v>
      </c>
      <c r="D1006" s="4" t="n">
        <v>0.576550925925926</v>
      </c>
      <c r="E1006" s="2" t="n">
        <f aca="false">0.0000003*(G1006^4)-0.00009*(G1006^3)+0.0009*(G1006^2)-0.1085*(G1006)+0.0152</f>
        <v>-1.41336874442618</v>
      </c>
      <c r="F1006" s="2" t="n">
        <v>-19.2000007629395</v>
      </c>
      <c r="G1006" s="2" t="n">
        <v>12.85133</v>
      </c>
      <c r="H1006" s="2" t="n">
        <v>0.346800029277802</v>
      </c>
      <c r="I1006" s="2" t="n">
        <v>77</v>
      </c>
    </row>
    <row r="1007" customFormat="false" ht="15" hidden="false" customHeight="false" outlineLevel="0" collapsed="false">
      <c r="C1007" s="3" t="n">
        <v>42950</v>
      </c>
      <c r="D1007" s="4" t="n">
        <v>0.576666666666667</v>
      </c>
      <c r="E1007" s="2" t="n">
        <f aca="false">0.0000003*(G1007^4)-0.00009*(G1007^3)+0.0009*(G1007^2)-0.1085*(G1007)+0.0152</f>
        <v>-1.41465712151759</v>
      </c>
      <c r="F1007" s="2" t="n">
        <v>-19.2999992370605</v>
      </c>
      <c r="G1007" s="2" t="n">
        <v>12.86144</v>
      </c>
      <c r="H1007" s="2" t="n">
        <v>0.34620001912117</v>
      </c>
      <c r="I1007" s="2" t="n">
        <v>77</v>
      </c>
    </row>
    <row r="1008" customFormat="false" ht="15" hidden="false" customHeight="false" outlineLevel="0" collapsed="false">
      <c r="C1008" s="3" t="n">
        <v>42950</v>
      </c>
      <c r="D1008" s="4" t="n">
        <v>0.576782407407407</v>
      </c>
      <c r="E1008" s="2" t="n">
        <f aca="false">0.0000003*(G1008^4)-0.00009*(G1008^3)+0.0009*(G1008^2)-0.1085*(G1008)+0.0152</f>
        <v>-1.41594596364111</v>
      </c>
      <c r="F1008" s="2" t="n">
        <v>-19.2999992370605</v>
      </c>
      <c r="G1008" s="2" t="n">
        <v>12.87155</v>
      </c>
      <c r="H1008" s="2" t="n">
        <v>0.346800029277802</v>
      </c>
      <c r="I1008" s="2" t="n">
        <v>77</v>
      </c>
    </row>
    <row r="1009" customFormat="false" ht="15" hidden="false" customHeight="false" outlineLevel="0" collapsed="false">
      <c r="C1009" s="3" t="n">
        <v>42950</v>
      </c>
      <c r="D1009" s="4" t="n">
        <v>0.576898148148148</v>
      </c>
      <c r="E1009" s="2" t="n">
        <f aca="false">0.0000003*(G1009^4)-0.00009*(G1009^3)+0.0009*(G1009^2)-0.1085*(G1009)+0.0152</f>
        <v>-1.41723527125901</v>
      </c>
      <c r="F1009" s="2" t="n">
        <v>-19.2999992370605</v>
      </c>
      <c r="G1009" s="2" t="n">
        <v>12.88166</v>
      </c>
      <c r="H1009" s="2" t="n">
        <v>0.34620001912117</v>
      </c>
      <c r="I1009" s="2" t="n">
        <v>77</v>
      </c>
    </row>
    <row r="1010" customFormat="false" ht="15" hidden="false" customHeight="false" outlineLevel="0" collapsed="false">
      <c r="C1010" s="3" t="n">
        <v>42950</v>
      </c>
      <c r="D1010" s="4" t="n">
        <v>0.577013888888889</v>
      </c>
      <c r="E1010" s="2" t="n">
        <f aca="false">0.0000003*(G1010^4)-0.00009*(G1010^3)+0.0009*(G1010^2)-0.1085*(G1010)+0.0152</f>
        <v>-1.41852504483353</v>
      </c>
      <c r="F1010" s="2" t="n">
        <v>-19.2999992370605</v>
      </c>
      <c r="G1010" s="2" t="n">
        <v>12.89177</v>
      </c>
      <c r="H1010" s="2" t="n">
        <v>0.346800029277802</v>
      </c>
      <c r="I1010" s="2" t="n">
        <v>77</v>
      </c>
    </row>
    <row r="1011" customFormat="false" ht="15" hidden="false" customHeight="false" outlineLevel="0" collapsed="false">
      <c r="C1011" s="3" t="n">
        <v>42950</v>
      </c>
      <c r="D1011" s="4" t="n">
        <v>0.57712962962963</v>
      </c>
      <c r="E1011" s="2" t="n">
        <f aca="false">0.0000003*(G1011^4)-0.00009*(G1011^3)+0.0009*(G1011^2)-0.1085*(G1011)+0.0152</f>
        <v>-1.41981528482678</v>
      </c>
      <c r="F1011" s="2" t="n">
        <v>-19.2999992370605</v>
      </c>
      <c r="G1011" s="2" t="n">
        <v>12.90188</v>
      </c>
      <c r="H1011" s="2" t="n">
        <v>0.346800029277802</v>
      </c>
      <c r="I1011" s="2" t="n">
        <v>77</v>
      </c>
    </row>
    <row r="1012" customFormat="false" ht="15" hidden="false" customHeight="false" outlineLevel="0" collapsed="false">
      <c r="C1012" s="3" t="n">
        <v>42950</v>
      </c>
      <c r="D1012" s="4" t="n">
        <v>0.57724537037037</v>
      </c>
      <c r="E1012" s="2" t="n">
        <f aca="false">0.0000003*(G1012^4)-0.00009*(G1012^3)+0.0009*(G1012^2)-0.1085*(G1012)+0.0152</f>
        <v>-1.42110599170084</v>
      </c>
      <c r="F1012" s="2" t="n">
        <v>-19.3999996185303</v>
      </c>
      <c r="G1012" s="2" t="n">
        <v>12.91199</v>
      </c>
      <c r="H1012" s="2" t="n">
        <v>0.346800029277802</v>
      </c>
      <c r="I1012" s="2" t="n">
        <v>77</v>
      </c>
    </row>
    <row r="1013" customFormat="false" ht="15" hidden="false" customHeight="false" outlineLevel="0" collapsed="false">
      <c r="C1013" s="3" t="n">
        <v>42950</v>
      </c>
      <c r="D1013" s="4" t="n">
        <v>0.577361111111111</v>
      </c>
      <c r="E1013" s="2" t="n">
        <f aca="false">0.0000003*(G1013^4)-0.00009*(G1013^3)+0.0009*(G1013^2)-0.1085*(G1013)+0.0152</f>
        <v>-1.42239716591768</v>
      </c>
      <c r="F1013" s="2" t="n">
        <v>-19.3999996185303</v>
      </c>
      <c r="G1013" s="2" t="n">
        <v>12.9221</v>
      </c>
      <c r="H1013" s="2" t="n">
        <v>0.346800029277802</v>
      </c>
      <c r="I1013" s="2" t="n">
        <v>77</v>
      </c>
    </row>
    <row r="1014" customFormat="false" ht="15" hidden="false" customHeight="false" outlineLevel="0" collapsed="false">
      <c r="C1014" s="3" t="n">
        <v>42950</v>
      </c>
      <c r="D1014" s="4" t="n">
        <v>0.577476851851852</v>
      </c>
      <c r="E1014" s="2" t="n">
        <f aca="false">0.0000003*(G1014^4)-0.00009*(G1014^3)+0.0009*(G1014^2)-0.1085*(G1014)+0.0152</f>
        <v>-1.42368880793923</v>
      </c>
      <c r="F1014" s="2" t="n">
        <v>-19.3999996185303</v>
      </c>
      <c r="G1014" s="2" t="n">
        <v>12.93221</v>
      </c>
      <c r="H1014" s="2" t="n">
        <v>0.346800029277802</v>
      </c>
      <c r="I1014" s="2" t="n">
        <v>77</v>
      </c>
    </row>
    <row r="1015" customFormat="false" ht="15" hidden="false" customHeight="false" outlineLevel="0" collapsed="false">
      <c r="C1015" s="3" t="n">
        <v>42950</v>
      </c>
      <c r="D1015" s="4" t="n">
        <v>0.577592592592593</v>
      </c>
      <c r="E1015" s="2" t="n">
        <f aca="false">0.0000003*(G1015^4)-0.00009*(G1015^3)+0.0009*(G1015^2)-0.1085*(G1015)+0.0152</f>
        <v>-1.42498091822731</v>
      </c>
      <c r="F1015" s="2" t="n">
        <v>-19.2999992370605</v>
      </c>
      <c r="G1015" s="2" t="n">
        <v>12.94232</v>
      </c>
      <c r="H1015" s="2" t="n">
        <v>0.346800029277802</v>
      </c>
      <c r="I1015" s="2" t="n">
        <v>77</v>
      </c>
    </row>
    <row r="1016" customFormat="false" ht="15" hidden="false" customHeight="false" outlineLevel="0" collapsed="false">
      <c r="C1016" s="3" t="n">
        <v>42950</v>
      </c>
      <c r="D1016" s="4" t="n">
        <v>0.577708333333333</v>
      </c>
      <c r="E1016" s="2" t="n">
        <f aca="false">0.0000003*(G1016^4)-0.00009*(G1016^3)+0.0009*(G1016^2)-0.1085*(G1016)+0.0152</f>
        <v>-1.42627349724369</v>
      </c>
      <c r="F1016" s="2" t="n">
        <v>-19.3999996185303</v>
      </c>
      <c r="G1016" s="2" t="n">
        <v>12.95243</v>
      </c>
      <c r="H1016" s="2" t="n">
        <v>0.346800029277802</v>
      </c>
      <c r="I1016" s="2" t="n">
        <v>77</v>
      </c>
    </row>
    <row r="1017" customFormat="false" ht="15" hidden="false" customHeight="false" outlineLevel="0" collapsed="false">
      <c r="C1017" s="3" t="n">
        <v>42950</v>
      </c>
      <c r="D1017" s="4" t="n">
        <v>0.577824074074074</v>
      </c>
      <c r="E1017" s="2" t="n">
        <f aca="false">0.0000003*(G1017^4)-0.00009*(G1017^3)+0.0009*(G1017^2)-0.1085*(G1017)+0.0152</f>
        <v>-1.42756654545005</v>
      </c>
      <c r="F1017" s="2" t="n">
        <v>-19.3999996185303</v>
      </c>
      <c r="G1017" s="2" t="n">
        <v>12.96254</v>
      </c>
      <c r="H1017" s="2" t="n">
        <v>0.346800029277802</v>
      </c>
      <c r="I1017" s="2" t="n">
        <v>77</v>
      </c>
    </row>
    <row r="1018" customFormat="false" ht="15" hidden="false" customHeight="false" outlineLevel="0" collapsed="false">
      <c r="C1018" s="3" t="n">
        <v>42950</v>
      </c>
      <c r="D1018" s="4" t="n">
        <v>0.577939814814815</v>
      </c>
      <c r="E1018" s="2" t="n">
        <f aca="false">0.0000003*(G1018^4)-0.00009*(G1018^3)+0.0009*(G1018^2)-0.1085*(G1018)+0.0152</f>
        <v>-1.42886006330801</v>
      </c>
      <c r="F1018" s="2" t="n">
        <v>-19.3999996185303</v>
      </c>
      <c r="G1018" s="2" t="n">
        <v>12.97265</v>
      </c>
      <c r="H1018" s="2" t="n">
        <v>0.34620001912117</v>
      </c>
      <c r="I1018" s="2" t="n">
        <v>77</v>
      </c>
    </row>
    <row r="1019" customFormat="false" ht="15" hidden="false" customHeight="false" outlineLevel="0" collapsed="false">
      <c r="C1019" s="3" t="n">
        <v>42950</v>
      </c>
      <c r="D1019" s="4" t="n">
        <v>0.578055555555556</v>
      </c>
      <c r="E1019" s="2" t="n">
        <f aca="false">0.0000003*(G1019^4)-0.00009*(G1019^3)+0.0009*(G1019^2)-0.1085*(G1019)+0.0152</f>
        <v>-1.43015405127909</v>
      </c>
      <c r="F1019" s="2" t="n">
        <v>-19.5</v>
      </c>
      <c r="G1019" s="2" t="n">
        <v>12.98276</v>
      </c>
      <c r="H1019" s="2" t="n">
        <v>0.346800029277802</v>
      </c>
      <c r="I1019" s="2" t="n">
        <v>77</v>
      </c>
    </row>
    <row r="1020" customFormat="false" ht="15" hidden="false" customHeight="false" outlineLevel="0" collapsed="false">
      <c r="C1020" s="3" t="n">
        <v>42950</v>
      </c>
      <c r="D1020" s="4" t="n">
        <v>0.578171296296296</v>
      </c>
      <c r="E1020" s="2" t="n">
        <f aca="false">0.0000003*(G1020^4)-0.00009*(G1020^3)+0.0009*(G1020^2)-0.1085*(G1020)+0.0152</f>
        <v>-1.43144850982476</v>
      </c>
      <c r="F1020" s="2" t="n">
        <v>-19.3999996185303</v>
      </c>
      <c r="G1020" s="2" t="n">
        <v>12.99287</v>
      </c>
      <c r="H1020" s="2" t="n">
        <v>0.34620001912117</v>
      </c>
      <c r="I1020" s="2" t="n">
        <v>77</v>
      </c>
    </row>
    <row r="1021" customFormat="false" ht="15" hidden="false" customHeight="false" outlineLevel="0" collapsed="false">
      <c r="C1021" s="3" t="n">
        <v>42950</v>
      </c>
      <c r="D1021" s="4" t="n">
        <v>0.578287037037037</v>
      </c>
      <c r="E1021" s="2" t="n">
        <f aca="false">0.0000003*(G1021^4)-0.00009*(G1021^3)+0.0009*(G1021^2)-0.1085*(G1021)+0.0152</f>
        <v>-1.4327434394064</v>
      </c>
      <c r="F1021" s="2" t="n">
        <v>-19.3999996185303</v>
      </c>
      <c r="G1021" s="2" t="n">
        <v>13.00298</v>
      </c>
      <c r="H1021" s="2" t="n">
        <v>0.34620001912117</v>
      </c>
      <c r="I1021" s="2" t="n">
        <v>77</v>
      </c>
    </row>
    <row r="1022" customFormat="false" ht="15" hidden="false" customHeight="false" outlineLevel="0" collapsed="false">
      <c r="C1022" s="3" t="n">
        <v>42950</v>
      </c>
      <c r="D1022" s="4" t="n">
        <v>0.578402777777778</v>
      </c>
      <c r="E1022" s="2" t="n">
        <f aca="false">0.0000003*(G1022^4)-0.00009*(G1022^3)+0.0009*(G1022^2)-0.1085*(G1022)+0.0152</f>
        <v>-1.43403884048532</v>
      </c>
      <c r="F1022" s="2" t="n">
        <v>-19.2999992370605</v>
      </c>
      <c r="G1022" s="2" t="n">
        <v>13.01309</v>
      </c>
      <c r="H1022" s="2" t="n">
        <v>0.345600008964539</v>
      </c>
      <c r="I1022" s="2" t="n">
        <v>77</v>
      </c>
    </row>
    <row r="1023" customFormat="false" ht="15" hidden="false" customHeight="false" outlineLevel="0" collapsed="false">
      <c r="C1023" s="3" t="n">
        <v>42950</v>
      </c>
      <c r="D1023" s="4" t="n">
        <v>0.578518518518519</v>
      </c>
      <c r="E1023" s="2" t="n">
        <f aca="false">0.0000003*(G1023^4)-0.00009*(G1023^3)+0.0009*(G1023^2)-0.1085*(G1023)+0.0152</f>
        <v>-1.43533471352275</v>
      </c>
      <c r="F1023" s="2" t="n">
        <v>-19.3999996185303</v>
      </c>
      <c r="G1023" s="2" t="n">
        <v>13.0232</v>
      </c>
      <c r="H1023" s="2" t="n">
        <v>0.34620001912117</v>
      </c>
      <c r="I1023" s="2" t="n">
        <v>77</v>
      </c>
    </row>
    <row r="1024" customFormat="false" ht="15" hidden="false" customHeight="false" outlineLevel="0" collapsed="false">
      <c r="C1024" s="3" t="n">
        <v>42950</v>
      </c>
      <c r="D1024" s="4" t="n">
        <v>0.578634259259259</v>
      </c>
      <c r="E1024" s="2" t="n">
        <f aca="false">0.0000003*(G1024^4)-0.00009*(G1024^3)+0.0009*(G1024^2)-0.1085*(G1024)+0.0152</f>
        <v>-1.43663105897986</v>
      </c>
      <c r="F1024" s="2" t="n">
        <v>-19.2000007629395</v>
      </c>
      <c r="G1024" s="2" t="n">
        <v>13.03331</v>
      </c>
      <c r="H1024" s="2" t="n">
        <v>0.346800029277802</v>
      </c>
      <c r="I1024" s="2" t="n">
        <v>77</v>
      </c>
    </row>
    <row r="1025" customFormat="false" ht="15" hidden="false" customHeight="false" outlineLevel="0" collapsed="false">
      <c r="C1025" s="3" t="n">
        <v>42950</v>
      </c>
      <c r="D1025" s="4" t="n">
        <v>0.57875</v>
      </c>
      <c r="E1025" s="2" t="n">
        <f aca="false">0.0000003*(G1025^4)-0.00009*(G1025^3)+0.0009*(G1025^2)-0.1085*(G1025)+0.0152</f>
        <v>-1.43792787731772</v>
      </c>
      <c r="F1025" s="2" t="n">
        <v>-19.2999992370605</v>
      </c>
      <c r="G1025" s="2" t="n">
        <v>13.04342</v>
      </c>
      <c r="H1025" s="2" t="n">
        <v>0.346800029277802</v>
      </c>
      <c r="I1025" s="2" t="n">
        <v>77</v>
      </c>
    </row>
    <row r="1026" customFormat="false" ht="15" hidden="false" customHeight="false" outlineLevel="0" collapsed="false">
      <c r="C1026" s="3" t="n">
        <v>42950</v>
      </c>
      <c r="D1026" s="4" t="n">
        <v>0.578865740740741</v>
      </c>
      <c r="E1026" s="2" t="n">
        <f aca="false">0.0000003*(G1026^4)-0.00009*(G1026^3)+0.0009*(G1026^2)-0.1085*(G1026)+0.0152</f>
        <v>-1.43922516899736</v>
      </c>
      <c r="F1026" s="2" t="n">
        <v>-19.1000003814697</v>
      </c>
      <c r="G1026" s="2" t="n">
        <v>13.05353</v>
      </c>
      <c r="H1026" s="2" t="n">
        <v>0.34620001912117</v>
      </c>
      <c r="I1026" s="2" t="n">
        <v>77</v>
      </c>
    </row>
    <row r="1027" customFormat="false" ht="15" hidden="false" customHeight="false" outlineLevel="0" collapsed="false">
      <c r="C1027" s="3" t="n">
        <v>42950</v>
      </c>
      <c r="D1027" s="4" t="n">
        <v>0.578981481481481</v>
      </c>
      <c r="E1027" s="2" t="n">
        <f aca="false">0.0000003*(G1027^4)-0.00009*(G1027^3)+0.0009*(G1027^2)-0.1085*(G1027)+0.0152</f>
        <v>-1.44052293447969</v>
      </c>
      <c r="F1027" s="2" t="n">
        <v>-19.2000007629395</v>
      </c>
      <c r="G1027" s="2" t="n">
        <v>13.06364</v>
      </c>
      <c r="H1027" s="2" t="n">
        <v>0.34620001912117</v>
      </c>
      <c r="I1027" s="2" t="n">
        <v>77</v>
      </c>
    </row>
    <row r="1028" customFormat="false" ht="15" hidden="false" customHeight="false" outlineLevel="0" collapsed="false">
      <c r="C1028" s="3" t="n">
        <v>42950</v>
      </c>
      <c r="D1028" s="4" t="n">
        <v>0.579097222222222</v>
      </c>
      <c r="E1028" s="2" t="n">
        <f aca="false">0.0000003*(G1028^4)-0.00009*(G1028^3)+0.0009*(G1028^2)-0.1085*(G1028)+0.0152</f>
        <v>-1.44182117422557</v>
      </c>
      <c r="F1028" s="2" t="n">
        <v>-19.2000007629395</v>
      </c>
      <c r="G1028" s="2" t="n">
        <v>13.07375</v>
      </c>
      <c r="H1028" s="2" t="n">
        <v>0.346800029277802</v>
      </c>
      <c r="I1028" s="2" t="n">
        <v>77</v>
      </c>
    </row>
    <row r="1029" customFormat="false" ht="15" hidden="false" customHeight="false" outlineLevel="0" collapsed="false">
      <c r="C1029" s="3" t="n">
        <v>42950</v>
      </c>
      <c r="D1029" s="4" t="n">
        <v>0.579212962962963</v>
      </c>
      <c r="E1029" s="2" t="n">
        <f aca="false">0.0000003*(G1029^4)-0.00009*(G1029^3)+0.0009*(G1029^2)-0.1085*(G1029)+0.0152</f>
        <v>-1.4431198886958</v>
      </c>
      <c r="F1029" s="2" t="n">
        <v>-19.3999996185303</v>
      </c>
      <c r="G1029" s="2" t="n">
        <v>13.08386</v>
      </c>
      <c r="H1029" s="2" t="n">
        <v>0.346800029277802</v>
      </c>
      <c r="I1029" s="2" t="n">
        <v>77</v>
      </c>
    </row>
    <row r="1030" customFormat="false" ht="15" hidden="false" customHeight="false" outlineLevel="0" collapsed="false">
      <c r="C1030" s="3" t="n">
        <v>42950</v>
      </c>
      <c r="D1030" s="4" t="n">
        <v>0.579328703703704</v>
      </c>
      <c r="E1030" s="2" t="n">
        <f aca="false">0.0000003*(G1030^4)-0.00009*(G1030^3)+0.0009*(G1030^2)-0.1085*(G1030)+0.0152</f>
        <v>-1.44441907835107</v>
      </c>
      <c r="F1030" s="2" t="n">
        <v>-19.2000007629395</v>
      </c>
      <c r="G1030" s="2" t="n">
        <v>13.09397</v>
      </c>
      <c r="H1030" s="2" t="n">
        <v>0.346800029277802</v>
      </c>
      <c r="I1030" s="2" t="n">
        <v>77</v>
      </c>
    </row>
    <row r="1031" customFormat="false" ht="15" hidden="false" customHeight="false" outlineLevel="0" collapsed="false">
      <c r="C1031" s="3" t="n">
        <v>42950</v>
      </c>
      <c r="D1031" s="4" t="n">
        <v>0.579444444444444</v>
      </c>
      <c r="E1031" s="2" t="n">
        <f aca="false">0.0000003*(G1031^4)-0.00009*(G1031^3)+0.0009*(G1031^2)-0.1085*(G1031)+0.0152</f>
        <v>-1.44571874365203</v>
      </c>
      <c r="F1031" s="2" t="n">
        <v>-19.1000003814697</v>
      </c>
      <c r="G1031" s="2" t="n">
        <v>13.10408</v>
      </c>
      <c r="H1031" s="2" t="n">
        <v>0.346800029277802</v>
      </c>
      <c r="I1031" s="2" t="n">
        <v>77</v>
      </c>
    </row>
    <row r="1032" customFormat="false" ht="15" hidden="false" customHeight="false" outlineLevel="0" collapsed="false">
      <c r="C1032" s="3" t="n">
        <v>42950</v>
      </c>
      <c r="D1032" s="4" t="n">
        <v>0.579560185185185</v>
      </c>
      <c r="E1032" s="2" t="n">
        <f aca="false">0.0000003*(G1032^4)-0.00009*(G1032^3)+0.0009*(G1032^2)-0.1085*(G1032)+0.0152</f>
        <v>-1.44701888505922</v>
      </c>
      <c r="F1032" s="2" t="n">
        <v>-19.2000007629395</v>
      </c>
      <c r="G1032" s="2" t="n">
        <v>13.11419</v>
      </c>
      <c r="H1032" s="2" t="n">
        <v>0.34620001912117</v>
      </c>
      <c r="I1032" s="2" t="n">
        <v>77</v>
      </c>
    </row>
    <row r="1033" customFormat="false" ht="15" hidden="false" customHeight="false" outlineLevel="0" collapsed="false">
      <c r="C1033" s="3" t="n">
        <v>42950</v>
      </c>
      <c r="D1033" s="4" t="n">
        <v>0.579675925925926</v>
      </c>
      <c r="E1033" s="2" t="n">
        <f aca="false">0.0000003*(G1033^4)-0.00009*(G1033^3)+0.0009*(G1033^2)-0.1085*(G1033)+0.0152</f>
        <v>-1.44831950303312</v>
      </c>
      <c r="F1033" s="2" t="n">
        <v>-19.1000003814697</v>
      </c>
      <c r="G1033" s="2" t="n">
        <v>13.1243</v>
      </c>
      <c r="H1033" s="2" t="n">
        <v>0.34620001912117</v>
      </c>
      <c r="I1033" s="2" t="n">
        <v>77</v>
      </c>
    </row>
    <row r="1034" customFormat="false" ht="15" hidden="false" customHeight="false" outlineLevel="0" collapsed="false">
      <c r="C1034" s="3" t="n">
        <v>42950</v>
      </c>
      <c r="D1034" s="4" t="n">
        <v>0.579791666666667</v>
      </c>
      <c r="E1034" s="2" t="n">
        <f aca="false">0.0000003*(G1034^4)-0.00009*(G1034^3)+0.0009*(G1034^2)-0.1085*(G1034)+0.0152</f>
        <v>-1.44962059803415</v>
      </c>
      <c r="F1034" s="2" t="n">
        <v>-19.1000003814697</v>
      </c>
      <c r="G1034" s="2" t="n">
        <v>13.13441</v>
      </c>
      <c r="H1034" s="2" t="n">
        <v>0.346800029277802</v>
      </c>
      <c r="I1034" s="2" t="n">
        <v>77</v>
      </c>
    </row>
    <row r="1035" customFormat="false" ht="15" hidden="false" customHeight="false" outlineLevel="0" collapsed="false">
      <c r="C1035" s="3" t="n">
        <v>42950</v>
      </c>
      <c r="D1035" s="4" t="n">
        <v>0.579907407407407</v>
      </c>
      <c r="E1035" s="2" t="n">
        <f aca="false">0.0000003*(G1035^4)-0.00009*(G1035^3)+0.0009*(G1035^2)-0.1085*(G1035)+0.0152</f>
        <v>-1.45092217052264</v>
      </c>
      <c r="F1035" s="2" t="n">
        <v>-18.8999996185303</v>
      </c>
      <c r="G1035" s="2" t="n">
        <v>13.14452</v>
      </c>
      <c r="H1035" s="2" t="n">
        <v>0.34620001912117</v>
      </c>
      <c r="I1035" s="2" t="n">
        <v>77</v>
      </c>
    </row>
    <row r="1036" customFormat="false" ht="15" hidden="false" customHeight="false" outlineLevel="0" collapsed="false">
      <c r="C1036" s="3" t="n">
        <v>42950</v>
      </c>
      <c r="D1036" s="4" t="n">
        <v>0.580023148148148</v>
      </c>
      <c r="E1036" s="2" t="n">
        <f aca="false">0.0000003*(G1036^4)-0.00009*(G1036^3)+0.0009*(G1036^2)-0.1085*(G1036)+0.0152</f>
        <v>-1.45222422095884</v>
      </c>
      <c r="F1036" s="2" t="n">
        <v>-19</v>
      </c>
      <c r="G1036" s="2" t="n">
        <v>13.15463</v>
      </c>
      <c r="H1036" s="2" t="n">
        <v>0.346800029277802</v>
      </c>
      <c r="I1036" s="2" t="n">
        <v>77</v>
      </c>
    </row>
    <row r="1037" customFormat="false" ht="15" hidden="false" customHeight="false" outlineLevel="0" collapsed="false">
      <c r="C1037" s="3" t="n">
        <v>42950</v>
      </c>
      <c r="D1037" s="4" t="n">
        <v>0.580138888888889</v>
      </c>
      <c r="E1037" s="2" t="n">
        <f aca="false">0.0000003*(G1037^4)-0.00009*(G1037^3)+0.0009*(G1037^2)-0.1085*(G1037)+0.0152</f>
        <v>-1.45352674980294</v>
      </c>
      <c r="F1037" s="2" t="n">
        <v>-19</v>
      </c>
      <c r="G1037" s="2" t="n">
        <v>13.16474</v>
      </c>
      <c r="H1037" s="2" t="n">
        <v>0.346800029277802</v>
      </c>
      <c r="I1037" s="2" t="n">
        <v>77</v>
      </c>
    </row>
    <row r="1038" customFormat="false" ht="15" hidden="false" customHeight="false" outlineLevel="0" collapsed="false">
      <c r="C1038" s="3" t="n">
        <v>42950</v>
      </c>
      <c r="D1038" s="4" t="n">
        <v>0.58025462962963</v>
      </c>
      <c r="E1038" s="2" t="n">
        <f aca="false">0.0000003*(G1038^4)-0.00009*(G1038^3)+0.0009*(G1038^2)-0.1085*(G1038)+0.0152</f>
        <v>-1.45482975751503</v>
      </c>
      <c r="F1038" s="2" t="n">
        <v>-19</v>
      </c>
      <c r="G1038" s="2" t="n">
        <v>13.17485</v>
      </c>
      <c r="H1038" s="2" t="n">
        <v>0.346800029277802</v>
      </c>
      <c r="I1038" s="2" t="n">
        <v>77</v>
      </c>
    </row>
    <row r="1039" customFormat="false" ht="15" hidden="false" customHeight="false" outlineLevel="0" collapsed="false">
      <c r="C1039" s="3" t="n">
        <v>42950</v>
      </c>
      <c r="D1039" s="4" t="n">
        <v>0.58037037037037</v>
      </c>
      <c r="E1039" s="2" t="n">
        <f aca="false">0.0000003*(G1039^4)-0.00009*(G1039^3)+0.0009*(G1039^2)-0.1085*(G1039)+0.0152</f>
        <v>-1.45613324455515</v>
      </c>
      <c r="F1039" s="2" t="n">
        <v>-19</v>
      </c>
      <c r="G1039" s="2" t="n">
        <v>13.18496</v>
      </c>
      <c r="H1039" s="2" t="n">
        <v>0.346800029277802</v>
      </c>
      <c r="I1039" s="2" t="n">
        <v>77</v>
      </c>
    </row>
    <row r="1040" customFormat="false" ht="15" hidden="false" customHeight="false" outlineLevel="0" collapsed="false">
      <c r="C1040" s="3" t="n">
        <v>42950</v>
      </c>
      <c r="D1040" s="4" t="n">
        <v>0.580486111111111</v>
      </c>
      <c r="E1040" s="2" t="n">
        <f aca="false">0.0000003*(G1040^4)-0.00009*(G1040^3)+0.0009*(G1040^2)-0.1085*(G1040)+0.0152</f>
        <v>-1.45743721138326</v>
      </c>
      <c r="F1040" s="2" t="n">
        <v>-19</v>
      </c>
      <c r="G1040" s="2" t="n">
        <v>13.19507</v>
      </c>
      <c r="H1040" s="2" t="n">
        <v>0.347400009632111</v>
      </c>
      <c r="I1040" s="2" t="n">
        <v>77</v>
      </c>
    </row>
    <row r="1041" customFormat="false" ht="15" hidden="false" customHeight="false" outlineLevel="0" collapsed="false">
      <c r="C1041" s="3" t="n">
        <v>42950</v>
      </c>
      <c r="D1041" s="4" t="n">
        <v>0.580601851851852</v>
      </c>
      <c r="E1041" s="2" t="n">
        <f aca="false">0.0000003*(G1041^4)-0.00009*(G1041^3)+0.0009*(G1041^2)-0.1085*(G1041)+0.0152</f>
        <v>-1.45874165845923</v>
      </c>
      <c r="F1041" s="2" t="n">
        <v>-19.1000003814697</v>
      </c>
      <c r="G1041" s="2" t="n">
        <v>13.20518</v>
      </c>
      <c r="H1041" s="2" t="n">
        <v>0.347400009632111</v>
      </c>
      <c r="I1041" s="2" t="n">
        <v>77</v>
      </c>
    </row>
    <row r="1042" customFormat="false" ht="15" hidden="false" customHeight="false" outlineLevel="0" collapsed="false">
      <c r="C1042" s="3" t="n">
        <v>42950</v>
      </c>
      <c r="D1042" s="4" t="n">
        <v>0.580717592592593</v>
      </c>
      <c r="E1042" s="2" t="n">
        <f aca="false">0.0000003*(G1042^4)-0.00009*(G1042^3)+0.0009*(G1042^2)-0.1085*(G1042)+0.0152</f>
        <v>-1.46004658624288</v>
      </c>
      <c r="F1042" s="2" t="n">
        <v>-19.2000007629395</v>
      </c>
      <c r="G1042" s="2" t="n">
        <v>13.21529</v>
      </c>
      <c r="H1042" s="2" t="n">
        <v>0.346800029277802</v>
      </c>
      <c r="I1042" s="2" t="n">
        <v>77</v>
      </c>
    </row>
    <row r="1043" customFormat="false" ht="15" hidden="false" customHeight="false" outlineLevel="0" collapsed="false">
      <c r="C1043" s="3" t="n">
        <v>42950</v>
      </c>
      <c r="D1043" s="4" t="n">
        <v>0.580833333333333</v>
      </c>
      <c r="E1043" s="2" t="n">
        <f aca="false">0.0000003*(G1043^4)-0.00009*(G1043^3)+0.0009*(G1043^2)-0.1085*(G1043)+0.0152</f>
        <v>-1.46135199519392</v>
      </c>
      <c r="F1043" s="2" t="n">
        <v>-19.2000007629395</v>
      </c>
      <c r="G1043" s="2" t="n">
        <v>13.2254</v>
      </c>
      <c r="H1043" s="2" t="n">
        <v>0.346800029277802</v>
      </c>
      <c r="I1043" s="2" t="n">
        <v>77</v>
      </c>
    </row>
    <row r="1044" customFormat="false" ht="15" hidden="false" customHeight="false" outlineLevel="0" collapsed="false">
      <c r="C1044" s="3" t="n">
        <v>42950</v>
      </c>
      <c r="D1044" s="4" t="n">
        <v>0.580949074074074</v>
      </c>
      <c r="E1044" s="2" t="n">
        <f aca="false">0.0000003*(G1044^4)-0.00009*(G1044^3)+0.0009*(G1044^2)-0.1085*(G1044)+0.0152</f>
        <v>-1.46265788577201</v>
      </c>
      <c r="F1044" s="2" t="n">
        <v>-19.3999996185303</v>
      </c>
      <c r="G1044" s="2" t="n">
        <v>13.23551</v>
      </c>
      <c r="H1044" s="2" t="n">
        <v>0.346800029277802</v>
      </c>
      <c r="I1044" s="2" t="n">
        <v>77</v>
      </c>
    </row>
    <row r="1045" customFormat="false" ht="15" hidden="false" customHeight="false" outlineLevel="0" collapsed="false">
      <c r="C1045" s="3" t="n">
        <v>42950</v>
      </c>
      <c r="D1045" s="4" t="n">
        <v>0.581064814814815</v>
      </c>
      <c r="E1045" s="2" t="n">
        <f aca="false">0.0000003*(G1045^4)-0.00009*(G1045^3)+0.0009*(G1045^2)-0.1085*(G1045)+0.0152</f>
        <v>-1.46396425843674</v>
      </c>
      <c r="F1045" s="2" t="n">
        <v>-19.2000007629395</v>
      </c>
      <c r="G1045" s="2" t="n">
        <v>13.24562</v>
      </c>
      <c r="H1045" s="2" t="n">
        <v>0.346800029277802</v>
      </c>
      <c r="I1045" s="2" t="n">
        <v>77</v>
      </c>
    </row>
    <row r="1046" customFormat="false" ht="15" hidden="false" customHeight="false" outlineLevel="0" collapsed="false">
      <c r="C1046" s="3" t="n">
        <v>42950</v>
      </c>
      <c r="D1046" s="4" t="n">
        <v>0.581180555555556</v>
      </c>
      <c r="E1046" s="2" t="n">
        <f aca="false">0.0000003*(G1046^4)-0.00009*(G1046^3)+0.0009*(G1046^2)-0.1085*(G1046)+0.0152</f>
        <v>-1.46527111364761</v>
      </c>
      <c r="F1046" s="2" t="n">
        <v>-19.2999992370605</v>
      </c>
      <c r="G1046" s="2" t="n">
        <v>13.25573</v>
      </c>
      <c r="H1046" s="2" t="n">
        <v>0.346800029277802</v>
      </c>
      <c r="I1046" s="2" t="n">
        <v>77</v>
      </c>
    </row>
    <row r="1047" customFormat="false" ht="15" hidden="false" customHeight="false" outlineLevel="0" collapsed="false">
      <c r="C1047" s="3" t="n">
        <v>42950</v>
      </c>
      <c r="D1047" s="4" t="n">
        <v>0.581296296296296</v>
      </c>
      <c r="E1047" s="2" t="n">
        <f aca="false">0.0000003*(G1047^4)-0.00009*(G1047^3)+0.0009*(G1047^2)-0.1085*(G1047)+0.0152</f>
        <v>-1.46657845186404</v>
      </c>
      <c r="F1047" s="2" t="n">
        <v>-19.2999992370605</v>
      </c>
      <c r="G1047" s="2" t="n">
        <v>13.26584</v>
      </c>
      <c r="H1047" s="2" t="n">
        <v>0.347400009632111</v>
      </c>
      <c r="I1047" s="2" t="n">
        <v>77</v>
      </c>
    </row>
    <row r="1048" customFormat="false" ht="15" hidden="false" customHeight="false" outlineLevel="0" collapsed="false">
      <c r="C1048" s="3" t="n">
        <v>42950</v>
      </c>
      <c r="D1048" s="4" t="n">
        <v>0.581412037037037</v>
      </c>
      <c r="E1048" s="2" t="n">
        <f aca="false">0.0000003*(G1048^4)-0.00009*(G1048^3)+0.0009*(G1048^2)-0.1085*(G1048)+0.0152</f>
        <v>-1.46788627354539</v>
      </c>
      <c r="F1048" s="2" t="n">
        <v>-19.2999992370605</v>
      </c>
      <c r="G1048" s="2" t="n">
        <v>13.27595</v>
      </c>
      <c r="H1048" s="2" t="n">
        <v>0.34620001912117</v>
      </c>
      <c r="I1048" s="2" t="n">
        <v>77</v>
      </c>
    </row>
    <row r="1049" customFormat="false" ht="15" hidden="false" customHeight="false" outlineLevel="0" collapsed="false">
      <c r="C1049" s="3" t="n">
        <v>42950</v>
      </c>
      <c r="D1049" s="4" t="n">
        <v>0.581527777777778</v>
      </c>
      <c r="E1049" s="2" t="n">
        <f aca="false">0.0000003*(G1049^4)-0.00009*(G1049^3)+0.0009*(G1049^2)-0.1085*(G1049)+0.0152</f>
        <v>-1.46919457915094</v>
      </c>
      <c r="F1049" s="2" t="n">
        <v>-19.3999996185303</v>
      </c>
      <c r="G1049" s="2" t="n">
        <v>13.28606</v>
      </c>
      <c r="H1049" s="2" t="n">
        <v>0.346800029277802</v>
      </c>
      <c r="I1049" s="2" t="n">
        <v>77</v>
      </c>
    </row>
    <row r="1050" customFormat="false" ht="15" hidden="false" customHeight="false" outlineLevel="0" collapsed="false">
      <c r="C1050" s="3" t="n">
        <v>42950</v>
      </c>
      <c r="D1050" s="4" t="n">
        <v>0.581643518518519</v>
      </c>
      <c r="E1050" s="2" t="n">
        <f aca="false">0.0000003*(G1050^4)-0.00009*(G1050^3)+0.0009*(G1050^2)-0.1085*(G1050)+0.0152</f>
        <v>-1.47050336913989</v>
      </c>
      <c r="F1050" s="2" t="n">
        <v>-19.2999992370605</v>
      </c>
      <c r="G1050" s="2" t="n">
        <v>13.29617</v>
      </c>
      <c r="H1050" s="2" t="n">
        <v>0.346800029277802</v>
      </c>
      <c r="I1050" s="2" t="n">
        <v>77</v>
      </c>
    </row>
    <row r="1051" customFormat="false" ht="15" hidden="false" customHeight="false" outlineLevel="0" collapsed="false">
      <c r="C1051" s="3" t="n">
        <v>42950</v>
      </c>
      <c r="D1051" s="4" t="n">
        <v>0.581759259259259</v>
      </c>
      <c r="E1051" s="2" t="n">
        <f aca="false">0.0000003*(G1051^4)-0.00009*(G1051^3)+0.0009*(G1051^2)-0.1085*(G1051)+0.0152</f>
        <v>-1.47181264397137</v>
      </c>
      <c r="F1051" s="2" t="n">
        <v>-19.2999992370605</v>
      </c>
      <c r="G1051" s="2" t="n">
        <v>13.30628</v>
      </c>
      <c r="H1051" s="2" t="n">
        <v>0.346800029277802</v>
      </c>
      <c r="I1051" s="2" t="n">
        <v>77</v>
      </c>
    </row>
    <row r="1052" customFormat="false" ht="15" hidden="false" customHeight="false" outlineLevel="0" collapsed="false">
      <c r="C1052" s="3" t="n">
        <v>42950</v>
      </c>
      <c r="D1052" s="4" t="n">
        <v>0.581875</v>
      </c>
      <c r="E1052" s="2" t="n">
        <f aca="false">0.0000003*(G1052^4)-0.00009*(G1052^3)+0.0009*(G1052^2)-0.1085*(G1052)+0.0152</f>
        <v>-1.47312240410443</v>
      </c>
      <c r="F1052" s="2" t="n">
        <v>-19.2000007629395</v>
      </c>
      <c r="G1052" s="2" t="n">
        <v>13.31639</v>
      </c>
      <c r="H1052" s="2" t="n">
        <v>0.346800029277802</v>
      </c>
      <c r="I1052" s="2" t="n">
        <v>77</v>
      </c>
    </row>
    <row r="1053" customFormat="false" ht="15" hidden="false" customHeight="false" outlineLevel="0" collapsed="false">
      <c r="C1053" s="3" t="n">
        <v>42950</v>
      </c>
      <c r="D1053" s="4" t="n">
        <v>0.581990740740741</v>
      </c>
      <c r="E1053" s="2" t="n">
        <f aca="false">0.0000003*(G1053^4)-0.00009*(G1053^3)+0.0009*(G1053^2)-0.1085*(G1053)+0.0152</f>
        <v>-1.47443264999805</v>
      </c>
      <c r="F1053" s="2" t="n">
        <v>-19.2999992370605</v>
      </c>
      <c r="G1053" s="2" t="n">
        <v>13.3265</v>
      </c>
      <c r="H1053" s="2" t="n">
        <v>0.346800029277802</v>
      </c>
      <c r="I1053" s="2" t="n">
        <v>77</v>
      </c>
    </row>
    <row r="1054" customFormat="false" ht="15" hidden="false" customHeight="false" outlineLevel="0" collapsed="false">
      <c r="C1054" s="3" t="n">
        <v>42950</v>
      </c>
      <c r="D1054" s="4" t="n">
        <v>0.582106481481482</v>
      </c>
      <c r="E1054" s="2" t="n">
        <f aca="false">0.0000003*(G1054^4)-0.00009*(G1054^3)+0.0009*(G1054^2)-0.1085*(G1054)+0.0152</f>
        <v>-1.47574338211113</v>
      </c>
      <c r="F1054" s="2" t="n">
        <v>-19.3999996185303</v>
      </c>
      <c r="G1054" s="2" t="n">
        <v>13.33661</v>
      </c>
      <c r="H1054" s="2" t="n">
        <v>0.34620001912117</v>
      </c>
      <c r="I1054" s="2" t="n">
        <v>77</v>
      </c>
    </row>
    <row r="1055" customFormat="false" ht="15" hidden="false" customHeight="false" outlineLevel="0" collapsed="false">
      <c r="C1055" s="3" t="n">
        <v>42950</v>
      </c>
      <c r="D1055" s="4" t="n">
        <v>0.582222222222222</v>
      </c>
      <c r="E1055" s="2" t="n">
        <f aca="false">0.0000003*(G1055^4)-0.00009*(G1055^3)+0.0009*(G1055^2)-0.1085*(G1055)+0.0152</f>
        <v>-1.4770546009025</v>
      </c>
      <c r="F1055" s="2" t="n">
        <v>-19.2999992370605</v>
      </c>
      <c r="G1055" s="2" t="n">
        <v>13.34672</v>
      </c>
      <c r="H1055" s="2" t="n">
        <v>0.346800029277802</v>
      </c>
      <c r="I1055" s="2" t="n">
        <v>77</v>
      </c>
    </row>
    <row r="1056" customFormat="false" ht="15" hidden="false" customHeight="false" outlineLevel="0" collapsed="false">
      <c r="C1056" s="3" t="n">
        <v>42950</v>
      </c>
      <c r="D1056" s="4" t="n">
        <v>0.582337962962963</v>
      </c>
      <c r="E1056" s="2" t="n">
        <f aca="false">0.0000003*(G1056^4)-0.00009*(G1056^3)+0.0009*(G1056^2)-0.1085*(G1056)+0.0152</f>
        <v>-1.47836630683091</v>
      </c>
      <c r="F1056" s="2" t="n">
        <v>-19.2999992370605</v>
      </c>
      <c r="G1056" s="2" t="n">
        <v>13.35683</v>
      </c>
      <c r="H1056" s="2" t="n">
        <v>0.346800029277802</v>
      </c>
      <c r="I1056" s="2" t="n">
        <v>77</v>
      </c>
    </row>
    <row r="1057" customFormat="false" ht="15" hidden="false" customHeight="false" outlineLevel="0" collapsed="false">
      <c r="C1057" s="3" t="n">
        <v>42950</v>
      </c>
      <c r="D1057" s="4" t="n">
        <v>0.582453703703704</v>
      </c>
      <c r="E1057" s="2" t="n">
        <f aca="false">0.0000003*(G1057^4)-0.00009*(G1057^3)+0.0009*(G1057^2)-0.1085*(G1057)+0.0152</f>
        <v>-1.47967850035504</v>
      </c>
      <c r="F1057" s="2" t="n">
        <v>-19.2999992370605</v>
      </c>
      <c r="G1057" s="2" t="n">
        <v>13.36694</v>
      </c>
      <c r="H1057" s="2" t="n">
        <v>0.34620001912117</v>
      </c>
      <c r="I1057" s="2" t="n">
        <v>77</v>
      </c>
    </row>
    <row r="1058" customFormat="false" ht="15" hidden="false" customHeight="false" outlineLevel="0" collapsed="false">
      <c r="C1058" s="3" t="n">
        <v>42950</v>
      </c>
      <c r="D1058" s="4" t="n">
        <v>0.582569444444445</v>
      </c>
      <c r="E1058" s="2" t="n">
        <f aca="false">0.0000003*(G1058^4)-0.00009*(G1058^3)+0.0009*(G1058^2)-0.1085*(G1058)+0.0152</f>
        <v>-1.48099118193348</v>
      </c>
      <c r="F1058" s="2" t="n">
        <v>-19.3999996185303</v>
      </c>
      <c r="G1058" s="2" t="n">
        <v>13.37705</v>
      </c>
      <c r="H1058" s="2" t="n">
        <v>0.346800029277802</v>
      </c>
      <c r="I1058" s="2" t="n">
        <v>77</v>
      </c>
    </row>
    <row r="1059" customFormat="false" ht="15" hidden="false" customHeight="false" outlineLevel="0" collapsed="false">
      <c r="C1059" s="3" t="n">
        <v>42950</v>
      </c>
      <c r="D1059" s="4" t="n">
        <v>0.582685185185185</v>
      </c>
      <c r="E1059" s="2" t="n">
        <f aca="false">0.0000003*(G1059^4)-0.00009*(G1059^3)+0.0009*(G1059^2)-0.1085*(G1059)+0.0152</f>
        <v>-1.48230435202476</v>
      </c>
      <c r="F1059" s="2" t="n">
        <v>-19.2999992370605</v>
      </c>
      <c r="G1059" s="2" t="n">
        <v>13.38716</v>
      </c>
      <c r="H1059" s="2" t="n">
        <v>0.34620001912117</v>
      </c>
      <c r="I1059" s="2" t="n">
        <v>77</v>
      </c>
    </row>
    <row r="1060" customFormat="false" ht="15" hidden="false" customHeight="false" outlineLevel="0" collapsed="false">
      <c r="C1060" s="3" t="n">
        <v>42950</v>
      </c>
      <c r="D1060" s="4" t="n">
        <v>0.582800925925926</v>
      </c>
      <c r="E1060" s="2" t="n">
        <f aca="false">0.0000003*(G1060^4)-0.00009*(G1060^3)+0.0009*(G1060^2)-0.1085*(G1060)+0.0152</f>
        <v>-1.48361801108735</v>
      </c>
      <c r="F1060" s="2" t="n">
        <v>-19.2999992370605</v>
      </c>
      <c r="G1060" s="2" t="n">
        <v>13.39727</v>
      </c>
      <c r="H1060" s="2" t="n">
        <v>0.34620001912117</v>
      </c>
      <c r="I1060" s="2" t="n">
        <v>77</v>
      </c>
    </row>
    <row r="1061" customFormat="false" ht="15" hidden="false" customHeight="false" outlineLevel="0" collapsed="false">
      <c r="C1061" s="3" t="n">
        <v>42950</v>
      </c>
      <c r="D1061" s="4" t="n">
        <v>0.582916666666667</v>
      </c>
      <c r="E1061" s="2" t="n">
        <f aca="false">0.0000003*(G1061^4)-0.00009*(G1061^3)+0.0009*(G1061^2)-0.1085*(G1061)+0.0152</f>
        <v>-1.4849321595796</v>
      </c>
      <c r="F1061" s="2" t="n">
        <v>-19.3999996185303</v>
      </c>
      <c r="G1061" s="2" t="n">
        <v>13.40738</v>
      </c>
      <c r="H1061" s="2" t="n">
        <v>0.345600008964539</v>
      </c>
      <c r="I1061" s="2" t="n">
        <v>77</v>
      </c>
    </row>
    <row r="1062" customFormat="false" ht="15" hidden="false" customHeight="false" outlineLevel="0" collapsed="false">
      <c r="C1062" s="3" t="n">
        <v>42950</v>
      </c>
      <c r="D1062" s="4" t="n">
        <v>0.583032407407408</v>
      </c>
      <c r="E1062" s="2" t="n">
        <f aca="false">0.0000003*(G1062^4)-0.00009*(G1062^3)+0.0009*(G1062^2)-0.1085*(G1062)+0.0152</f>
        <v>-1.48624679795982</v>
      </c>
      <c r="F1062" s="2" t="n">
        <v>-19.3999996185303</v>
      </c>
      <c r="G1062" s="2" t="n">
        <v>13.41749</v>
      </c>
      <c r="H1062" s="2" t="n">
        <v>0.34620001912117</v>
      </c>
      <c r="I1062" s="2" t="n">
        <v>77</v>
      </c>
    </row>
    <row r="1063" customFormat="false" ht="15" hidden="false" customHeight="false" outlineLevel="0" collapsed="false">
      <c r="C1063" s="3" t="n">
        <v>42950</v>
      </c>
      <c r="D1063" s="4" t="n">
        <v>0.583148148148148</v>
      </c>
      <c r="E1063" s="2" t="n">
        <f aca="false">0.0000003*(G1063^4)-0.00009*(G1063^3)+0.0009*(G1063^2)-0.1085*(G1063)+0.0152</f>
        <v>-1.48756192668624</v>
      </c>
      <c r="F1063" s="2" t="n">
        <v>-19.3999996185303</v>
      </c>
      <c r="G1063" s="2" t="n">
        <v>13.4276</v>
      </c>
      <c r="H1063" s="2" t="n">
        <v>0.34620001912117</v>
      </c>
      <c r="I1063" s="2" t="n">
        <v>77</v>
      </c>
    </row>
    <row r="1064" customFormat="false" ht="15" hidden="false" customHeight="false" outlineLevel="0" collapsed="false">
      <c r="C1064" s="3" t="n">
        <v>42950</v>
      </c>
      <c r="D1064" s="4" t="n">
        <v>0.583263888888889</v>
      </c>
      <c r="E1064" s="2" t="n">
        <f aca="false">0.0000003*(G1064^4)-0.00009*(G1064^3)+0.0009*(G1064^2)-0.1085*(G1064)+0.0152</f>
        <v>-1.488877546217</v>
      </c>
      <c r="F1064" s="2" t="n">
        <v>-19.3999996185303</v>
      </c>
      <c r="G1064" s="2" t="n">
        <v>13.43771</v>
      </c>
      <c r="H1064" s="2" t="n">
        <v>0.346800029277802</v>
      </c>
      <c r="I1064" s="2" t="n">
        <v>77</v>
      </c>
    </row>
    <row r="1065" customFormat="false" ht="15" hidden="false" customHeight="false" outlineLevel="0" collapsed="false">
      <c r="C1065" s="3" t="n">
        <v>42950</v>
      </c>
      <c r="D1065" s="4" t="n">
        <v>0.58337962962963</v>
      </c>
      <c r="E1065" s="2" t="n">
        <f aca="false">0.0000003*(G1065^4)-0.00009*(G1065^3)+0.0009*(G1065^2)-0.1085*(G1065)+0.0152</f>
        <v>-1.49019365701019</v>
      </c>
      <c r="F1065" s="2" t="n">
        <v>-19.3999996185303</v>
      </c>
      <c r="G1065" s="2" t="n">
        <v>13.44782</v>
      </c>
      <c r="H1065" s="2" t="n">
        <v>0.34620001912117</v>
      </c>
      <c r="I1065" s="2" t="n">
        <v>77</v>
      </c>
    </row>
    <row r="1066" customFormat="false" ht="15" hidden="false" customHeight="false" outlineLevel="0" collapsed="false">
      <c r="C1066" s="3" t="n">
        <v>42950</v>
      </c>
      <c r="D1066" s="4" t="n">
        <v>0.58349537037037</v>
      </c>
      <c r="E1066" s="2" t="n">
        <f aca="false">0.0000003*(G1066^4)-0.00009*(G1066^3)+0.0009*(G1066^2)-0.1085*(G1066)+0.0152</f>
        <v>-1.49151025952379</v>
      </c>
      <c r="F1066" s="2" t="n">
        <v>-19.3999996185303</v>
      </c>
      <c r="G1066" s="2" t="n">
        <v>13.45793</v>
      </c>
      <c r="H1066" s="2" t="n">
        <v>0.34620001912117</v>
      </c>
      <c r="I1066" s="2" t="n">
        <v>77</v>
      </c>
    </row>
    <row r="1067" customFormat="false" ht="15" hidden="false" customHeight="false" outlineLevel="0" collapsed="false">
      <c r="C1067" s="3" t="n">
        <v>42950</v>
      </c>
      <c r="D1067" s="4" t="n">
        <v>0.583611111111111</v>
      </c>
      <c r="E1067" s="2" t="n">
        <f aca="false">0.0000003*(G1067^4)-0.00009*(G1067^3)+0.0009*(G1067^2)-0.1085*(G1067)+0.0152</f>
        <v>-1.49282735421574</v>
      </c>
      <c r="F1067" s="2" t="n">
        <v>-19.3999996185303</v>
      </c>
      <c r="G1067" s="2" t="n">
        <v>13.46804</v>
      </c>
      <c r="H1067" s="2" t="n">
        <v>0.346800029277802</v>
      </c>
      <c r="I1067" s="2" t="n">
        <v>77</v>
      </c>
    </row>
    <row r="1068" customFormat="false" ht="15" hidden="false" customHeight="false" outlineLevel="0" collapsed="false">
      <c r="C1068" s="3" t="n">
        <v>42950</v>
      </c>
      <c r="D1068" s="4" t="n">
        <v>0.583726851851852</v>
      </c>
      <c r="E1068" s="2" t="n">
        <f aca="false">0.0000003*(G1068^4)-0.00009*(G1068^3)+0.0009*(G1068^2)-0.1085*(G1068)+0.0152</f>
        <v>-1.49414494154388</v>
      </c>
      <c r="F1068" s="2" t="n">
        <v>-19.3999996185303</v>
      </c>
      <c r="G1068" s="2" t="n">
        <v>13.47815</v>
      </c>
      <c r="H1068" s="2" t="n">
        <v>0.346800029277802</v>
      </c>
      <c r="I1068" s="2" t="n">
        <v>77</v>
      </c>
    </row>
    <row r="1069" customFormat="false" ht="15" hidden="false" customHeight="false" outlineLevel="0" collapsed="false">
      <c r="C1069" s="3" t="n">
        <v>42950</v>
      </c>
      <c r="D1069" s="4" t="n">
        <v>0.583842592592593</v>
      </c>
      <c r="E1069" s="2" t="n">
        <f aca="false">0.0000003*(G1069^4)-0.00009*(G1069^3)+0.0009*(G1069^2)-0.1085*(G1069)+0.0152</f>
        <v>-1.495463021966</v>
      </c>
      <c r="F1069" s="2" t="n">
        <v>-19.3999996185303</v>
      </c>
      <c r="G1069" s="2" t="n">
        <v>13.48826</v>
      </c>
      <c r="H1069" s="2" t="n">
        <v>0.34620001912117</v>
      </c>
      <c r="I1069" s="2" t="n">
        <v>77</v>
      </c>
    </row>
    <row r="1070" customFormat="false" ht="15" hidden="false" customHeight="false" outlineLevel="0" collapsed="false">
      <c r="C1070" s="3" t="n">
        <v>42950</v>
      </c>
      <c r="D1070" s="4" t="n">
        <v>0.583958333333333</v>
      </c>
      <c r="E1070" s="2" t="n">
        <f aca="false">0.0000003*(G1070^4)-0.00009*(G1070^3)+0.0009*(G1070^2)-0.1085*(G1070)+0.0152</f>
        <v>-1.49678159593977</v>
      </c>
      <c r="F1070" s="2" t="n">
        <v>-19.3999996185303</v>
      </c>
      <c r="G1070" s="2" t="n">
        <v>13.49837</v>
      </c>
      <c r="H1070" s="2" t="n">
        <v>0.345600008964539</v>
      </c>
      <c r="I1070" s="2" t="n">
        <v>77</v>
      </c>
    </row>
    <row r="1071" customFormat="false" ht="15" hidden="false" customHeight="false" outlineLevel="0" collapsed="false">
      <c r="C1071" s="3" t="n">
        <v>42950</v>
      </c>
      <c r="D1071" s="4" t="n">
        <v>0.584074074074074</v>
      </c>
      <c r="E1071" s="2" t="n">
        <f aca="false">0.0000003*(G1071^4)-0.00009*(G1071^3)+0.0009*(G1071^2)-0.1085*(G1071)+0.0152</f>
        <v>-1.49810066392284</v>
      </c>
      <c r="F1071" s="2" t="n">
        <v>-19.3999996185303</v>
      </c>
      <c r="G1071" s="2" t="n">
        <v>13.50848</v>
      </c>
      <c r="H1071" s="2" t="n">
        <v>0.34620001912117</v>
      </c>
      <c r="I1071" s="2" t="n">
        <v>77</v>
      </c>
    </row>
    <row r="1072" customFormat="false" ht="15" hidden="false" customHeight="false" outlineLevel="0" collapsed="false">
      <c r="C1072" s="3" t="n">
        <v>42950</v>
      </c>
      <c r="D1072" s="4" t="n">
        <v>0.584189814814815</v>
      </c>
      <c r="E1072" s="2" t="n">
        <f aca="false">0.0000003*(G1072^4)-0.00009*(G1072^3)+0.0009*(G1072^2)-0.1085*(G1072)+0.0152</f>
        <v>-1.49942022637275</v>
      </c>
      <c r="F1072" s="2" t="n">
        <v>-19.3999996185303</v>
      </c>
      <c r="G1072" s="2" t="n">
        <v>13.51859</v>
      </c>
      <c r="H1072" s="2" t="n">
        <v>0.346800029277802</v>
      </c>
      <c r="I1072" s="2" t="n">
        <v>77</v>
      </c>
    </row>
    <row r="1073" customFormat="false" ht="15" hidden="false" customHeight="false" outlineLevel="0" collapsed="false">
      <c r="C1073" s="3" t="n">
        <v>42950</v>
      </c>
      <c r="D1073" s="4" t="n">
        <v>0.584305555555556</v>
      </c>
      <c r="E1073" s="2" t="n">
        <f aca="false">0.0000003*(G1073^4)-0.00009*(G1073^3)+0.0009*(G1073^2)-0.1085*(G1073)+0.0152</f>
        <v>-1.50074028374697</v>
      </c>
      <c r="F1073" s="2" t="n">
        <v>-19.3999996185303</v>
      </c>
      <c r="G1073" s="2" t="n">
        <v>13.5287</v>
      </c>
      <c r="H1073" s="2" t="n">
        <v>0.34620001912117</v>
      </c>
      <c r="I1073" s="2" t="n">
        <v>77</v>
      </c>
    </row>
    <row r="1074" customFormat="false" ht="15" hidden="false" customHeight="false" outlineLevel="0" collapsed="false">
      <c r="C1074" s="3" t="n">
        <v>42950</v>
      </c>
      <c r="D1074" s="4" t="n">
        <v>0.584421296296296</v>
      </c>
      <c r="E1074" s="2" t="n">
        <f aca="false">0.0000003*(G1074^4)-0.00009*(G1074^3)+0.0009*(G1074^2)-0.1085*(G1074)+0.0152</f>
        <v>-1.50206083650289</v>
      </c>
      <c r="F1074" s="2" t="n">
        <v>-19.2999992370605</v>
      </c>
      <c r="G1074" s="2" t="n">
        <v>13.53881</v>
      </c>
      <c r="H1074" s="2" t="n">
        <v>0.346800029277802</v>
      </c>
      <c r="I1074" s="2" t="n">
        <v>77</v>
      </c>
    </row>
    <row r="1075" customFormat="false" ht="15" hidden="false" customHeight="false" outlineLevel="0" collapsed="false">
      <c r="C1075" s="3" t="n">
        <v>42950</v>
      </c>
      <c r="D1075" s="4" t="n">
        <v>0.584537037037037</v>
      </c>
      <c r="E1075" s="2" t="n">
        <f aca="false">0.0000003*(G1075^4)-0.00009*(G1075^3)+0.0009*(G1075^2)-0.1085*(G1075)+0.0152</f>
        <v>-1.50338188509785</v>
      </c>
      <c r="F1075" s="2" t="n">
        <v>-19.2999992370605</v>
      </c>
      <c r="G1075" s="2" t="n">
        <v>13.54892</v>
      </c>
      <c r="H1075" s="2" t="n">
        <v>0.34620001912117</v>
      </c>
      <c r="I1075" s="2" t="n">
        <v>77</v>
      </c>
    </row>
    <row r="1076" customFormat="false" ht="15" hidden="false" customHeight="false" outlineLevel="0" collapsed="false">
      <c r="C1076" s="3" t="n">
        <v>42950</v>
      </c>
      <c r="D1076" s="4" t="n">
        <v>0.584652777777778</v>
      </c>
      <c r="E1076" s="2" t="n">
        <f aca="false">0.0000003*(G1076^4)-0.00009*(G1076^3)+0.0009*(G1076^2)-0.1085*(G1076)+0.0152</f>
        <v>-1.50470342998909</v>
      </c>
      <c r="F1076" s="2" t="n">
        <v>-19.2000007629395</v>
      </c>
      <c r="G1076" s="2" t="n">
        <v>13.55903</v>
      </c>
      <c r="H1076" s="2" t="n">
        <v>0.34620001912117</v>
      </c>
      <c r="I1076" s="2" t="n">
        <v>77</v>
      </c>
    </row>
    <row r="1077" customFormat="false" ht="15" hidden="false" customHeight="false" outlineLevel="0" collapsed="false">
      <c r="C1077" s="3" t="n">
        <v>42950</v>
      </c>
      <c r="D1077" s="4" t="n">
        <v>0.584768518518519</v>
      </c>
      <c r="E1077" s="2" t="n">
        <f aca="false">0.0000003*(G1077^4)-0.00009*(G1077^3)+0.0009*(G1077^2)-0.1085*(G1077)+0.0152</f>
        <v>-1.50602547163378</v>
      </c>
      <c r="F1077" s="2" t="n">
        <v>-19.2999992370605</v>
      </c>
      <c r="G1077" s="2" t="n">
        <v>13.56914</v>
      </c>
      <c r="H1077" s="2" t="n">
        <v>0.346800029277802</v>
      </c>
      <c r="I1077" s="2" t="n">
        <v>77</v>
      </c>
    </row>
    <row r="1078" customFormat="false" ht="15" hidden="false" customHeight="false" outlineLevel="0" collapsed="false">
      <c r="C1078" s="3" t="n">
        <v>42950</v>
      </c>
      <c r="D1078" s="4" t="n">
        <v>0.584884259259259</v>
      </c>
      <c r="E1078" s="2" t="n">
        <f aca="false">0.0000003*(G1078^4)-0.00009*(G1078^3)+0.0009*(G1078^2)-0.1085*(G1078)+0.0152</f>
        <v>-1.50734801048901</v>
      </c>
      <c r="F1078" s="2" t="n">
        <v>-19.3999996185303</v>
      </c>
      <c r="G1078" s="2" t="n">
        <v>13.57925</v>
      </c>
      <c r="H1078" s="2" t="n">
        <v>0.34620001912117</v>
      </c>
      <c r="I1078" s="2" t="n">
        <v>77</v>
      </c>
    </row>
    <row r="1079" customFormat="false" ht="15" hidden="false" customHeight="false" outlineLevel="0" collapsed="false">
      <c r="C1079" s="3" t="n">
        <v>42950</v>
      </c>
      <c r="D1079" s="4" t="n">
        <v>0.585</v>
      </c>
      <c r="E1079" s="2" t="n">
        <f aca="false">0.0000003*(G1079^4)-0.00009*(G1079^3)+0.0009*(G1079^2)-0.1085*(G1079)+0.0152</f>
        <v>-1.50867104701182</v>
      </c>
      <c r="F1079" s="2" t="n">
        <v>-19.3999996185303</v>
      </c>
      <c r="G1079" s="2" t="n">
        <v>13.58936</v>
      </c>
      <c r="H1079" s="2" t="n">
        <v>0.34620001912117</v>
      </c>
      <c r="I1079" s="2" t="n">
        <v>77</v>
      </c>
    </row>
    <row r="1080" customFormat="false" ht="15" hidden="false" customHeight="false" outlineLevel="0" collapsed="false">
      <c r="C1080" s="3" t="n">
        <v>42950</v>
      </c>
      <c r="D1080" s="4" t="n">
        <v>0.585115740740741</v>
      </c>
      <c r="E1080" s="2" t="n">
        <f aca="false">0.0000003*(G1080^4)-0.00009*(G1080^3)+0.0009*(G1080^2)-0.1085*(G1080)+0.0152</f>
        <v>-1.50999458165914</v>
      </c>
      <c r="F1080" s="2" t="n">
        <v>-19.3999996185303</v>
      </c>
      <c r="G1080" s="2" t="n">
        <v>13.59947</v>
      </c>
      <c r="H1080" s="2" t="n">
        <v>0.34620001912117</v>
      </c>
      <c r="I1080" s="2" t="n">
        <v>77</v>
      </c>
    </row>
    <row r="1081" customFormat="false" ht="15" hidden="false" customHeight="false" outlineLevel="0" collapsed="false">
      <c r="C1081" s="3" t="n">
        <v>42950</v>
      </c>
      <c r="D1081" s="4" t="n">
        <v>0.585231481481482</v>
      </c>
      <c r="E1081" s="2" t="n">
        <f aca="false">0.0000003*(G1081^4)-0.00009*(G1081^3)+0.0009*(G1081^2)-0.1085*(G1081)+0.0152</f>
        <v>-1.51131861488785</v>
      </c>
      <c r="F1081" s="2" t="n">
        <v>-19.3999996185303</v>
      </c>
      <c r="G1081" s="2" t="n">
        <v>13.60958</v>
      </c>
      <c r="H1081" s="2" t="n">
        <v>0.34620001912117</v>
      </c>
      <c r="I1081" s="2" t="n">
        <v>77</v>
      </c>
    </row>
    <row r="1082" customFormat="false" ht="15" hidden="false" customHeight="false" outlineLevel="0" collapsed="false">
      <c r="C1082" s="3" t="n">
        <v>42950</v>
      </c>
      <c r="D1082" s="4" t="n">
        <v>0.585347222222222</v>
      </c>
      <c r="E1082" s="2" t="n">
        <f aca="false">0.0000003*(G1082^4)-0.00009*(G1082^3)+0.0009*(G1082^2)-0.1085*(G1082)+0.0152</f>
        <v>-1.51264314715474</v>
      </c>
      <c r="F1082" s="2" t="n">
        <v>-19.5</v>
      </c>
      <c r="G1082" s="2" t="n">
        <v>13.61969</v>
      </c>
      <c r="H1082" s="2" t="n">
        <v>0.34620001912117</v>
      </c>
      <c r="I1082" s="2" t="n">
        <v>77</v>
      </c>
    </row>
    <row r="1083" customFormat="false" ht="15" hidden="false" customHeight="false" outlineLevel="0" collapsed="false">
      <c r="C1083" s="3" t="n">
        <v>42950</v>
      </c>
      <c r="D1083" s="4" t="n">
        <v>0.585462962962963</v>
      </c>
      <c r="E1083" s="2" t="n">
        <f aca="false">0.0000003*(G1083^4)-0.00009*(G1083^3)+0.0009*(G1083^2)-0.1085*(G1083)+0.0152</f>
        <v>-1.51396817891654</v>
      </c>
      <c r="F1083" s="2" t="n">
        <v>-19.3999996185303</v>
      </c>
      <c r="G1083" s="2" t="n">
        <v>13.6298</v>
      </c>
      <c r="H1083" s="2" t="n">
        <v>0.346800029277802</v>
      </c>
      <c r="I1083" s="2" t="n">
        <v>77</v>
      </c>
    </row>
    <row r="1084" customFormat="false" ht="15" hidden="false" customHeight="false" outlineLevel="0" collapsed="false">
      <c r="C1084" s="3" t="n">
        <v>42950</v>
      </c>
      <c r="D1084" s="4" t="n">
        <v>0.585578703703704</v>
      </c>
      <c r="E1084" s="2" t="n">
        <f aca="false">0.0000003*(G1084^4)-0.00009*(G1084^3)+0.0009*(G1084^2)-0.1085*(G1084)+0.0152</f>
        <v>-1.51529371062989</v>
      </c>
      <c r="F1084" s="2" t="n">
        <v>-19.3999996185303</v>
      </c>
      <c r="G1084" s="2" t="n">
        <v>13.63991</v>
      </c>
      <c r="H1084" s="2" t="n">
        <v>0.34620001912117</v>
      </c>
      <c r="I1084" s="2" t="n">
        <v>77</v>
      </c>
    </row>
    <row r="1085" customFormat="false" ht="15" hidden="false" customHeight="false" outlineLevel="0" collapsed="false">
      <c r="C1085" s="3" t="n">
        <v>42950</v>
      </c>
      <c r="D1085" s="4" t="n">
        <v>0.585694444444444</v>
      </c>
      <c r="E1085" s="2" t="n">
        <f aca="false">0.0000003*(G1085^4)-0.00009*(G1085^3)+0.0009*(G1085^2)-0.1085*(G1085)+0.0152</f>
        <v>-1.51661974275135</v>
      </c>
      <c r="F1085" s="2" t="n">
        <v>-19.3999996185303</v>
      </c>
      <c r="G1085" s="2" t="n">
        <v>13.65002</v>
      </c>
      <c r="H1085" s="2" t="n">
        <v>0.34620001912117</v>
      </c>
      <c r="I1085" s="2" t="n">
        <v>77</v>
      </c>
    </row>
    <row r="1086" customFormat="false" ht="15" hidden="false" customHeight="false" outlineLevel="0" collapsed="false">
      <c r="C1086" s="3" t="n">
        <v>42950</v>
      </c>
      <c r="D1086" s="4" t="n">
        <v>0.585810185185185</v>
      </c>
      <c r="E1086" s="2" t="n">
        <f aca="false">0.0000003*(G1086^4)-0.00009*(G1086^3)+0.0009*(G1086^2)-0.1085*(G1086)+0.0152</f>
        <v>-1.51794627573744</v>
      </c>
      <c r="F1086" s="2" t="n">
        <v>-19.5</v>
      </c>
      <c r="G1086" s="2" t="n">
        <v>13.66013</v>
      </c>
      <c r="H1086" s="2" t="n">
        <v>0.34620001912117</v>
      </c>
      <c r="I1086" s="2" t="n">
        <v>77</v>
      </c>
    </row>
    <row r="1087" customFormat="false" ht="15" hidden="false" customHeight="false" outlineLevel="0" collapsed="false">
      <c r="C1087" s="3" t="n">
        <v>42950</v>
      </c>
      <c r="D1087" s="4" t="n">
        <v>0.585925925925926</v>
      </c>
      <c r="E1087" s="2" t="n">
        <f aca="false">0.0000003*(G1087^4)-0.00009*(G1087^3)+0.0009*(G1087^2)-0.1085*(G1087)+0.0152</f>
        <v>-1.51927331004455</v>
      </c>
      <c r="F1087" s="2" t="n">
        <v>-19.3999996185303</v>
      </c>
      <c r="G1087" s="2" t="n">
        <v>13.67024</v>
      </c>
      <c r="H1087" s="2" t="n">
        <v>0.346800029277802</v>
      </c>
      <c r="I1087" s="2" t="n">
        <v>77</v>
      </c>
    </row>
    <row r="1088" customFormat="false" ht="15" hidden="false" customHeight="false" outlineLevel="0" collapsed="false">
      <c r="C1088" s="3" t="n">
        <v>42950</v>
      </c>
      <c r="D1088" s="4" t="n">
        <v>0.586041666666667</v>
      </c>
      <c r="E1088" s="2" t="n">
        <f aca="false">0.0000003*(G1088^4)-0.00009*(G1088^3)+0.0009*(G1088^2)-0.1085*(G1088)+0.0152</f>
        <v>-1.52060084612905</v>
      </c>
      <c r="F1088" s="2" t="n">
        <v>-19.3999996185303</v>
      </c>
      <c r="G1088" s="2" t="n">
        <v>13.68035</v>
      </c>
      <c r="H1088" s="2" t="n">
        <v>0.34620001912117</v>
      </c>
      <c r="I1088" s="2" t="n">
        <v>77</v>
      </c>
    </row>
    <row r="1089" customFormat="false" ht="15" hidden="false" customHeight="false" outlineLevel="0" collapsed="false">
      <c r="C1089" s="3" t="n">
        <v>42950</v>
      </c>
      <c r="D1089" s="4" t="n">
        <v>0.586157407407407</v>
      </c>
      <c r="E1089" s="2" t="n">
        <f aca="false">0.0000003*(G1089^4)-0.00009*(G1089^3)+0.0009*(G1089^2)-0.1085*(G1089)+0.0152</f>
        <v>-1.5219288844472</v>
      </c>
      <c r="F1089" s="2" t="n">
        <v>-19.3999996185303</v>
      </c>
      <c r="G1089" s="2" t="n">
        <v>13.69046</v>
      </c>
      <c r="H1089" s="2" t="n">
        <v>0.346800029277802</v>
      </c>
      <c r="I1089" s="2" t="n">
        <v>77</v>
      </c>
    </row>
    <row r="1090" customFormat="false" ht="15" hidden="false" customHeight="false" outlineLevel="0" collapsed="false">
      <c r="C1090" s="3" t="n">
        <v>42950</v>
      </c>
      <c r="D1090" s="4" t="n">
        <v>0.586273148148148</v>
      </c>
      <c r="E1090" s="2" t="n">
        <f aca="false">0.0000003*(G1090^4)-0.00009*(G1090^3)+0.0009*(G1090^2)-0.1085*(G1090)+0.0152</f>
        <v>-1.52325742545519</v>
      </c>
      <c r="F1090" s="2" t="n">
        <v>-19.3999996185303</v>
      </c>
      <c r="G1090" s="2" t="n">
        <v>13.70057</v>
      </c>
      <c r="H1090" s="2" t="n">
        <v>0.346800029277802</v>
      </c>
      <c r="I1090" s="2" t="n">
        <v>77</v>
      </c>
    </row>
    <row r="1091" customFormat="false" ht="15" hidden="false" customHeight="false" outlineLevel="0" collapsed="false">
      <c r="C1091" s="3" t="n">
        <v>42950</v>
      </c>
      <c r="D1091" s="4" t="n">
        <v>0.586388888888889</v>
      </c>
      <c r="E1091" s="2" t="n">
        <f aca="false">0.0000003*(G1091^4)-0.00009*(G1091^3)+0.0009*(G1091^2)-0.1085*(G1091)+0.0152</f>
        <v>-1.52458646960915</v>
      </c>
      <c r="F1091" s="2" t="n">
        <v>-19.2999992370605</v>
      </c>
      <c r="G1091" s="2" t="n">
        <v>13.71068</v>
      </c>
      <c r="H1091" s="2" t="n">
        <v>0.346800029277802</v>
      </c>
      <c r="I1091" s="2" t="n">
        <v>77</v>
      </c>
    </row>
    <row r="1092" customFormat="false" ht="15" hidden="false" customHeight="false" outlineLevel="0" collapsed="false">
      <c r="C1092" s="3" t="n">
        <v>42950</v>
      </c>
      <c r="D1092" s="4" t="n">
        <v>0.58650462962963</v>
      </c>
      <c r="E1092" s="2" t="n">
        <f aca="false">0.0000003*(G1092^4)-0.00009*(G1092^3)+0.0009*(G1092^2)-0.1085*(G1092)+0.0152</f>
        <v>-1.52591601736511</v>
      </c>
      <c r="F1092" s="2" t="n">
        <v>-19.3999996185303</v>
      </c>
      <c r="G1092" s="2" t="n">
        <v>13.72079</v>
      </c>
      <c r="H1092" s="2" t="n">
        <v>0.34620001912117</v>
      </c>
      <c r="I1092" s="2" t="n">
        <v>77</v>
      </c>
    </row>
    <row r="1093" customFormat="false" ht="15" hidden="false" customHeight="false" outlineLevel="0" collapsed="false">
      <c r="C1093" s="3" t="n">
        <v>42950</v>
      </c>
      <c r="D1093" s="4" t="n">
        <v>0.58662037037037</v>
      </c>
      <c r="E1093" s="2" t="n">
        <f aca="false">0.0000003*(G1093^4)-0.00009*(G1093^3)+0.0009*(G1093^2)-0.1085*(G1093)+0.0152</f>
        <v>-1.52724606917904</v>
      </c>
      <c r="F1093" s="2" t="n">
        <v>-19.2999992370605</v>
      </c>
      <c r="G1093" s="2" t="n">
        <v>13.7309</v>
      </c>
      <c r="H1093" s="2" t="n">
        <v>0.34620001912117</v>
      </c>
      <c r="I1093" s="2" t="n">
        <v>77</v>
      </c>
    </row>
    <row r="1094" customFormat="false" ht="15" hidden="false" customHeight="false" outlineLevel="0" collapsed="false">
      <c r="C1094" s="3" t="n">
        <v>42950</v>
      </c>
      <c r="D1094" s="4" t="n">
        <v>0.586736111111111</v>
      </c>
      <c r="E1094" s="2" t="n">
        <f aca="false">0.0000003*(G1094^4)-0.00009*(G1094^3)+0.0009*(G1094^2)-0.1085*(G1094)+0.0152</f>
        <v>-1.52857662550685</v>
      </c>
      <c r="F1094" s="2" t="n">
        <v>-19.2999992370605</v>
      </c>
      <c r="G1094" s="2" t="n">
        <v>13.74101</v>
      </c>
      <c r="H1094" s="2" t="n">
        <v>0.34620001912117</v>
      </c>
      <c r="I1094" s="2" t="n">
        <v>77</v>
      </c>
    </row>
    <row r="1095" customFormat="false" ht="15" hidden="false" customHeight="false" outlineLevel="0" collapsed="false">
      <c r="C1095" s="3" t="n">
        <v>42950</v>
      </c>
      <c r="D1095" s="4" t="n">
        <v>0.586851851851852</v>
      </c>
      <c r="E1095" s="2" t="n">
        <f aca="false">0.0000003*(G1095^4)-0.00009*(G1095^3)+0.0009*(G1095^2)-0.1085*(G1095)+0.0152</f>
        <v>-1.52990768680434</v>
      </c>
      <c r="F1095" s="2" t="n">
        <v>-19.2000007629395</v>
      </c>
      <c r="G1095" s="2" t="n">
        <v>13.75112</v>
      </c>
      <c r="H1095" s="2" t="n">
        <v>0.34620001912117</v>
      </c>
      <c r="I1095" s="2" t="n">
        <v>77</v>
      </c>
    </row>
    <row r="1096" customFormat="false" ht="15" hidden="false" customHeight="false" outlineLevel="0" collapsed="false">
      <c r="C1096" s="3" t="n">
        <v>42950</v>
      </c>
      <c r="D1096" s="4" t="n">
        <v>0.586967592592593</v>
      </c>
      <c r="E1096" s="2" t="n">
        <f aca="false">0.0000003*(G1096^4)-0.00009*(G1096^3)+0.0009*(G1096^2)-0.1085*(G1096)+0.0152</f>
        <v>-1.53123925352726</v>
      </c>
      <c r="F1096" s="2" t="n">
        <v>-19.2000007629395</v>
      </c>
      <c r="G1096" s="2" t="n">
        <v>13.76123</v>
      </c>
      <c r="H1096" s="2" t="n">
        <v>0.346800029277802</v>
      </c>
      <c r="I1096" s="2" t="n">
        <v>77</v>
      </c>
    </row>
    <row r="1097" customFormat="false" ht="15" hidden="false" customHeight="false" outlineLevel="0" collapsed="false">
      <c r="C1097" s="3" t="n">
        <v>42950</v>
      </c>
      <c r="D1097" s="4" t="n">
        <v>0.587083333333333</v>
      </c>
      <c r="E1097" s="2" t="n">
        <f aca="false">0.0000003*(G1097^4)-0.00009*(G1097^3)+0.0009*(G1097^2)-0.1085*(G1097)+0.0152</f>
        <v>-1.53257132613128</v>
      </c>
      <c r="F1097" s="2" t="n">
        <v>-19.2999992370605</v>
      </c>
      <c r="G1097" s="2" t="n">
        <v>13.77134</v>
      </c>
      <c r="H1097" s="2" t="n">
        <v>0.34620001912117</v>
      </c>
      <c r="I1097" s="2" t="n">
        <v>77</v>
      </c>
    </row>
    <row r="1098" customFormat="false" ht="15" hidden="false" customHeight="false" outlineLevel="0" collapsed="false">
      <c r="C1098" s="3" t="n">
        <v>42950</v>
      </c>
      <c r="D1098" s="4" t="n">
        <v>0.587199074074074</v>
      </c>
      <c r="E1098" s="2" t="n">
        <f aca="false">0.0000003*(G1098^4)-0.00009*(G1098^3)+0.0009*(G1098^2)-0.1085*(G1098)+0.0152</f>
        <v>-1.53390390507199</v>
      </c>
      <c r="F1098" s="2" t="n">
        <v>-19.2999992370605</v>
      </c>
      <c r="G1098" s="2" t="n">
        <v>13.78145</v>
      </c>
      <c r="H1098" s="2" t="n">
        <v>0.34620001912117</v>
      </c>
      <c r="I1098" s="2" t="n">
        <v>77</v>
      </c>
    </row>
    <row r="1099" customFormat="false" ht="15" hidden="false" customHeight="false" outlineLevel="0" collapsed="false">
      <c r="C1099" s="3" t="n">
        <v>42950</v>
      </c>
      <c r="D1099" s="4" t="n">
        <v>0.587314814814815</v>
      </c>
      <c r="E1099" s="2" t="n">
        <f aca="false">0.0000003*(G1099^4)-0.00009*(G1099^3)+0.0009*(G1099^2)-0.1085*(G1099)+0.0152</f>
        <v>-1.53523699080491</v>
      </c>
      <c r="F1099" s="2" t="n">
        <v>-19.3999996185303</v>
      </c>
      <c r="G1099" s="2" t="n">
        <v>13.79156</v>
      </c>
      <c r="H1099" s="2" t="n">
        <v>0.34620001912117</v>
      </c>
      <c r="I1099" s="2" t="n">
        <v>77</v>
      </c>
    </row>
    <row r="1100" customFormat="false" ht="15" hidden="false" customHeight="false" outlineLevel="0" collapsed="false">
      <c r="C1100" s="3" t="n">
        <v>42950</v>
      </c>
      <c r="D1100" s="4" t="n">
        <v>0.587430555555556</v>
      </c>
      <c r="E1100" s="2" t="n">
        <f aca="false">0.0000003*(G1100^4)-0.00009*(G1100^3)+0.0009*(G1100^2)-0.1085*(G1100)+0.0152</f>
        <v>-1.53657058378547</v>
      </c>
      <c r="F1100" s="2" t="n">
        <v>-19.3999996185303</v>
      </c>
      <c r="G1100" s="2" t="n">
        <v>13.80167</v>
      </c>
      <c r="H1100" s="2" t="n">
        <v>0.34620001912117</v>
      </c>
      <c r="I1100" s="2" t="n">
        <v>77</v>
      </c>
    </row>
    <row r="1101" customFormat="false" ht="15" hidden="false" customHeight="false" outlineLevel="0" collapsed="false">
      <c r="C1101" s="3" t="n">
        <v>42950</v>
      </c>
      <c r="D1101" s="4" t="n">
        <v>0.587546296296296</v>
      </c>
      <c r="E1101" s="2" t="n">
        <f aca="false">0.0000003*(G1101^4)-0.00009*(G1101^3)+0.0009*(G1101^2)-0.1085*(G1101)+0.0152</f>
        <v>-1.53790468446906</v>
      </c>
      <c r="F1101" s="2" t="n">
        <v>-19.2999992370605</v>
      </c>
      <c r="G1101" s="2" t="n">
        <v>13.81178</v>
      </c>
      <c r="H1101" s="2" t="n">
        <v>0.34620001912117</v>
      </c>
      <c r="I1101" s="2" t="n">
        <v>77</v>
      </c>
    </row>
    <row r="1102" customFormat="false" ht="15" hidden="false" customHeight="false" outlineLevel="0" collapsed="false">
      <c r="C1102" s="3" t="n">
        <v>42950</v>
      </c>
      <c r="D1102" s="4" t="n">
        <v>0.587662037037037</v>
      </c>
      <c r="E1102" s="2" t="n">
        <f aca="false">0.0000003*(G1102^4)-0.00009*(G1102^3)+0.0009*(G1102^2)-0.1085*(G1102)+0.0152</f>
        <v>-1.53923929331095</v>
      </c>
      <c r="F1102" s="2" t="n">
        <v>-19.2999992370605</v>
      </c>
      <c r="G1102" s="2" t="n">
        <v>13.82189</v>
      </c>
      <c r="H1102" s="2" t="n">
        <v>0.34620001912117</v>
      </c>
      <c r="I1102" s="2" t="n">
        <v>77</v>
      </c>
    </row>
    <row r="1103" customFormat="false" ht="15" hidden="false" customHeight="false" outlineLevel="0" collapsed="false">
      <c r="C1103" s="3" t="n">
        <v>42950</v>
      </c>
      <c r="D1103" s="4" t="n">
        <v>0.587777777777778</v>
      </c>
      <c r="E1103" s="2" t="n">
        <f aca="false">0.0000003*(G1103^4)-0.00009*(G1103^3)+0.0009*(G1103^2)-0.1085*(G1103)+0.0152</f>
        <v>-1.54057441076636</v>
      </c>
      <c r="F1103" s="2" t="n">
        <v>-19.3999996185303</v>
      </c>
      <c r="G1103" s="2" t="n">
        <v>13.832</v>
      </c>
      <c r="H1103" s="2" t="n">
        <v>0.34620001912117</v>
      </c>
      <c r="I1103" s="2" t="n">
        <v>77</v>
      </c>
    </row>
    <row r="1104" customFormat="false" ht="15" hidden="false" customHeight="false" outlineLevel="0" collapsed="false">
      <c r="C1104" s="3" t="n">
        <v>42950</v>
      </c>
      <c r="D1104" s="4" t="n">
        <v>0.587893518518519</v>
      </c>
      <c r="E1104" s="2" t="n">
        <f aca="false">0.0000003*(G1104^4)-0.00009*(G1104^3)+0.0009*(G1104^2)-0.1085*(G1104)+0.0152</f>
        <v>-1.54191003729044</v>
      </c>
      <c r="F1104" s="2" t="n">
        <v>-19.3999996185303</v>
      </c>
      <c r="G1104" s="2" t="n">
        <v>13.84211</v>
      </c>
      <c r="H1104" s="2" t="n">
        <v>0.34620001912117</v>
      </c>
      <c r="I1104" s="2" t="n">
        <v>77</v>
      </c>
    </row>
    <row r="1105" customFormat="false" ht="15" hidden="false" customHeight="false" outlineLevel="0" collapsed="false">
      <c r="C1105" s="3" t="n">
        <v>42950</v>
      </c>
      <c r="D1105" s="4" t="n">
        <v>0.588009259259259</v>
      </c>
      <c r="E1105" s="2" t="n">
        <f aca="false">0.0000003*(G1105^4)-0.00009*(G1105^3)+0.0009*(G1105^2)-0.1085*(G1105)+0.0152</f>
        <v>-1.54324617333825</v>
      </c>
      <c r="F1105" s="2" t="n">
        <v>-19.3999996185303</v>
      </c>
      <c r="G1105" s="2" t="n">
        <v>13.85222</v>
      </c>
      <c r="H1105" s="2" t="n">
        <v>0.34620001912117</v>
      </c>
      <c r="I1105" s="2" t="n">
        <v>77</v>
      </c>
    </row>
    <row r="1106" customFormat="false" ht="15" hidden="false" customHeight="false" outlineLevel="0" collapsed="false">
      <c r="C1106" s="3" t="n">
        <v>42950</v>
      </c>
      <c r="D1106" s="4" t="n">
        <v>0.588125</v>
      </c>
      <c r="E1106" s="2" t="n">
        <f aca="false">0.0000003*(G1106^4)-0.00009*(G1106^3)+0.0009*(G1106^2)-0.1085*(G1106)+0.0152</f>
        <v>-1.54458281936478</v>
      </c>
      <c r="F1106" s="2" t="n">
        <v>-19.5</v>
      </c>
      <c r="G1106" s="2" t="n">
        <v>13.86233</v>
      </c>
      <c r="H1106" s="2" t="n">
        <v>0.34620001912117</v>
      </c>
      <c r="I1106" s="2" t="n">
        <v>77</v>
      </c>
    </row>
    <row r="1107" customFormat="false" ht="15" hidden="false" customHeight="false" outlineLevel="0" collapsed="false">
      <c r="C1107" s="3" t="n">
        <v>42950</v>
      </c>
      <c r="D1107" s="4" t="n">
        <v>0.588240740740741</v>
      </c>
      <c r="E1107" s="2" t="n">
        <f aca="false">0.0000003*(G1107^4)-0.00009*(G1107^3)+0.0009*(G1107^2)-0.1085*(G1107)+0.0152</f>
        <v>-1.54591997582495</v>
      </c>
      <c r="F1107" s="2" t="n">
        <v>-19.3999996185303</v>
      </c>
      <c r="G1107" s="2" t="n">
        <v>13.87244</v>
      </c>
      <c r="H1107" s="2" t="n">
        <v>0.34620001912117</v>
      </c>
      <c r="I1107" s="2" t="n">
        <v>77</v>
      </c>
    </row>
    <row r="1108" customFormat="false" ht="15" hidden="false" customHeight="false" outlineLevel="0" collapsed="false">
      <c r="C1108" s="3" t="n">
        <v>42950</v>
      </c>
      <c r="D1108" s="4" t="n">
        <v>0.588356481481482</v>
      </c>
      <c r="E1108" s="2" t="n">
        <f aca="false">0.0000003*(G1108^4)-0.00009*(G1108^3)+0.0009*(G1108^2)-0.1085*(G1108)+0.0152</f>
        <v>-1.5472576431736</v>
      </c>
      <c r="F1108" s="2" t="n">
        <v>-19.2999992370605</v>
      </c>
      <c r="G1108" s="2" t="n">
        <v>13.88255</v>
      </c>
      <c r="H1108" s="2" t="n">
        <v>0.34620001912117</v>
      </c>
      <c r="I1108" s="2" t="n">
        <v>77</v>
      </c>
    </row>
    <row r="1109" customFormat="false" ht="15" hidden="false" customHeight="false" outlineLevel="0" collapsed="false">
      <c r="C1109" s="3" t="n">
        <v>42950</v>
      </c>
      <c r="D1109" s="4" t="n">
        <v>0.588472222222222</v>
      </c>
      <c r="E1109" s="2" t="n">
        <f aca="false">0.0000003*(G1109^4)-0.00009*(G1109^3)+0.0009*(G1109^2)-0.1085*(G1109)+0.0152</f>
        <v>-1.5485958218655</v>
      </c>
      <c r="F1109" s="2" t="n">
        <v>-19.3999996185303</v>
      </c>
      <c r="G1109" s="2" t="n">
        <v>13.89266</v>
      </c>
      <c r="H1109" s="2" t="n">
        <v>0.345600008964539</v>
      </c>
      <c r="I1109" s="2" t="n">
        <v>77</v>
      </c>
    </row>
    <row r="1110" customFormat="false" ht="15" hidden="false" customHeight="false" outlineLevel="0" collapsed="false">
      <c r="C1110" s="3" t="n">
        <v>42950</v>
      </c>
      <c r="D1110" s="4" t="n">
        <v>0.588587962962963</v>
      </c>
      <c r="E1110" s="2" t="n">
        <f aca="false">0.0000003*(G1110^4)-0.00009*(G1110^3)+0.0009*(G1110^2)-0.1085*(G1110)+0.0152</f>
        <v>-1.54993451235532</v>
      </c>
      <c r="F1110" s="2" t="n">
        <v>-19.2999992370605</v>
      </c>
      <c r="G1110" s="2" t="n">
        <v>13.90277</v>
      </c>
      <c r="H1110" s="2" t="n">
        <v>0.34620001912117</v>
      </c>
      <c r="I1110" s="2" t="n">
        <v>77</v>
      </c>
    </row>
    <row r="1111" customFormat="false" ht="15" hidden="false" customHeight="false" outlineLevel="0" collapsed="false">
      <c r="C1111" s="3" t="n">
        <v>42950</v>
      </c>
      <c r="D1111" s="4" t="n">
        <v>0.588703703703704</v>
      </c>
      <c r="E1111" s="2" t="n">
        <f aca="false">0.0000003*(G1111^4)-0.00009*(G1111^3)+0.0009*(G1111^2)-0.1085*(G1111)+0.0152</f>
        <v>-1.55127371509769</v>
      </c>
      <c r="F1111" s="2" t="n">
        <v>-19.5</v>
      </c>
      <c r="G1111" s="2" t="n">
        <v>13.91288</v>
      </c>
      <c r="H1111" s="2" t="n">
        <v>0.34620001912117</v>
      </c>
      <c r="I1111" s="2" t="n">
        <v>77</v>
      </c>
    </row>
    <row r="1112" customFormat="false" ht="15" hidden="false" customHeight="false" outlineLevel="0" collapsed="false">
      <c r="C1112" s="3" t="n">
        <v>42950</v>
      </c>
      <c r="D1112" s="4" t="n">
        <v>0.588819444444445</v>
      </c>
      <c r="E1112" s="2" t="n">
        <f aca="false">0.0000003*(G1112^4)-0.00009*(G1112^3)+0.0009*(G1112^2)-0.1085*(G1112)+0.0152</f>
        <v>-1.55261343054715</v>
      </c>
      <c r="F1112" s="2" t="n">
        <v>-19.3999996185303</v>
      </c>
      <c r="G1112" s="2" t="n">
        <v>13.92299</v>
      </c>
      <c r="H1112" s="2" t="n">
        <v>0.346800029277802</v>
      </c>
      <c r="I1112" s="2" t="n">
        <v>77</v>
      </c>
    </row>
    <row r="1113" customFormat="false" ht="15" hidden="false" customHeight="false" outlineLevel="0" collapsed="false">
      <c r="C1113" s="3" t="n">
        <v>42950</v>
      </c>
      <c r="D1113" s="4" t="n">
        <v>0.588935185185185</v>
      </c>
      <c r="E1113" s="2" t="n">
        <f aca="false">0.0000003*(G1113^4)-0.00009*(G1113^3)+0.0009*(G1113^2)-0.1085*(G1113)+0.0152</f>
        <v>-1.55395365915816</v>
      </c>
      <c r="F1113" s="2" t="n">
        <v>-19.2999992370605</v>
      </c>
      <c r="G1113" s="2" t="n">
        <v>13.9331</v>
      </c>
      <c r="H1113" s="2" t="n">
        <v>0.34620001912117</v>
      </c>
      <c r="I1113" s="2" t="n">
        <v>77</v>
      </c>
    </row>
    <row r="1114" customFormat="false" ht="15" hidden="false" customHeight="false" outlineLevel="0" collapsed="false">
      <c r="C1114" s="3" t="n">
        <v>42950</v>
      </c>
      <c r="D1114" s="4" t="n">
        <v>0.589050925925926</v>
      </c>
      <c r="E1114" s="2" t="n">
        <f aca="false">0.0000003*(G1114^4)-0.00009*(G1114^3)+0.0009*(G1114^2)-0.1085*(G1114)+0.0152</f>
        <v>-1.55529440138511</v>
      </c>
      <c r="F1114" s="2" t="n">
        <v>-19.3999996185303</v>
      </c>
      <c r="G1114" s="2" t="n">
        <v>13.94321</v>
      </c>
      <c r="H1114" s="2" t="n">
        <v>0.34620001912117</v>
      </c>
      <c r="I1114" s="2" t="n">
        <v>77</v>
      </c>
    </row>
    <row r="1115" customFormat="false" ht="15" hidden="false" customHeight="false" outlineLevel="0" collapsed="false">
      <c r="C1115" s="3" t="n">
        <v>42950</v>
      </c>
      <c r="D1115" s="4" t="n">
        <v>0.589166666666667</v>
      </c>
      <c r="E1115" s="2" t="n">
        <f aca="false">0.0000003*(G1115^4)-0.00009*(G1115^3)+0.0009*(G1115^2)-0.1085*(G1115)+0.0152</f>
        <v>-1.55663565768232</v>
      </c>
      <c r="F1115" s="2" t="n">
        <v>-19.2000007629395</v>
      </c>
      <c r="G1115" s="2" t="n">
        <v>13.95332</v>
      </c>
      <c r="H1115" s="2" t="n">
        <v>0.346800029277802</v>
      </c>
      <c r="I1115" s="2" t="n">
        <v>77</v>
      </c>
    </row>
    <row r="1116" customFormat="false" ht="15" hidden="false" customHeight="false" outlineLevel="0" collapsed="false">
      <c r="C1116" s="3" t="n">
        <v>42950</v>
      </c>
      <c r="D1116" s="4" t="n">
        <v>0.589282407407407</v>
      </c>
      <c r="E1116" s="2" t="n">
        <f aca="false">0.0000003*(G1116^4)-0.00009*(G1116^3)+0.0009*(G1116^2)-0.1085*(G1116)+0.0152</f>
        <v>-1.55797742850401</v>
      </c>
      <c r="F1116" s="2" t="n">
        <v>-19.2999992370605</v>
      </c>
      <c r="G1116" s="2" t="n">
        <v>13.96343</v>
      </c>
      <c r="H1116" s="2" t="n">
        <v>0.34620001912117</v>
      </c>
      <c r="I1116" s="2" t="n">
        <v>77</v>
      </c>
    </row>
    <row r="1117" customFormat="false" ht="15" hidden="false" customHeight="false" outlineLevel="0" collapsed="false">
      <c r="C1117" s="3" t="n">
        <v>42950</v>
      </c>
      <c r="D1117" s="4" t="n">
        <v>0.589398148148148</v>
      </c>
      <c r="E1117" s="2" t="n">
        <f aca="false">0.0000003*(G1117^4)-0.00009*(G1117^3)+0.0009*(G1117^2)-0.1085*(G1117)+0.0152</f>
        <v>-1.55931971430437</v>
      </c>
      <c r="F1117" s="2" t="n">
        <v>-19.5</v>
      </c>
      <c r="G1117" s="2" t="n">
        <v>13.97354</v>
      </c>
      <c r="H1117" s="2" t="n">
        <v>0.34620001912117</v>
      </c>
      <c r="I1117" s="2" t="n">
        <v>77</v>
      </c>
    </row>
    <row r="1118" customFormat="false" ht="15" hidden="false" customHeight="false" outlineLevel="0" collapsed="false">
      <c r="C1118" s="3" t="n">
        <v>42950</v>
      </c>
      <c r="D1118" s="4" t="n">
        <v>0.589513888888889</v>
      </c>
      <c r="E1118" s="2" t="n">
        <f aca="false">0.0000003*(G1118^4)-0.00009*(G1118^3)+0.0009*(G1118^2)-0.1085*(G1118)+0.0152</f>
        <v>-1.56066251553746</v>
      </c>
      <c r="F1118" s="2" t="n">
        <v>-19.2999992370605</v>
      </c>
      <c r="G1118" s="2" t="n">
        <v>13.98365</v>
      </c>
      <c r="H1118" s="2" t="n">
        <v>0.34620001912117</v>
      </c>
      <c r="I1118" s="2" t="n">
        <v>77</v>
      </c>
    </row>
    <row r="1119" customFormat="false" ht="15" hidden="false" customHeight="false" outlineLevel="0" collapsed="false">
      <c r="C1119" s="3" t="n">
        <v>42950</v>
      </c>
      <c r="D1119" s="4" t="n">
        <v>0.58962962962963</v>
      </c>
      <c r="E1119" s="2" t="n">
        <f aca="false">0.0000003*(G1119^4)-0.00009*(G1119^3)+0.0009*(G1119^2)-0.1085*(G1119)+0.0152</f>
        <v>-1.56200583265732</v>
      </c>
      <c r="F1119" s="2" t="n">
        <v>-19.3999996185303</v>
      </c>
      <c r="G1119" s="2" t="n">
        <v>13.99376</v>
      </c>
      <c r="H1119" s="2" t="n">
        <v>0.34620001912117</v>
      </c>
      <c r="I1119" s="2" t="n">
        <v>77</v>
      </c>
    </row>
    <row r="1120" customFormat="false" ht="15" hidden="false" customHeight="false" outlineLevel="0" collapsed="false">
      <c r="C1120" s="3" t="n">
        <v>42950</v>
      </c>
      <c r="D1120" s="4" t="n">
        <v>0.58974537037037</v>
      </c>
      <c r="E1120" s="2" t="n">
        <f aca="false">0.0000003*(G1120^4)-0.00009*(G1120^3)+0.0009*(G1120^2)-0.1085*(G1120)+0.0152</f>
        <v>-1.56334966611786</v>
      </c>
      <c r="F1120" s="2" t="n">
        <v>-19.3999996185303</v>
      </c>
      <c r="G1120" s="2" t="n">
        <v>14.00387</v>
      </c>
      <c r="H1120" s="2" t="n">
        <v>0.347400009632111</v>
      </c>
      <c r="I1120" s="2" t="n">
        <v>77</v>
      </c>
    </row>
    <row r="1121" customFormat="false" ht="15" hidden="false" customHeight="false" outlineLevel="0" collapsed="false">
      <c r="C1121" s="3" t="n">
        <v>42950</v>
      </c>
      <c r="D1121" s="4" t="n">
        <v>0.589861111111111</v>
      </c>
      <c r="E1121" s="2" t="n">
        <f aca="false">0.0000003*(G1121^4)-0.00009*(G1121^3)+0.0009*(G1121^2)-0.1085*(G1121)+0.0152</f>
        <v>-1.56469401637297</v>
      </c>
      <c r="F1121" s="2" t="n">
        <v>-19.5</v>
      </c>
      <c r="G1121" s="2" t="n">
        <v>14.01398</v>
      </c>
      <c r="H1121" s="2" t="n">
        <v>0.346800029277802</v>
      </c>
      <c r="I1121" s="2" t="n">
        <v>77</v>
      </c>
    </row>
    <row r="1122" customFormat="false" ht="15" hidden="false" customHeight="false" outlineLevel="0" collapsed="false">
      <c r="C1122" s="3" t="n">
        <v>42950</v>
      </c>
      <c r="D1122" s="4" t="n">
        <v>0.589976851851852</v>
      </c>
      <c r="E1122" s="2" t="n">
        <f aca="false">0.0000003*(G1122^4)-0.00009*(G1122^3)+0.0009*(G1122^2)-0.1085*(G1122)+0.0152</f>
        <v>-1.56603888387642</v>
      </c>
      <c r="F1122" s="2" t="n">
        <v>-19.3999996185303</v>
      </c>
      <c r="G1122" s="2" t="n">
        <v>14.02409</v>
      </c>
      <c r="H1122" s="2" t="n">
        <v>0.346800029277802</v>
      </c>
      <c r="I1122" s="2" t="n">
        <v>77</v>
      </c>
    </row>
    <row r="1123" customFormat="false" ht="15" hidden="false" customHeight="false" outlineLevel="0" collapsed="false">
      <c r="C1123" s="3" t="n">
        <v>42950</v>
      </c>
      <c r="D1123" s="4" t="n">
        <v>0.590092592592593</v>
      </c>
      <c r="E1123" s="2" t="n">
        <f aca="false">0.0000003*(G1123^4)-0.00009*(G1123^3)+0.0009*(G1123^2)-0.1085*(G1123)+0.0152</f>
        <v>-1.56738426908192</v>
      </c>
      <c r="F1123" s="2" t="n">
        <v>-19.5</v>
      </c>
      <c r="G1123" s="2" t="n">
        <v>14.0342</v>
      </c>
      <c r="H1123" s="2" t="n">
        <v>0.34620001912117</v>
      </c>
      <c r="I1123" s="2" t="n">
        <v>77</v>
      </c>
    </row>
    <row r="1124" customFormat="false" ht="15" hidden="false" customHeight="false" outlineLevel="0" collapsed="false">
      <c r="C1124" s="3" t="n">
        <v>42950</v>
      </c>
      <c r="D1124" s="4" t="n">
        <v>0.590208333333333</v>
      </c>
      <c r="E1124" s="2" t="n">
        <f aca="false">0.0000003*(G1124^4)-0.00009*(G1124^3)+0.0009*(G1124^2)-0.1085*(G1124)+0.0152</f>
        <v>-1.56873017244312</v>
      </c>
      <c r="F1124" s="2" t="n">
        <v>-19.5</v>
      </c>
      <c r="G1124" s="2" t="n">
        <v>14.04431</v>
      </c>
      <c r="H1124" s="2" t="n">
        <v>0.34620001912117</v>
      </c>
      <c r="I1124" s="2" t="n">
        <v>77</v>
      </c>
    </row>
    <row r="1125" customFormat="false" ht="15" hidden="false" customHeight="false" outlineLevel="0" collapsed="false">
      <c r="C1125" s="3" t="n">
        <v>42950</v>
      </c>
      <c r="D1125" s="4" t="n">
        <v>0.590324074074074</v>
      </c>
      <c r="E1125" s="2" t="n">
        <f aca="false">0.0000003*(G1125^4)-0.00009*(G1125^3)+0.0009*(G1125^2)-0.1085*(G1125)+0.0152</f>
        <v>-1.57007659441357</v>
      </c>
      <c r="F1125" s="2" t="n">
        <v>-19.6000003814697</v>
      </c>
      <c r="G1125" s="2" t="n">
        <v>14.05442</v>
      </c>
      <c r="H1125" s="2" t="n">
        <v>0.34620001912117</v>
      </c>
      <c r="I1125" s="2" t="n">
        <v>77</v>
      </c>
    </row>
    <row r="1126" customFormat="false" ht="15" hidden="false" customHeight="false" outlineLevel="0" collapsed="false">
      <c r="C1126" s="3" t="n">
        <v>42950</v>
      </c>
      <c r="D1126" s="4" t="n">
        <v>0.590439814814815</v>
      </c>
      <c r="E1126" s="2" t="n">
        <f aca="false">0.0000003*(G1126^4)-0.00009*(G1126^3)+0.0009*(G1126^2)-0.1085*(G1126)+0.0152</f>
        <v>-1.57142353544676</v>
      </c>
      <c r="F1126" s="2" t="n">
        <v>-19.5</v>
      </c>
      <c r="G1126" s="2" t="n">
        <v>14.06453</v>
      </c>
      <c r="H1126" s="2" t="n">
        <v>0.34620001912117</v>
      </c>
      <c r="I1126" s="2" t="n">
        <v>77</v>
      </c>
    </row>
    <row r="1127" customFormat="false" ht="15" hidden="false" customHeight="false" outlineLevel="0" collapsed="false">
      <c r="C1127" s="3" t="n">
        <v>42950</v>
      </c>
      <c r="D1127" s="4" t="n">
        <v>0.590555555555556</v>
      </c>
      <c r="E1127" s="2" t="n">
        <f aca="false">0.0000003*(G1127^4)-0.00009*(G1127^3)+0.0009*(G1127^2)-0.1085*(G1127)+0.0152</f>
        <v>-1.57277099599611</v>
      </c>
      <c r="F1127" s="2" t="n">
        <v>-19.5</v>
      </c>
      <c r="G1127" s="2" t="n">
        <v>14.07464</v>
      </c>
      <c r="H1127" s="2" t="n">
        <v>0.34620001912117</v>
      </c>
      <c r="I1127" s="2" t="n">
        <v>77</v>
      </c>
    </row>
    <row r="1128" customFormat="false" ht="15" hidden="false" customHeight="false" outlineLevel="0" collapsed="false">
      <c r="C1128" s="3" t="n">
        <v>42950</v>
      </c>
      <c r="D1128" s="4" t="n">
        <v>0.590671296296296</v>
      </c>
      <c r="E1128" s="2" t="n">
        <f aca="false">0.0000003*(G1128^4)-0.00009*(G1128^3)+0.0009*(G1128^2)-0.1085*(G1128)+0.0152</f>
        <v>-1.57411897651494</v>
      </c>
      <c r="F1128" s="2" t="n">
        <v>-19.5</v>
      </c>
      <c r="G1128" s="2" t="n">
        <v>14.08475</v>
      </c>
      <c r="H1128" s="2" t="n">
        <v>0.346800029277802</v>
      </c>
      <c r="I1128" s="2" t="n">
        <v>77</v>
      </c>
    </row>
    <row r="1129" customFormat="false" ht="15" hidden="false" customHeight="false" outlineLevel="0" collapsed="false">
      <c r="C1129" s="3" t="n">
        <v>42950</v>
      </c>
      <c r="D1129" s="4" t="n">
        <v>0.590787037037037</v>
      </c>
      <c r="E1129" s="2" t="n">
        <f aca="false">0.0000003*(G1129^4)-0.00009*(G1129^3)+0.0009*(G1129^2)-0.1085*(G1129)+0.0152</f>
        <v>-1.57546747745652</v>
      </c>
      <c r="F1129" s="2" t="n">
        <v>-19.3999996185303</v>
      </c>
      <c r="G1129" s="2" t="n">
        <v>14.09486</v>
      </c>
      <c r="H1129" s="2" t="n">
        <v>0.34620001912117</v>
      </c>
      <c r="I1129" s="2" t="n">
        <v>77</v>
      </c>
    </row>
    <row r="1130" customFormat="false" ht="15" hidden="false" customHeight="false" outlineLevel="0" collapsed="false">
      <c r="C1130" s="3" t="n">
        <v>42950</v>
      </c>
      <c r="D1130" s="4" t="n">
        <v>0.590902777777778</v>
      </c>
      <c r="E1130" s="2" t="n">
        <f aca="false">0.0000003*(G1130^4)-0.00009*(G1130^3)+0.0009*(G1130^2)-0.1085*(G1130)+0.0152</f>
        <v>-1.57681649927403</v>
      </c>
      <c r="F1130" s="2" t="n">
        <v>-19.3999996185303</v>
      </c>
      <c r="G1130" s="2" t="n">
        <v>14.10497</v>
      </c>
      <c r="H1130" s="2" t="n">
        <v>0.34620001912117</v>
      </c>
      <c r="I1130" s="2" t="n">
        <v>77</v>
      </c>
    </row>
    <row r="1131" customFormat="false" ht="15" hidden="false" customHeight="false" outlineLevel="0" collapsed="false">
      <c r="C1131" s="3" t="n">
        <v>42950</v>
      </c>
      <c r="D1131" s="4" t="n">
        <v>0.591018518518519</v>
      </c>
      <c r="E1131" s="2" t="n">
        <f aca="false">0.0000003*(G1131^4)-0.00009*(G1131^3)+0.0009*(G1131^2)-0.1085*(G1131)+0.0152</f>
        <v>-1.57816604242059</v>
      </c>
      <c r="F1131" s="2" t="n">
        <v>-19.2999992370605</v>
      </c>
      <c r="G1131" s="2" t="n">
        <v>14.11508</v>
      </c>
      <c r="H1131" s="2" t="n">
        <v>0.34620001912117</v>
      </c>
      <c r="I1131" s="2" t="n">
        <v>77</v>
      </c>
    </row>
    <row r="1132" customFormat="false" ht="15" hidden="false" customHeight="false" outlineLevel="0" collapsed="false">
      <c r="C1132" s="3" t="n">
        <v>42950</v>
      </c>
      <c r="D1132" s="4" t="n">
        <v>0.591134259259259</v>
      </c>
      <c r="E1132" s="2" t="n">
        <f aca="false">0.0000003*(G1132^4)-0.00009*(G1132^3)+0.0009*(G1132^2)-0.1085*(G1132)+0.0152</f>
        <v>-1.57951610734922</v>
      </c>
      <c r="F1132" s="2" t="n">
        <v>-19.2999992370605</v>
      </c>
      <c r="G1132" s="2" t="n">
        <v>14.12519</v>
      </c>
      <c r="H1132" s="2" t="n">
        <v>0.34620001912117</v>
      </c>
      <c r="I1132" s="2" t="n">
        <v>77</v>
      </c>
    </row>
    <row r="1133" customFormat="false" ht="15" hidden="false" customHeight="false" outlineLevel="0" collapsed="false">
      <c r="C1133" s="3" t="n">
        <v>42950</v>
      </c>
      <c r="D1133" s="4" t="n">
        <v>0.59125</v>
      </c>
      <c r="E1133" s="2" t="n">
        <f aca="false">0.0000003*(G1133^4)-0.00009*(G1133^3)+0.0009*(G1133^2)-0.1085*(G1133)+0.0152</f>
        <v>-1.5808666945129</v>
      </c>
      <c r="F1133" s="2" t="n">
        <v>-19.2000007629395</v>
      </c>
      <c r="G1133" s="2" t="n">
        <v>14.1353</v>
      </c>
      <c r="H1133" s="2" t="n">
        <v>0.346800029277802</v>
      </c>
      <c r="I1133" s="2" t="n">
        <v>77</v>
      </c>
    </row>
    <row r="1134" customFormat="false" ht="15" hidden="false" customHeight="false" outlineLevel="0" collapsed="false">
      <c r="C1134" s="3" t="n">
        <v>42950</v>
      </c>
      <c r="D1134" s="4" t="n">
        <v>0.591365740740741</v>
      </c>
      <c r="E1134" s="2" t="n">
        <f aca="false">0.0000003*(G1134^4)-0.00009*(G1134^3)+0.0009*(G1134^2)-0.1085*(G1134)+0.0152</f>
        <v>-1.5822178043645</v>
      </c>
      <c r="F1134" s="2" t="n">
        <v>-19.2000007629395</v>
      </c>
      <c r="G1134" s="2" t="n">
        <v>14.14541</v>
      </c>
      <c r="H1134" s="2" t="n">
        <v>0.346800029277802</v>
      </c>
      <c r="I1134" s="2" t="n">
        <v>77</v>
      </c>
    </row>
    <row r="1135" customFormat="false" ht="15" hidden="false" customHeight="false" outlineLevel="0" collapsed="false">
      <c r="C1135" s="3" t="n">
        <v>42950</v>
      </c>
      <c r="D1135" s="4" t="n">
        <v>0.591481481481482</v>
      </c>
      <c r="E1135" s="2" t="n">
        <f aca="false">0.0000003*(G1135^4)-0.00009*(G1135^3)+0.0009*(G1135^2)-0.1085*(G1135)+0.0152</f>
        <v>-1.58356943735683</v>
      </c>
      <c r="F1135" s="2" t="n">
        <v>-19.1000003814697</v>
      </c>
      <c r="G1135" s="2" t="n">
        <v>14.15552</v>
      </c>
      <c r="H1135" s="2" t="n">
        <v>0.347400009632111</v>
      </c>
      <c r="I1135" s="2" t="n">
        <v>77</v>
      </c>
    </row>
    <row r="1136" customFormat="false" ht="15" hidden="false" customHeight="false" outlineLevel="0" collapsed="false">
      <c r="C1136" s="3" t="n">
        <v>42950</v>
      </c>
      <c r="D1136" s="4" t="n">
        <v>0.591597222222222</v>
      </c>
      <c r="E1136" s="2" t="n">
        <f aca="false">0.0000003*(G1136^4)-0.00009*(G1136^3)+0.0009*(G1136^2)-0.1085*(G1136)+0.0152</f>
        <v>-1.58492159394262</v>
      </c>
      <c r="F1136" s="2" t="n">
        <v>-19.1000003814697</v>
      </c>
      <c r="G1136" s="2" t="n">
        <v>14.16563</v>
      </c>
      <c r="H1136" s="2" t="n">
        <v>0.34620001912117</v>
      </c>
      <c r="I1136" s="2" t="n">
        <v>77</v>
      </c>
    </row>
    <row r="1137" customFormat="false" ht="15" hidden="false" customHeight="false" outlineLevel="0" collapsed="false">
      <c r="C1137" s="3" t="n">
        <v>42950</v>
      </c>
      <c r="D1137" s="4" t="n">
        <v>0.591712962962963</v>
      </c>
      <c r="E1137" s="2" t="n">
        <f aca="false">0.0000003*(G1137^4)-0.00009*(G1137^3)+0.0009*(G1137^2)-0.1085*(G1137)+0.0152</f>
        <v>-1.58627427457455</v>
      </c>
      <c r="F1137" s="2" t="n">
        <v>-18.8999996185303</v>
      </c>
      <c r="G1137" s="2" t="n">
        <v>14.17574</v>
      </c>
      <c r="H1137" s="2" t="n">
        <v>0.346800029277802</v>
      </c>
      <c r="I1137" s="2" t="n">
        <v>77</v>
      </c>
    </row>
    <row r="1138" customFormat="false" ht="15" hidden="false" customHeight="false" outlineLevel="0" collapsed="false">
      <c r="C1138" s="3" t="n">
        <v>42950</v>
      </c>
      <c r="D1138" s="4" t="n">
        <v>0.591828703703704</v>
      </c>
      <c r="E1138" s="2" t="n">
        <f aca="false">0.0000003*(G1138^4)-0.00009*(G1138^3)+0.0009*(G1138^2)-0.1085*(G1138)+0.0152</f>
        <v>-1.58762747970518</v>
      </c>
      <c r="F1138" s="2" t="n">
        <v>-18.8999996185303</v>
      </c>
      <c r="G1138" s="2" t="n">
        <v>14.18585</v>
      </c>
      <c r="H1138" s="2" t="n">
        <v>0.346800029277802</v>
      </c>
      <c r="I1138" s="2" t="n">
        <v>77</v>
      </c>
    </row>
    <row r="1139" customFormat="false" ht="15" hidden="false" customHeight="false" outlineLevel="0" collapsed="false">
      <c r="C1139" s="3" t="n">
        <v>42950</v>
      </c>
      <c r="D1139" s="4" t="n">
        <v>0.591944444444445</v>
      </c>
      <c r="E1139" s="2" t="n">
        <f aca="false">0.0000003*(G1139^4)-0.00009*(G1139^3)+0.0009*(G1139^2)-0.1085*(G1139)+0.0152</f>
        <v>-1.58898120978703</v>
      </c>
      <c r="F1139" s="2" t="n">
        <v>-18.7000007629395</v>
      </c>
      <c r="G1139" s="2" t="n">
        <v>14.19596</v>
      </c>
      <c r="H1139" s="2" t="n">
        <v>0.34620001912117</v>
      </c>
      <c r="I1139" s="2" t="n">
        <v>77</v>
      </c>
    </row>
    <row r="1140" customFormat="false" ht="15" hidden="false" customHeight="false" outlineLevel="0" collapsed="false">
      <c r="C1140" s="3" t="n">
        <v>42950</v>
      </c>
      <c r="D1140" s="4" t="n">
        <v>0.592060185185185</v>
      </c>
      <c r="E1140" s="2" t="n">
        <f aca="false">0.0000003*(G1140^4)-0.00009*(G1140^3)+0.0009*(G1140^2)-0.1085*(G1140)+0.0152</f>
        <v>-1.59033546527253</v>
      </c>
      <c r="F1140" s="2" t="n">
        <v>-18.7000007629395</v>
      </c>
      <c r="G1140" s="2" t="n">
        <v>14.20607</v>
      </c>
      <c r="H1140" s="2" t="n">
        <v>0.34620001912117</v>
      </c>
      <c r="I1140" s="2" t="n">
        <v>77</v>
      </c>
    </row>
    <row r="1141" customFormat="false" ht="15" hidden="false" customHeight="false" outlineLevel="0" collapsed="false">
      <c r="C1141" s="3" t="n">
        <v>42950</v>
      </c>
      <c r="D1141" s="4" t="n">
        <v>0.592175925925926</v>
      </c>
      <c r="E1141" s="2" t="n">
        <f aca="false">0.0000003*(G1141^4)-0.00009*(G1141^3)+0.0009*(G1141^2)-0.1085*(G1141)+0.0152</f>
        <v>-1.59169024661404</v>
      </c>
      <c r="F1141" s="2" t="n">
        <v>-18.7000007629395</v>
      </c>
      <c r="G1141" s="2" t="n">
        <v>14.21618</v>
      </c>
      <c r="H1141" s="2" t="n">
        <v>0.34620001912117</v>
      </c>
      <c r="I1141" s="2" t="n">
        <v>77</v>
      </c>
    </row>
    <row r="1142" customFormat="false" ht="15" hidden="false" customHeight="false" outlineLevel="0" collapsed="false">
      <c r="C1142" s="3" t="n">
        <v>42950</v>
      </c>
      <c r="D1142" s="4" t="n">
        <v>0.592291666666667</v>
      </c>
      <c r="E1142" s="2" t="n">
        <f aca="false">0.0000003*(G1142^4)-0.00009*(G1142^3)+0.0009*(G1142^2)-0.1085*(G1142)+0.0152</f>
        <v>-1.59304555426384</v>
      </c>
      <c r="F1142" s="2" t="n">
        <v>-18.7000007629395</v>
      </c>
      <c r="G1142" s="2" t="n">
        <v>14.22629</v>
      </c>
      <c r="H1142" s="2" t="n">
        <v>0.346800029277802</v>
      </c>
      <c r="I1142" s="2" t="n">
        <v>77</v>
      </c>
    </row>
    <row r="1143" customFormat="false" ht="15" hidden="false" customHeight="false" outlineLevel="0" collapsed="false">
      <c r="C1143" s="3" t="n">
        <v>42950</v>
      </c>
      <c r="D1143" s="4" t="n">
        <v>0.592407407407407</v>
      </c>
      <c r="E1143" s="2" t="n">
        <f aca="false">0.0000003*(G1143^4)-0.00009*(G1143^3)+0.0009*(G1143^2)-0.1085*(G1143)+0.0152</f>
        <v>-1.59440138867415</v>
      </c>
      <c r="F1143" s="2" t="n">
        <v>-18.7999992370605</v>
      </c>
      <c r="G1143" s="2" t="n">
        <v>14.2364</v>
      </c>
      <c r="H1143" s="2" t="n">
        <v>0.34620001912117</v>
      </c>
      <c r="I1143" s="2" t="n">
        <v>77</v>
      </c>
    </row>
    <row r="1144" customFormat="false" ht="15" hidden="false" customHeight="false" outlineLevel="0" collapsed="false">
      <c r="C1144" s="3" t="n">
        <v>42950</v>
      </c>
      <c r="D1144" s="4" t="n">
        <v>0.592523148148148</v>
      </c>
      <c r="E1144" s="2" t="n">
        <f aca="false">0.0000003*(G1144^4)-0.00009*(G1144^3)+0.0009*(G1144^2)-0.1085*(G1144)+0.0152</f>
        <v>-1.59575775029708</v>
      </c>
      <c r="F1144" s="2" t="n">
        <v>-18.8999996185303</v>
      </c>
      <c r="G1144" s="2" t="n">
        <v>14.24651</v>
      </c>
      <c r="H1144" s="2" t="n">
        <v>0.34620001912117</v>
      </c>
      <c r="I1144" s="2" t="n">
        <v>77</v>
      </c>
    </row>
    <row r="1145" customFormat="false" ht="15" hidden="false" customHeight="false" outlineLevel="0" collapsed="false">
      <c r="C1145" s="3" t="n">
        <v>42950</v>
      </c>
      <c r="D1145" s="4" t="n">
        <v>0.592638888888889</v>
      </c>
      <c r="E1145" s="2" t="n">
        <f aca="false">0.0000003*(G1145^4)-0.00009*(G1145^3)+0.0009*(G1145^2)-0.1085*(G1145)+0.0152</f>
        <v>-1.5971146395847</v>
      </c>
      <c r="F1145" s="2" t="n">
        <v>-18.8999996185303</v>
      </c>
      <c r="G1145" s="2" t="n">
        <v>14.25662</v>
      </c>
      <c r="H1145" s="2" t="n">
        <v>0.34620001912117</v>
      </c>
      <c r="I1145" s="2" t="n">
        <v>77</v>
      </c>
    </row>
    <row r="1146" customFormat="false" ht="15" hidden="false" customHeight="false" outlineLevel="0" collapsed="false">
      <c r="C1146" s="3" t="n">
        <v>42950</v>
      </c>
      <c r="D1146" s="4" t="n">
        <v>0.59275462962963</v>
      </c>
      <c r="E1146" s="2" t="n">
        <f aca="false">0.0000003*(G1146^4)-0.00009*(G1146^3)+0.0009*(G1146^2)-0.1085*(G1146)+0.0152</f>
        <v>-1.598472056989</v>
      </c>
      <c r="F1146" s="2" t="n">
        <v>-19</v>
      </c>
      <c r="G1146" s="2" t="n">
        <v>14.26673</v>
      </c>
      <c r="H1146" s="2" t="n">
        <v>0.346800029277802</v>
      </c>
      <c r="I1146" s="2" t="n">
        <v>77</v>
      </c>
    </row>
    <row r="1147" customFormat="false" ht="15" hidden="false" customHeight="false" outlineLevel="0" collapsed="false">
      <c r="C1147" s="3" t="n">
        <v>42950</v>
      </c>
      <c r="D1147" s="4" t="n">
        <v>0.59287037037037</v>
      </c>
      <c r="E1147" s="2" t="n">
        <f aca="false">0.0000003*(G1147^4)-0.00009*(G1147^3)+0.0009*(G1147^2)-0.1085*(G1147)+0.0152</f>
        <v>-1.59983000296187</v>
      </c>
      <c r="F1147" s="2" t="n">
        <v>-19</v>
      </c>
      <c r="G1147" s="2" t="n">
        <v>14.27684</v>
      </c>
      <c r="H1147" s="2" t="n">
        <v>0.346800029277802</v>
      </c>
      <c r="I1147" s="2" t="n">
        <v>77</v>
      </c>
    </row>
    <row r="1148" customFormat="false" ht="15" hidden="false" customHeight="false" outlineLevel="0" collapsed="false">
      <c r="C1148" s="3" t="n">
        <v>42950</v>
      </c>
      <c r="D1148" s="4" t="n">
        <v>0.592986111111111</v>
      </c>
      <c r="E1148" s="2" t="n">
        <f aca="false">0.0000003*(G1148^4)-0.00009*(G1148^3)+0.0009*(G1148^2)-0.1085*(G1148)+0.0152</f>
        <v>-1.60118847795515</v>
      </c>
      <c r="F1148" s="2" t="n">
        <v>-19.1000003814697</v>
      </c>
      <c r="G1148" s="2" t="n">
        <v>14.28695</v>
      </c>
      <c r="H1148" s="2" t="n">
        <v>0.34620001912117</v>
      </c>
      <c r="I1148" s="2" t="n">
        <v>77</v>
      </c>
    </row>
    <row r="1149" customFormat="false" ht="15" hidden="false" customHeight="false" outlineLevel="0" collapsed="false">
      <c r="C1149" s="3" t="n">
        <v>42950</v>
      </c>
      <c r="D1149" s="4" t="n">
        <v>0.593101851851852</v>
      </c>
      <c r="E1149" s="2" t="n">
        <f aca="false">0.0000003*(G1149^4)-0.00009*(G1149^3)+0.0009*(G1149^2)-0.1085*(G1149)+0.0152</f>
        <v>-1.60254748242059</v>
      </c>
      <c r="F1149" s="2" t="n">
        <v>-19.1000003814697</v>
      </c>
      <c r="G1149" s="2" t="n">
        <v>14.29706</v>
      </c>
      <c r="H1149" s="2" t="n">
        <v>0.34620001912117</v>
      </c>
      <c r="I1149" s="2" t="n">
        <v>77</v>
      </c>
    </row>
    <row r="1150" customFormat="false" ht="15" hidden="false" customHeight="false" outlineLevel="0" collapsed="false">
      <c r="C1150" s="3" t="n">
        <v>42950</v>
      </c>
      <c r="D1150" s="4" t="n">
        <v>0.593217592592593</v>
      </c>
      <c r="E1150" s="2" t="n">
        <f aca="false">0.0000003*(G1150^4)-0.00009*(G1150^3)+0.0009*(G1150^2)-0.1085*(G1150)+0.0152</f>
        <v>-1.60390701680988</v>
      </c>
      <c r="F1150" s="2" t="n">
        <v>-19.1000003814697</v>
      </c>
      <c r="G1150" s="2" t="n">
        <v>14.30717</v>
      </c>
      <c r="H1150" s="2" t="n">
        <v>0.34620001912117</v>
      </c>
      <c r="I1150" s="2" t="n">
        <v>77</v>
      </c>
    </row>
    <row r="1151" customFormat="false" ht="15" hidden="false" customHeight="false" outlineLevel="0" collapsed="false">
      <c r="C1151" s="3" t="n">
        <v>42950</v>
      </c>
      <c r="D1151" s="4" t="n">
        <v>0.593333333333333</v>
      </c>
      <c r="E1151" s="2" t="n">
        <f aca="false">0.0000003*(G1151^4)-0.00009*(G1151^3)+0.0009*(G1151^2)-0.1085*(G1151)+0.0152</f>
        <v>-1.60526708157463</v>
      </c>
      <c r="F1151" s="2" t="n">
        <v>-19.1000003814697</v>
      </c>
      <c r="G1151" s="2" t="n">
        <v>14.31728</v>
      </c>
      <c r="H1151" s="2" t="n">
        <v>0.34620001912117</v>
      </c>
      <c r="I1151" s="2" t="n">
        <v>77</v>
      </c>
    </row>
    <row r="1152" customFormat="false" ht="15" hidden="false" customHeight="false" outlineLevel="0" collapsed="false">
      <c r="C1152" s="3" t="n">
        <v>42950</v>
      </c>
      <c r="D1152" s="4" t="n">
        <v>0.593449074074074</v>
      </c>
      <c r="E1152" s="2" t="n">
        <f aca="false">0.0000003*(G1152^4)-0.00009*(G1152^3)+0.0009*(G1152^2)-0.1085*(G1152)+0.0152</f>
        <v>-1.60662767716635</v>
      </c>
      <c r="F1152" s="2" t="n">
        <v>-19.2000007629395</v>
      </c>
      <c r="G1152" s="2" t="n">
        <v>14.32739</v>
      </c>
      <c r="H1152" s="2" t="n">
        <v>0.34620001912117</v>
      </c>
      <c r="I1152" s="2" t="n">
        <v>77</v>
      </c>
    </row>
    <row r="1153" customFormat="false" ht="15" hidden="false" customHeight="false" outlineLevel="0" collapsed="false">
      <c r="C1153" s="3" t="n">
        <v>42950</v>
      </c>
      <c r="D1153" s="4" t="n">
        <v>0.593564814814815</v>
      </c>
      <c r="E1153" s="2" t="n">
        <f aca="false">0.0000003*(G1153^4)-0.00009*(G1153^3)+0.0009*(G1153^2)-0.1085*(G1153)+0.0152</f>
        <v>-1.60798880403652</v>
      </c>
      <c r="F1153" s="2" t="n">
        <v>-19.1000003814697</v>
      </c>
      <c r="G1153" s="2" t="n">
        <v>14.3375</v>
      </c>
      <c r="H1153" s="2" t="n">
        <v>0.34620001912117</v>
      </c>
      <c r="I1153" s="2" t="n">
        <v>77</v>
      </c>
    </row>
    <row r="1154" customFormat="false" ht="15" hidden="false" customHeight="false" outlineLevel="0" collapsed="false">
      <c r="C1154" s="3" t="n">
        <v>42950</v>
      </c>
      <c r="D1154" s="4" t="n">
        <v>0.593680555555556</v>
      </c>
      <c r="E1154" s="2" t="n">
        <f aca="false">0.0000003*(G1154^4)-0.00009*(G1154^3)+0.0009*(G1154^2)-0.1085*(G1154)+0.0152</f>
        <v>-1.6093504626365</v>
      </c>
      <c r="F1154" s="2" t="n">
        <v>-19.1000003814697</v>
      </c>
      <c r="G1154" s="2" t="n">
        <v>14.34761</v>
      </c>
      <c r="H1154" s="2" t="n">
        <v>0.34620001912117</v>
      </c>
      <c r="I1154" s="2" t="n">
        <v>77</v>
      </c>
    </row>
    <row r="1155" customFormat="false" ht="15" hidden="false" customHeight="false" outlineLevel="0" collapsed="false">
      <c r="C1155" s="3" t="n">
        <v>42950</v>
      </c>
      <c r="D1155" s="4" t="n">
        <v>0.593796296296296</v>
      </c>
      <c r="E1155" s="2" t="n">
        <f aca="false">0.0000003*(G1155^4)-0.00009*(G1155^3)+0.0009*(G1155^2)-0.1085*(G1155)+0.0152</f>
        <v>-1.6107126534176</v>
      </c>
      <c r="F1155" s="2" t="n">
        <v>-19</v>
      </c>
      <c r="G1155" s="2" t="n">
        <v>14.35772</v>
      </c>
      <c r="H1155" s="2" t="n">
        <v>0.34620001912117</v>
      </c>
      <c r="I1155" s="2" t="n">
        <v>77</v>
      </c>
    </row>
    <row r="1156" customFormat="false" ht="15" hidden="false" customHeight="false" outlineLevel="0" collapsed="false">
      <c r="C1156" s="3" t="n">
        <v>42950</v>
      </c>
      <c r="D1156" s="4" t="n">
        <v>0.593912037037037</v>
      </c>
      <c r="E1156" s="2" t="n">
        <f aca="false">0.0000003*(G1156^4)-0.00009*(G1156^3)+0.0009*(G1156^2)-0.1085*(G1156)+0.0152</f>
        <v>-1.61207537683106</v>
      </c>
      <c r="F1156" s="2" t="n">
        <v>-19</v>
      </c>
      <c r="G1156" s="2" t="n">
        <v>14.36783</v>
      </c>
      <c r="H1156" s="2" t="n">
        <v>0.34620001912117</v>
      </c>
      <c r="I1156" s="2" t="n">
        <v>77</v>
      </c>
    </row>
    <row r="1157" customFormat="false" ht="15" hidden="false" customHeight="false" outlineLevel="0" collapsed="false">
      <c r="C1157" s="3" t="n">
        <v>42950</v>
      </c>
      <c r="D1157" s="4" t="n">
        <v>0.594027777777778</v>
      </c>
      <c r="E1157" s="2" t="n">
        <f aca="false">0.0000003*(G1157^4)-0.00009*(G1157^3)+0.0009*(G1157^2)-0.1085*(G1157)+0.0152</f>
        <v>-1.61343863332803</v>
      </c>
      <c r="F1157" s="2" t="n">
        <v>-19</v>
      </c>
      <c r="G1157" s="2" t="n">
        <v>14.37794</v>
      </c>
      <c r="H1157" s="2" t="n">
        <v>0.345600008964539</v>
      </c>
      <c r="I1157" s="2" t="n">
        <v>77</v>
      </c>
    </row>
    <row r="1158" customFormat="false" ht="15" hidden="false" customHeight="false" outlineLevel="0" collapsed="false">
      <c r="C1158" s="3" t="n">
        <v>42950</v>
      </c>
      <c r="D1158" s="4" t="n">
        <v>0.594143518518519</v>
      </c>
      <c r="E1158" s="2" t="n">
        <f aca="false">0.0000003*(G1158^4)-0.00009*(G1158^3)+0.0009*(G1158^2)-0.1085*(G1158)+0.0152</f>
        <v>-1.61480242335958</v>
      </c>
      <c r="F1158" s="2" t="n">
        <v>-19</v>
      </c>
      <c r="G1158" s="2" t="n">
        <v>14.38805</v>
      </c>
      <c r="H1158" s="2" t="n">
        <v>0.34620001912117</v>
      </c>
      <c r="I1158" s="2" t="n">
        <v>77</v>
      </c>
    </row>
    <row r="1159" customFormat="false" ht="15" hidden="false" customHeight="false" outlineLevel="0" collapsed="false">
      <c r="C1159" s="3" t="n">
        <v>42950</v>
      </c>
      <c r="D1159" s="4" t="n">
        <v>0.594259259259259</v>
      </c>
      <c r="E1159" s="2" t="n">
        <f aca="false">0.0000003*(G1159^4)-0.00009*(G1159^3)+0.0009*(G1159^2)-0.1085*(G1159)+0.0152</f>
        <v>-1.61616674737672</v>
      </c>
      <c r="F1159" s="2" t="n">
        <v>-19</v>
      </c>
      <c r="G1159" s="2" t="n">
        <v>14.39816</v>
      </c>
      <c r="H1159" s="2" t="n">
        <v>0.346800029277802</v>
      </c>
      <c r="I1159" s="2" t="n">
        <v>77</v>
      </c>
    </row>
    <row r="1160" customFormat="false" ht="15" hidden="false" customHeight="false" outlineLevel="0" collapsed="false">
      <c r="C1160" s="3" t="n">
        <v>42950</v>
      </c>
      <c r="D1160" s="4" t="n">
        <v>0.594375</v>
      </c>
      <c r="E1160" s="2" t="n">
        <f aca="false">0.0000003*(G1160^4)-0.00009*(G1160^3)+0.0009*(G1160^2)-0.1085*(G1160)+0.0152</f>
        <v>-1.61753160583039</v>
      </c>
      <c r="F1160" s="2" t="n">
        <v>-19</v>
      </c>
      <c r="G1160" s="2" t="n">
        <v>14.40827</v>
      </c>
      <c r="H1160" s="2" t="n">
        <v>0.345600008964539</v>
      </c>
      <c r="I1160" s="2" t="n">
        <v>77</v>
      </c>
    </row>
    <row r="1161" customFormat="false" ht="15" hidden="false" customHeight="false" outlineLevel="0" collapsed="false">
      <c r="C1161" s="3" t="n">
        <v>42950</v>
      </c>
      <c r="D1161" s="4" t="n">
        <v>0.594490740740741</v>
      </c>
      <c r="E1161" s="2" t="n">
        <f aca="false">0.0000003*(G1161^4)-0.00009*(G1161^3)+0.0009*(G1161^2)-0.1085*(G1161)+0.0152</f>
        <v>-1.61889699917142</v>
      </c>
      <c r="F1161" s="2" t="n">
        <v>-18.8999996185303</v>
      </c>
      <c r="G1161" s="2" t="n">
        <v>14.41838</v>
      </c>
      <c r="H1161" s="2" t="n">
        <v>0.345600008964539</v>
      </c>
      <c r="I1161" s="2" t="n">
        <v>77</v>
      </c>
    </row>
    <row r="1162" customFormat="false" ht="15" hidden="false" customHeight="false" outlineLevel="0" collapsed="false">
      <c r="C1162" s="3" t="n">
        <v>42950</v>
      </c>
      <c r="D1162" s="4" t="n">
        <v>0.594606481481481</v>
      </c>
      <c r="E1162" s="2" t="n">
        <f aca="false">0.0000003*(G1162^4)-0.00009*(G1162^3)+0.0009*(G1162^2)-0.1085*(G1162)+0.0152</f>
        <v>-1.62026292785061</v>
      </c>
      <c r="F1162" s="2" t="n">
        <v>-19</v>
      </c>
      <c r="G1162" s="2" t="n">
        <v>14.42849</v>
      </c>
      <c r="H1162" s="2" t="n">
        <v>0.34620001912117</v>
      </c>
      <c r="I1162" s="2" t="n">
        <v>77</v>
      </c>
    </row>
    <row r="1163" customFormat="false" ht="15" hidden="false" customHeight="false" outlineLevel="0" collapsed="false">
      <c r="C1163" s="3" t="n">
        <v>42950</v>
      </c>
      <c r="D1163" s="4" t="n">
        <v>0.594722222222222</v>
      </c>
      <c r="E1163" s="2" t="n">
        <f aca="false">0.0000003*(G1163^4)-0.00009*(G1163^3)+0.0009*(G1163^2)-0.1085*(G1163)+0.0152</f>
        <v>-1.62162939231865</v>
      </c>
      <c r="F1163" s="2" t="n">
        <v>-19</v>
      </c>
      <c r="G1163" s="2" t="n">
        <v>14.4386</v>
      </c>
      <c r="H1163" s="2" t="n">
        <v>0.346800029277802</v>
      </c>
      <c r="I1163" s="2" t="n">
        <v>77</v>
      </c>
    </row>
    <row r="1164" customFormat="false" ht="15" hidden="false" customHeight="false" outlineLevel="0" collapsed="false">
      <c r="C1164" s="3" t="n">
        <v>42950</v>
      </c>
      <c r="D1164" s="4" t="n">
        <v>0.594837962962963</v>
      </c>
      <c r="E1164" s="2" t="n">
        <f aca="false">0.0000003*(G1164^4)-0.00009*(G1164^3)+0.0009*(G1164^2)-0.1085*(G1164)+0.0152</f>
        <v>-1.62299639302617</v>
      </c>
      <c r="F1164" s="2" t="n">
        <v>-18.8999996185303</v>
      </c>
      <c r="G1164" s="2" t="n">
        <v>14.44871</v>
      </c>
      <c r="H1164" s="2" t="n">
        <v>0.34620001912117</v>
      </c>
      <c r="I1164" s="2" t="n">
        <v>77</v>
      </c>
    </row>
    <row r="1165" customFormat="false" ht="15" hidden="false" customHeight="false" outlineLevel="0" collapsed="false">
      <c r="C1165" s="3" t="n">
        <v>42950</v>
      </c>
      <c r="D1165" s="4" t="n">
        <v>0.594953703703704</v>
      </c>
      <c r="E1165" s="2" t="n">
        <f aca="false">0.0000003*(G1165^4)-0.00009*(G1165^3)+0.0009*(G1165^2)-0.1085*(G1165)+0.0152</f>
        <v>-1.62436393042373</v>
      </c>
      <c r="F1165" s="2" t="n">
        <v>-19</v>
      </c>
      <c r="G1165" s="2" t="n">
        <v>14.45882</v>
      </c>
      <c r="H1165" s="2" t="n">
        <v>0.34620001912117</v>
      </c>
      <c r="I1165" s="2" t="n">
        <v>77</v>
      </c>
    </row>
    <row r="1166" customFormat="false" ht="15" hidden="false" customHeight="false" outlineLevel="0" collapsed="false">
      <c r="C1166" s="3" t="n">
        <v>42950</v>
      </c>
      <c r="D1166" s="4" t="n">
        <v>0.595069444444444</v>
      </c>
      <c r="E1166" s="2" t="n">
        <f aca="false">0.0000003*(G1166^4)-0.00009*(G1166^3)+0.0009*(G1166^2)-0.1085*(G1166)+0.0152</f>
        <v>-1.62573200496181</v>
      </c>
      <c r="F1166" s="2" t="n">
        <v>-18.8999996185303</v>
      </c>
      <c r="G1166" s="2" t="n">
        <v>14.46893</v>
      </c>
      <c r="H1166" s="2" t="n">
        <v>0.34620001912117</v>
      </c>
      <c r="I1166" s="2" t="n">
        <v>77</v>
      </c>
    </row>
    <row r="1167" customFormat="false" ht="15" hidden="false" customHeight="false" outlineLevel="0" collapsed="false">
      <c r="C1167" s="3" t="n">
        <v>42950</v>
      </c>
      <c r="D1167" s="4" t="n">
        <v>0.595185185185185</v>
      </c>
      <c r="E1167" s="2" t="n">
        <f aca="false">0.0000003*(G1167^4)-0.00009*(G1167^3)+0.0009*(G1167^2)-0.1085*(G1167)+0.0152</f>
        <v>-1.62710061709079</v>
      </c>
      <c r="F1167" s="2" t="n">
        <v>-19</v>
      </c>
      <c r="G1167" s="2" t="n">
        <v>14.47904</v>
      </c>
      <c r="H1167" s="2" t="n">
        <v>0.34620001912117</v>
      </c>
      <c r="I1167" s="2" t="n">
        <v>77</v>
      </c>
    </row>
    <row r="1168" customFormat="false" ht="15" hidden="false" customHeight="false" outlineLevel="0" collapsed="false">
      <c r="C1168" s="3" t="n">
        <v>42950</v>
      </c>
      <c r="D1168" s="4" t="n">
        <v>0.595300925925926</v>
      </c>
      <c r="E1168" s="2" t="n">
        <f aca="false">0.0000003*(G1168^4)-0.00009*(G1168^3)+0.0009*(G1168^2)-0.1085*(G1168)+0.0152</f>
        <v>-1.62846976726102</v>
      </c>
      <c r="F1168" s="2" t="n">
        <v>-18.8999996185303</v>
      </c>
      <c r="G1168" s="2" t="n">
        <v>14.48915</v>
      </c>
      <c r="H1168" s="2" t="n">
        <v>0.34620001912117</v>
      </c>
      <c r="I1168" s="2" t="n">
        <v>77</v>
      </c>
    </row>
    <row r="1169" customFormat="false" ht="15" hidden="false" customHeight="false" outlineLevel="0" collapsed="false">
      <c r="C1169" s="3" t="n">
        <v>42950</v>
      </c>
      <c r="D1169" s="4" t="n">
        <v>0.595416666666667</v>
      </c>
      <c r="E1169" s="2" t="n">
        <f aca="false">0.0000003*(G1169^4)-0.00009*(G1169^3)+0.0009*(G1169^2)-0.1085*(G1169)+0.0152</f>
        <v>-1.62983945592275</v>
      </c>
      <c r="F1169" s="2" t="n">
        <v>-18.8999996185303</v>
      </c>
      <c r="G1169" s="2" t="n">
        <v>14.49926</v>
      </c>
      <c r="H1169" s="2" t="n">
        <v>0.346800029277802</v>
      </c>
      <c r="I1169" s="2" t="n">
        <v>77</v>
      </c>
    </row>
    <row r="1170" customFormat="false" ht="15" hidden="false" customHeight="false" outlineLevel="0" collapsed="false">
      <c r="C1170" s="3" t="n">
        <v>42950</v>
      </c>
      <c r="D1170" s="4" t="n">
        <v>0.595532407407407</v>
      </c>
      <c r="E1170" s="2" t="n">
        <f aca="false">0.0000003*(G1170^4)-0.00009*(G1170^3)+0.0009*(G1170^2)-0.1085*(G1170)+0.0152</f>
        <v>-1.63120968352614</v>
      </c>
      <c r="F1170" s="2" t="n">
        <v>-19</v>
      </c>
      <c r="G1170" s="2" t="n">
        <v>14.50937</v>
      </c>
      <c r="H1170" s="2" t="n">
        <v>0.346800029277802</v>
      </c>
      <c r="I1170" s="2" t="n">
        <v>77</v>
      </c>
    </row>
    <row r="1171" customFormat="false" ht="15" hidden="false" customHeight="false" outlineLevel="0" collapsed="false">
      <c r="C1171" s="3" t="n">
        <v>42950</v>
      </c>
      <c r="D1171" s="4" t="n">
        <v>0.595648148148148</v>
      </c>
      <c r="E1171" s="2" t="n">
        <f aca="false">0.0000003*(G1171^4)-0.00009*(G1171^3)+0.0009*(G1171^2)-0.1085*(G1171)+0.0152</f>
        <v>-1.63258045052131</v>
      </c>
      <c r="F1171" s="2" t="n">
        <v>-19</v>
      </c>
      <c r="G1171" s="2" t="n">
        <v>14.51948</v>
      </c>
      <c r="H1171" s="2" t="n">
        <v>0.34620001912117</v>
      </c>
      <c r="I1171" s="2" t="n">
        <v>77</v>
      </c>
    </row>
    <row r="1172" customFormat="false" ht="15" hidden="false" customHeight="false" outlineLevel="0" collapsed="false">
      <c r="C1172" s="3" t="n">
        <v>42950</v>
      </c>
      <c r="D1172" s="4" t="n">
        <v>0.595763888888889</v>
      </c>
      <c r="E1172" s="2" t="n">
        <f aca="false">0.0000003*(G1172^4)-0.00009*(G1172^3)+0.0009*(G1172^2)-0.1085*(G1172)+0.0152</f>
        <v>-1.63395175735827</v>
      </c>
      <c r="F1172" s="2" t="n">
        <v>-19.1000003814697</v>
      </c>
      <c r="G1172" s="2" t="n">
        <v>14.52959</v>
      </c>
      <c r="H1172" s="2" t="n">
        <v>0.34620001912117</v>
      </c>
      <c r="I1172" s="2" t="n">
        <v>77</v>
      </c>
    </row>
    <row r="1173" customFormat="false" ht="15" hidden="false" customHeight="false" outlineLevel="0" collapsed="false">
      <c r="C1173" s="3" t="n">
        <v>42950</v>
      </c>
      <c r="D1173" s="4" t="n">
        <v>0.59587962962963</v>
      </c>
      <c r="E1173" s="2" t="n">
        <f aca="false">0.0000003*(G1173^4)-0.00009*(G1173^3)+0.0009*(G1173^2)-0.1085*(G1173)+0.0152</f>
        <v>-1.63532360448698</v>
      </c>
      <c r="F1173" s="2" t="n">
        <v>-19.1000003814697</v>
      </c>
      <c r="G1173" s="2" t="n">
        <v>14.5397</v>
      </c>
      <c r="H1173" s="2" t="n">
        <v>0.34620001912117</v>
      </c>
      <c r="I1173" s="2" t="n">
        <v>77</v>
      </c>
    </row>
    <row r="1174" customFormat="false" ht="15" hidden="false" customHeight="false" outlineLevel="0" collapsed="false">
      <c r="C1174" s="3" t="n">
        <v>42950</v>
      </c>
      <c r="D1174" s="4" t="n">
        <v>0.59599537037037</v>
      </c>
      <c r="E1174" s="2" t="n">
        <f aca="false">0.0000003*(G1174^4)-0.00009*(G1174^3)+0.0009*(G1174^2)-0.1085*(G1174)+0.0152</f>
        <v>-1.63669599235732</v>
      </c>
      <c r="F1174" s="2" t="n">
        <v>-19.2000007629395</v>
      </c>
      <c r="G1174" s="2" t="n">
        <v>14.54981</v>
      </c>
      <c r="H1174" s="2" t="n">
        <v>0.34620001912117</v>
      </c>
      <c r="I1174" s="2" t="n">
        <v>77</v>
      </c>
    </row>
    <row r="1175" customFormat="false" ht="15" hidden="false" customHeight="false" outlineLevel="0" collapsed="false">
      <c r="C1175" s="3" t="n">
        <v>42950</v>
      </c>
      <c r="D1175" s="4" t="n">
        <v>0.596111111111111</v>
      </c>
      <c r="E1175" s="2" t="n">
        <f aca="false">0.0000003*(G1175^4)-0.00009*(G1175^3)+0.0009*(G1175^2)-0.1085*(G1175)+0.0152</f>
        <v>-1.63806892141908</v>
      </c>
      <c r="F1175" s="2" t="n">
        <v>-19.2000007629395</v>
      </c>
      <c r="G1175" s="2" t="n">
        <v>14.55992</v>
      </c>
      <c r="H1175" s="2" t="n">
        <v>0.34620001912117</v>
      </c>
      <c r="I1175" s="2" t="n">
        <v>77</v>
      </c>
    </row>
    <row r="1176" customFormat="false" ht="15" hidden="false" customHeight="false" outlineLevel="0" collapsed="false">
      <c r="C1176" s="3" t="n">
        <v>42950</v>
      </c>
      <c r="D1176" s="4" t="n">
        <v>0.596226851851852</v>
      </c>
      <c r="E1176" s="2" t="n">
        <f aca="false">0.0000003*(G1176^4)-0.00009*(G1176^3)+0.0009*(G1176^2)-0.1085*(G1176)+0.0152</f>
        <v>-1.639442392122</v>
      </c>
      <c r="F1176" s="2" t="n">
        <v>-19.2000007629395</v>
      </c>
      <c r="G1176" s="2" t="n">
        <v>14.57003</v>
      </c>
      <c r="H1176" s="2" t="n">
        <v>0.34620001912117</v>
      </c>
      <c r="I1176" s="2" t="n">
        <v>77</v>
      </c>
    </row>
    <row r="1177" customFormat="false" ht="15" hidden="false" customHeight="false" outlineLevel="0" collapsed="false">
      <c r="C1177" s="3" t="n">
        <v>42950</v>
      </c>
      <c r="D1177" s="4" t="n">
        <v>0.596342592592593</v>
      </c>
      <c r="E1177" s="2" t="n">
        <f aca="false">0.0000003*(G1177^4)-0.00009*(G1177^3)+0.0009*(G1177^2)-0.1085*(G1177)+0.0152</f>
        <v>-1.64081640491571</v>
      </c>
      <c r="F1177" s="2" t="n">
        <v>-19.2999992370605</v>
      </c>
      <c r="G1177" s="2" t="n">
        <v>14.58014</v>
      </c>
      <c r="H1177" s="2" t="n">
        <v>0.346800029277802</v>
      </c>
      <c r="I1177" s="2" t="n">
        <v>77</v>
      </c>
    </row>
    <row r="1178" customFormat="false" ht="15" hidden="false" customHeight="false" outlineLevel="0" collapsed="false">
      <c r="C1178" s="3" t="n">
        <v>42950</v>
      </c>
      <c r="D1178" s="4" t="n">
        <v>0.596458333333333</v>
      </c>
      <c r="E1178" s="2" t="n">
        <f aca="false">0.0000003*(G1178^4)-0.00009*(G1178^3)+0.0009*(G1178^2)-0.1085*(G1178)+0.0152</f>
        <v>-1.6421909602498</v>
      </c>
      <c r="F1178" s="2" t="n">
        <v>-19.2000007629395</v>
      </c>
      <c r="G1178" s="2" t="n">
        <v>14.59025</v>
      </c>
      <c r="H1178" s="2" t="n">
        <v>0.34620001912117</v>
      </c>
      <c r="I1178" s="2" t="n">
        <v>77</v>
      </c>
    </row>
    <row r="1179" customFormat="false" ht="15" hidden="false" customHeight="false" outlineLevel="0" collapsed="false">
      <c r="C1179" s="3" t="n">
        <v>42950</v>
      </c>
      <c r="D1179" s="4" t="n">
        <v>0.596574074074074</v>
      </c>
      <c r="E1179" s="2" t="n">
        <f aca="false">0.0000003*(G1179^4)-0.00009*(G1179^3)+0.0009*(G1179^2)-0.1085*(G1179)+0.0152</f>
        <v>-1.64356605857377</v>
      </c>
      <c r="F1179" s="2" t="n">
        <v>-19.2999992370605</v>
      </c>
      <c r="G1179" s="2" t="n">
        <v>14.60036</v>
      </c>
      <c r="H1179" s="2" t="n">
        <v>0.345600008964539</v>
      </c>
      <c r="I1179" s="2" t="n">
        <v>77</v>
      </c>
    </row>
    <row r="1180" customFormat="false" ht="15" hidden="false" customHeight="false" outlineLevel="0" collapsed="false">
      <c r="C1180" s="3" t="n">
        <v>42950</v>
      </c>
      <c r="D1180" s="4" t="n">
        <v>0.596689814814815</v>
      </c>
      <c r="E1180" s="2" t="n">
        <f aca="false">0.0000003*(G1180^4)-0.00009*(G1180^3)+0.0009*(G1180^2)-0.1085*(G1180)+0.0152</f>
        <v>-1.64494170033703</v>
      </c>
      <c r="F1180" s="2" t="n">
        <v>-19.2000007629395</v>
      </c>
      <c r="G1180" s="2" t="n">
        <v>14.61047</v>
      </c>
      <c r="H1180" s="2" t="n">
        <v>0.345600008964539</v>
      </c>
      <c r="I1180" s="2" t="n">
        <v>77</v>
      </c>
    </row>
    <row r="1181" customFormat="false" ht="15" hidden="false" customHeight="false" outlineLevel="0" collapsed="false">
      <c r="C1181" s="3" t="n">
        <v>42950</v>
      </c>
      <c r="D1181" s="4" t="n">
        <v>0.596805555555556</v>
      </c>
      <c r="E1181" s="2" t="n">
        <f aca="false">0.0000003*(G1181^4)-0.00009*(G1181^3)+0.0009*(G1181^2)-0.1085*(G1181)+0.0152</f>
        <v>-1.64631788598895</v>
      </c>
      <c r="F1181" s="2" t="n">
        <v>-19.2999992370605</v>
      </c>
      <c r="G1181" s="2" t="n">
        <v>14.62058</v>
      </c>
      <c r="H1181" s="2" t="n">
        <v>0.345600008964539</v>
      </c>
      <c r="I1181" s="2" t="n">
        <v>77</v>
      </c>
    </row>
    <row r="1182" customFormat="false" ht="15" hidden="false" customHeight="false" outlineLevel="0" collapsed="false">
      <c r="C1182" s="3" t="n">
        <v>42950</v>
      </c>
      <c r="D1182" s="4" t="n">
        <v>0.596921296296296</v>
      </c>
      <c r="E1182" s="2" t="n">
        <f aca="false">0.0000003*(G1182^4)-0.00009*(G1182^3)+0.0009*(G1182^2)-0.1085*(G1182)+0.0152</f>
        <v>-1.64769461597878</v>
      </c>
      <c r="F1182" s="2" t="n">
        <v>-19.2999992370605</v>
      </c>
      <c r="G1182" s="2" t="n">
        <v>14.63069</v>
      </c>
      <c r="H1182" s="2" t="n">
        <v>0.34620001912117</v>
      </c>
      <c r="I1182" s="2" t="n">
        <v>77</v>
      </c>
    </row>
    <row r="1183" customFormat="false" ht="15" hidden="false" customHeight="false" outlineLevel="0" collapsed="false">
      <c r="C1183" s="3" t="n">
        <v>42950</v>
      </c>
      <c r="D1183" s="4" t="n">
        <v>0.597037037037037</v>
      </c>
      <c r="E1183" s="2" t="n">
        <f aca="false">0.0000003*(G1183^4)-0.00009*(G1183^3)+0.0009*(G1183^2)-0.1085*(G1183)+0.0152</f>
        <v>-1.64907189075574</v>
      </c>
      <c r="F1183" s="2" t="n">
        <v>-19.3999996185303</v>
      </c>
      <c r="G1183" s="2" t="n">
        <v>14.6408</v>
      </c>
      <c r="H1183" s="2" t="n">
        <v>0.34620001912117</v>
      </c>
      <c r="I1183" s="2" t="n">
        <v>77</v>
      </c>
    </row>
    <row r="1184" customFormat="false" ht="15" hidden="false" customHeight="false" outlineLevel="0" collapsed="false">
      <c r="C1184" s="3" t="n">
        <v>42950</v>
      </c>
      <c r="D1184" s="4" t="n">
        <v>0.597152777777778</v>
      </c>
      <c r="E1184" s="2" t="n">
        <f aca="false">0.0000003*(G1184^4)-0.00009*(G1184^3)+0.0009*(G1184^2)-0.1085*(G1184)+0.0152</f>
        <v>-1.65044971076895</v>
      </c>
      <c r="F1184" s="2" t="n">
        <v>-19.5</v>
      </c>
      <c r="G1184" s="2" t="n">
        <v>14.65091</v>
      </c>
      <c r="H1184" s="2" t="n">
        <v>0.34620001912117</v>
      </c>
      <c r="I1184" s="2" t="n">
        <v>77</v>
      </c>
    </row>
    <row r="1185" customFormat="false" ht="15" hidden="false" customHeight="false" outlineLevel="0" collapsed="false">
      <c r="C1185" s="3" t="n">
        <v>42950</v>
      </c>
      <c r="D1185" s="4" t="n">
        <v>0.597268518518519</v>
      </c>
      <c r="E1185" s="2" t="n">
        <f aca="false">0.0000003*(G1185^4)-0.00009*(G1185^3)+0.0009*(G1185^2)-0.1085*(G1185)+0.0152</f>
        <v>-1.65182807646744</v>
      </c>
      <c r="F1185" s="2" t="n">
        <v>-19.5</v>
      </c>
      <c r="G1185" s="2" t="n">
        <v>14.66102</v>
      </c>
      <c r="H1185" s="2" t="n">
        <v>0.34620001912117</v>
      </c>
      <c r="I1185" s="2" t="n">
        <v>77</v>
      </c>
    </row>
    <row r="1186" customFormat="false" ht="15" hidden="false" customHeight="false" outlineLevel="0" collapsed="false">
      <c r="C1186" s="3" t="n">
        <v>42950</v>
      </c>
      <c r="D1186" s="4" t="n">
        <v>0.597384259259259</v>
      </c>
      <c r="E1186" s="2" t="n">
        <f aca="false">0.0000003*(G1186^4)-0.00009*(G1186^3)+0.0009*(G1186^2)-0.1085*(G1186)+0.0152</f>
        <v>-1.65320698830021</v>
      </c>
      <c r="F1186" s="2" t="n">
        <v>-19.5</v>
      </c>
      <c r="G1186" s="2" t="n">
        <v>14.67113</v>
      </c>
      <c r="H1186" s="2" t="n">
        <v>0.345600008964539</v>
      </c>
      <c r="I1186" s="2" t="n">
        <v>77</v>
      </c>
    </row>
    <row r="1187" customFormat="false" ht="15" hidden="false" customHeight="false" outlineLevel="0" collapsed="false">
      <c r="C1187" s="3" t="n">
        <v>42950</v>
      </c>
      <c r="D1187" s="4" t="n">
        <v>0.5975</v>
      </c>
      <c r="E1187" s="2" t="n">
        <f aca="false">0.0000003*(G1187^4)-0.00009*(G1187^3)+0.0009*(G1187^2)-0.1085*(G1187)+0.0152</f>
        <v>-1.65458644671613</v>
      </c>
      <c r="F1187" s="2" t="n">
        <v>-19.5</v>
      </c>
      <c r="G1187" s="2" t="n">
        <v>14.68124</v>
      </c>
      <c r="H1187" s="2" t="n">
        <v>0.345600008964539</v>
      </c>
      <c r="I1187" s="2" t="n">
        <v>77</v>
      </c>
    </row>
    <row r="1188" customFormat="false" ht="15" hidden="false" customHeight="false" outlineLevel="0" collapsed="false">
      <c r="C1188" s="3" t="n">
        <v>42950</v>
      </c>
      <c r="D1188" s="4" t="n">
        <v>0.597615740740741</v>
      </c>
      <c r="E1188" s="2" t="n">
        <f aca="false">0.0000003*(G1188^4)-0.00009*(G1188^3)+0.0009*(G1188^2)-0.1085*(G1188)+0.0152</f>
        <v>-1.65596645216405</v>
      </c>
      <c r="F1188" s="2" t="n">
        <v>-19.5</v>
      </c>
      <c r="G1188" s="2" t="n">
        <v>14.69135</v>
      </c>
      <c r="H1188" s="2" t="n">
        <v>0.345600008964539</v>
      </c>
      <c r="I1188" s="2" t="n">
        <v>77</v>
      </c>
    </row>
    <row r="1189" customFormat="false" ht="15" hidden="false" customHeight="false" outlineLevel="0" collapsed="false">
      <c r="C1189" s="3" t="n">
        <v>42950</v>
      </c>
      <c r="D1189" s="4" t="n">
        <v>0.597731481481482</v>
      </c>
      <c r="E1189" s="2" t="n">
        <f aca="false">0.0000003*(G1189^4)-0.00009*(G1189^3)+0.0009*(G1189^2)-0.1085*(G1189)+0.0152</f>
        <v>-1.6573470050927</v>
      </c>
      <c r="F1189" s="2" t="n">
        <v>-19.6000003814697</v>
      </c>
      <c r="G1189" s="2" t="n">
        <v>14.70146</v>
      </c>
      <c r="H1189" s="2" t="n">
        <v>0.34620001912117</v>
      </c>
      <c r="I1189" s="2" t="n">
        <v>77</v>
      </c>
    </row>
    <row r="1190" customFormat="false" ht="15" hidden="false" customHeight="false" outlineLevel="0" collapsed="false">
      <c r="C1190" s="3" t="n">
        <v>42950</v>
      </c>
      <c r="D1190" s="4" t="n">
        <v>0.597847222222222</v>
      </c>
      <c r="E1190" s="2" t="n">
        <f aca="false">0.0000003*(G1190^4)-0.00009*(G1190^3)+0.0009*(G1190^2)-0.1085*(G1190)+0.0152</f>
        <v>-1.65872810595075</v>
      </c>
      <c r="F1190" s="2" t="n">
        <v>-19.5</v>
      </c>
      <c r="G1190" s="2" t="n">
        <v>14.71157</v>
      </c>
      <c r="H1190" s="2" t="n">
        <v>0.34620001912117</v>
      </c>
      <c r="I1190" s="2" t="n">
        <v>77</v>
      </c>
    </row>
    <row r="1191" customFormat="false" ht="15" hidden="false" customHeight="false" outlineLevel="0" collapsed="false">
      <c r="C1191" s="3" t="n">
        <v>42950</v>
      </c>
      <c r="D1191" s="4" t="n">
        <v>0.597962962962963</v>
      </c>
      <c r="E1191" s="2" t="n">
        <f aca="false">0.0000003*(G1191^4)-0.00009*(G1191^3)+0.0009*(G1191^2)-0.1085*(G1191)+0.0152</f>
        <v>-1.66010975518681</v>
      </c>
      <c r="F1191" s="2" t="n">
        <v>-19.5</v>
      </c>
      <c r="G1191" s="2" t="n">
        <v>14.72168</v>
      </c>
      <c r="H1191" s="2" t="n">
        <v>0.34620001912117</v>
      </c>
      <c r="I1191" s="2" t="n">
        <v>77</v>
      </c>
    </row>
    <row r="1192" customFormat="false" ht="15" hidden="false" customHeight="false" outlineLevel="0" collapsed="false">
      <c r="C1192" s="3" t="n">
        <v>42950</v>
      </c>
      <c r="D1192" s="4" t="n">
        <v>0.598078703703704</v>
      </c>
      <c r="E1192" s="2" t="n">
        <f aca="false">0.0000003*(G1192^4)-0.00009*(G1192^3)+0.0009*(G1192^2)-0.1085*(G1192)+0.0152</f>
        <v>-1.6614919532494</v>
      </c>
      <c r="F1192" s="2" t="n">
        <v>-19.5</v>
      </c>
      <c r="G1192" s="2" t="n">
        <v>14.73179</v>
      </c>
      <c r="H1192" s="2" t="n">
        <v>0.34620001912117</v>
      </c>
      <c r="I1192" s="2" t="n">
        <v>77</v>
      </c>
    </row>
    <row r="1193" customFormat="false" ht="15" hidden="false" customHeight="false" outlineLevel="0" collapsed="false">
      <c r="C1193" s="3" t="n">
        <v>42950</v>
      </c>
      <c r="D1193" s="4" t="n">
        <v>0.598194444444445</v>
      </c>
      <c r="E1193" s="2" t="n">
        <f aca="false">0.0000003*(G1193^4)-0.00009*(G1193^3)+0.0009*(G1193^2)-0.1085*(G1193)+0.0152</f>
        <v>-1.66287470058695</v>
      </c>
      <c r="F1193" s="2" t="n">
        <v>-19.5</v>
      </c>
      <c r="G1193" s="2" t="n">
        <v>14.7419</v>
      </c>
      <c r="H1193" s="2" t="n">
        <v>0.34620001912117</v>
      </c>
      <c r="I1193" s="2" t="n">
        <v>77</v>
      </c>
    </row>
    <row r="1194" customFormat="false" ht="15" hidden="false" customHeight="false" outlineLevel="0" collapsed="false">
      <c r="C1194" s="3" t="n">
        <v>42950</v>
      </c>
      <c r="D1194" s="4" t="n">
        <v>0.598310185185185</v>
      </c>
      <c r="E1194" s="2" t="n">
        <f aca="false">0.0000003*(G1194^4)-0.00009*(G1194^3)+0.0009*(G1194^2)-0.1085*(G1194)+0.0152</f>
        <v>-1.66425799764785</v>
      </c>
      <c r="F1194" s="2" t="n">
        <v>-19.5</v>
      </c>
      <c r="G1194" s="2" t="n">
        <v>14.75201</v>
      </c>
      <c r="H1194" s="2" t="n">
        <v>0.34620001912117</v>
      </c>
      <c r="I1194" s="2" t="n">
        <v>77</v>
      </c>
    </row>
    <row r="1195" customFormat="false" ht="15" hidden="false" customHeight="false" outlineLevel="0" collapsed="false">
      <c r="C1195" s="3" t="n">
        <v>42950</v>
      </c>
      <c r="D1195" s="4" t="n">
        <v>0.598425925925926</v>
      </c>
      <c r="E1195" s="2" t="n">
        <f aca="false">0.0000003*(G1195^4)-0.00009*(G1195^3)+0.0009*(G1195^2)-0.1085*(G1195)+0.0152</f>
        <v>-1.66564184488039</v>
      </c>
      <c r="F1195" s="2" t="n">
        <v>-19.6000003814697</v>
      </c>
      <c r="G1195" s="2" t="n">
        <v>14.76212</v>
      </c>
      <c r="H1195" s="2" t="n">
        <v>0.34620001912117</v>
      </c>
      <c r="I1195" s="2" t="n">
        <v>77</v>
      </c>
    </row>
    <row r="1196" customFormat="false" ht="15" hidden="false" customHeight="false" outlineLevel="0" collapsed="false">
      <c r="C1196" s="3" t="n">
        <v>42950</v>
      </c>
      <c r="D1196" s="4" t="n">
        <v>0.598541666666667</v>
      </c>
      <c r="E1196" s="2" t="n">
        <f aca="false">0.0000003*(G1196^4)-0.00009*(G1196^3)+0.0009*(G1196^2)-0.1085*(G1196)+0.0152</f>
        <v>-1.66702624273279</v>
      </c>
      <c r="F1196" s="2" t="n">
        <v>-19.5</v>
      </c>
      <c r="G1196" s="2" t="n">
        <v>14.77223</v>
      </c>
      <c r="H1196" s="2" t="n">
        <v>0.34620001912117</v>
      </c>
      <c r="I1196" s="2" t="n">
        <v>77</v>
      </c>
    </row>
    <row r="1197" customFormat="false" ht="15" hidden="false" customHeight="false" outlineLevel="0" collapsed="false">
      <c r="C1197" s="3" t="n">
        <v>42950</v>
      </c>
      <c r="D1197" s="4" t="n">
        <v>0.598657407407408</v>
      </c>
      <c r="E1197" s="2" t="n">
        <f aca="false">0.0000003*(G1197^4)-0.00009*(G1197^3)+0.0009*(G1197^2)-0.1085*(G1197)+0.0152</f>
        <v>-1.6684111916532</v>
      </c>
      <c r="F1197" s="2" t="n">
        <v>-19.5</v>
      </c>
      <c r="G1197" s="2" t="n">
        <v>14.78234</v>
      </c>
      <c r="H1197" s="2" t="n">
        <v>0.345600008964539</v>
      </c>
      <c r="I1197" s="2" t="n">
        <v>77</v>
      </c>
    </row>
    <row r="1198" customFormat="false" ht="15" hidden="false" customHeight="false" outlineLevel="0" collapsed="false">
      <c r="C1198" s="3" t="n">
        <v>42950</v>
      </c>
      <c r="D1198" s="4" t="n">
        <v>0.598773148148148</v>
      </c>
      <c r="E1198" s="2" t="n">
        <f aca="false">0.0000003*(G1198^4)-0.00009*(G1198^3)+0.0009*(G1198^2)-0.1085*(G1198)+0.0152</f>
        <v>-1.66979669208968</v>
      </c>
      <c r="F1198" s="2" t="n">
        <v>-19.5</v>
      </c>
      <c r="G1198" s="2" t="n">
        <v>14.79245</v>
      </c>
      <c r="H1198" s="2" t="n">
        <v>0.345600008964539</v>
      </c>
      <c r="I1198" s="2" t="n">
        <v>77</v>
      </c>
    </row>
    <row r="1199" customFormat="false" ht="15" hidden="false" customHeight="false" outlineLevel="0" collapsed="false">
      <c r="C1199" s="3" t="n">
        <v>42950</v>
      </c>
      <c r="D1199" s="4" t="n">
        <v>0.598888888888889</v>
      </c>
      <c r="E1199" s="2" t="n">
        <f aca="false">0.0000003*(G1199^4)-0.00009*(G1199^3)+0.0009*(G1199^2)-0.1085*(G1199)+0.0152</f>
        <v>-1.67118274449023</v>
      </c>
      <c r="F1199" s="2" t="n">
        <v>-19.5</v>
      </c>
      <c r="G1199" s="2" t="n">
        <v>14.80256</v>
      </c>
      <c r="H1199" s="2" t="n">
        <v>0.345600008964539</v>
      </c>
      <c r="I1199" s="2" t="n">
        <v>77</v>
      </c>
    </row>
    <row r="1200" customFormat="false" ht="15" hidden="false" customHeight="false" outlineLevel="0" collapsed="false">
      <c r="C1200" s="3" t="n">
        <v>42950</v>
      </c>
      <c r="D1200" s="4" t="n">
        <v>0.59900462962963</v>
      </c>
      <c r="E1200" s="2" t="n">
        <f aca="false">0.0000003*(G1200^4)-0.00009*(G1200^3)+0.0009*(G1200^2)-0.1085*(G1200)+0.0152</f>
        <v>-1.67256934930278</v>
      </c>
      <c r="F1200" s="2" t="n">
        <v>-19.5</v>
      </c>
      <c r="G1200" s="2" t="n">
        <v>14.81267</v>
      </c>
      <c r="H1200" s="2" t="n">
        <v>0.345600008964539</v>
      </c>
      <c r="I1200" s="2" t="n">
        <v>77</v>
      </c>
    </row>
    <row r="1201" customFormat="false" ht="15" hidden="false" customHeight="false" outlineLevel="0" collapsed="false">
      <c r="C1201" s="3" t="n">
        <v>42950</v>
      </c>
      <c r="D1201" s="4" t="n">
        <v>0.59912037037037</v>
      </c>
      <c r="E1201" s="2" t="n">
        <f aca="false">0.0000003*(G1201^4)-0.00009*(G1201^3)+0.0009*(G1201^2)-0.1085*(G1201)+0.0152</f>
        <v>-1.67395650697516</v>
      </c>
      <c r="F1201" s="2" t="n">
        <v>-19.6000003814697</v>
      </c>
      <c r="G1201" s="2" t="n">
        <v>14.82278</v>
      </c>
      <c r="H1201" s="2" t="n">
        <v>0.345600008964539</v>
      </c>
      <c r="I1201" s="2" t="n">
        <v>77</v>
      </c>
    </row>
    <row r="1202" customFormat="false" ht="15" hidden="false" customHeight="false" outlineLevel="0" collapsed="false">
      <c r="C1202" s="3" t="n">
        <v>42950</v>
      </c>
      <c r="D1202" s="4" t="n">
        <v>0.599236111111111</v>
      </c>
      <c r="E1202" s="2" t="n">
        <f aca="false">0.0000003*(G1202^4)-0.00009*(G1202^3)+0.0009*(G1202^2)-0.1085*(G1202)+0.0152</f>
        <v>-1.67534421795515</v>
      </c>
      <c r="F1202" s="2" t="n">
        <v>-19.3999996185303</v>
      </c>
      <c r="G1202" s="2" t="n">
        <v>14.83289</v>
      </c>
      <c r="H1202" s="2" t="n">
        <v>0.34620001912117</v>
      </c>
      <c r="I1202" s="2" t="n">
        <v>77</v>
      </c>
    </row>
    <row r="1203" customFormat="false" ht="15" hidden="false" customHeight="false" outlineLevel="0" collapsed="false">
      <c r="C1203" s="3" t="n">
        <v>42950</v>
      </c>
      <c r="D1203" s="4" t="n">
        <v>0.599351851851852</v>
      </c>
      <c r="E1203" s="2" t="n">
        <f aca="false">0.0000003*(G1203^4)-0.00009*(G1203^3)+0.0009*(G1203^2)-0.1085*(G1203)+0.0152</f>
        <v>-1.67673248269043</v>
      </c>
      <c r="F1203" s="2" t="n">
        <v>-19.6000003814697</v>
      </c>
      <c r="G1203" s="2" t="n">
        <v>14.843</v>
      </c>
      <c r="H1203" s="2" t="n">
        <v>0.34620001912117</v>
      </c>
      <c r="I1203" s="2" t="n">
        <v>77</v>
      </c>
    </row>
    <row r="1204" customFormat="false" ht="15" hidden="false" customHeight="false" outlineLevel="0" collapsed="false">
      <c r="C1204" s="3" t="n">
        <v>42950</v>
      </c>
      <c r="D1204" s="4" t="n">
        <v>0.599467592592593</v>
      </c>
      <c r="E1204" s="2" t="n">
        <f aca="false">0.0000003*(G1204^4)-0.00009*(G1204^3)+0.0009*(G1204^2)-0.1085*(G1204)+0.0152</f>
        <v>-1.67812130162864</v>
      </c>
      <c r="F1204" s="2" t="n">
        <v>-19.3999996185303</v>
      </c>
      <c r="G1204" s="2" t="n">
        <v>14.85311</v>
      </c>
      <c r="H1204" s="2" t="n">
        <v>0.34620001912117</v>
      </c>
      <c r="I1204" s="2" t="n">
        <v>77</v>
      </c>
    </row>
    <row r="1205" customFormat="false" ht="15" hidden="false" customHeight="false" outlineLevel="0" collapsed="false">
      <c r="C1205" s="3" t="n">
        <v>42950</v>
      </c>
      <c r="D1205" s="4" t="n">
        <v>0.599583333333333</v>
      </c>
      <c r="E1205" s="2" t="n">
        <f aca="false">0.0000003*(G1205^4)-0.00009*(G1205^3)+0.0009*(G1205^2)-0.1085*(G1205)+0.0152</f>
        <v>-1.67951067521731</v>
      </c>
      <c r="F1205" s="2" t="n">
        <v>-19.5</v>
      </c>
      <c r="G1205" s="2" t="n">
        <v>14.86322</v>
      </c>
      <c r="H1205" s="2" t="n">
        <v>0.345600008964539</v>
      </c>
      <c r="I1205" s="2" t="n">
        <v>77</v>
      </c>
    </row>
    <row r="1206" customFormat="false" ht="15" hidden="false" customHeight="false" outlineLevel="0" collapsed="false">
      <c r="C1206" s="3" t="n">
        <v>42950</v>
      </c>
      <c r="D1206" s="4" t="n">
        <v>0.599699074074074</v>
      </c>
      <c r="E1206" s="2" t="n">
        <f aca="false">0.0000003*(G1206^4)-0.00009*(G1206^3)+0.0009*(G1206^2)-0.1085*(G1206)+0.0152</f>
        <v>-1.68090060390391</v>
      </c>
      <c r="F1206" s="2" t="n">
        <v>-19.3999996185303</v>
      </c>
      <c r="G1206" s="2" t="n">
        <v>14.87333</v>
      </c>
      <c r="H1206" s="2" t="n">
        <v>0.345600008964539</v>
      </c>
      <c r="I1206" s="2" t="n">
        <v>77</v>
      </c>
    </row>
    <row r="1207" customFormat="false" ht="15" hidden="false" customHeight="false" outlineLevel="0" collapsed="false">
      <c r="C1207" s="3" t="n">
        <v>42950</v>
      </c>
      <c r="D1207" s="4" t="n">
        <v>0.599814814814815</v>
      </c>
      <c r="E1207" s="2" t="n">
        <f aca="false">0.0000003*(G1207^4)-0.00009*(G1207^3)+0.0009*(G1207^2)-0.1085*(G1207)+0.0152</f>
        <v>-1.68229108813584</v>
      </c>
      <c r="F1207" s="2" t="n">
        <v>-19.3999996185303</v>
      </c>
      <c r="G1207" s="2" t="n">
        <v>14.88344</v>
      </c>
      <c r="H1207" s="2" t="n">
        <v>0.345600008964539</v>
      </c>
      <c r="I1207" s="2" t="n">
        <v>77</v>
      </c>
    </row>
    <row r="1208" customFormat="false" ht="15" hidden="false" customHeight="false" outlineLevel="0" collapsed="false">
      <c r="C1208" s="3" t="n">
        <v>42950</v>
      </c>
      <c r="D1208" s="4" t="n">
        <v>0.599930555555556</v>
      </c>
      <c r="E1208" s="2" t="n">
        <f aca="false">0.0000003*(G1208^4)-0.00009*(G1208^3)+0.0009*(G1208^2)-0.1085*(G1208)+0.0152</f>
        <v>-1.68368212836041</v>
      </c>
      <c r="F1208" s="2" t="n">
        <v>-19.2999992370605</v>
      </c>
      <c r="G1208" s="2" t="n">
        <v>14.89355</v>
      </c>
      <c r="H1208" s="2" t="n">
        <v>0.346800029277802</v>
      </c>
      <c r="I1208" s="2" t="n">
        <v>77</v>
      </c>
    </row>
    <row r="1209" customFormat="false" ht="15" hidden="false" customHeight="false" outlineLevel="0" collapsed="false">
      <c r="C1209" s="3" t="n">
        <v>42950</v>
      </c>
      <c r="D1209" s="4" t="n">
        <v>0.600046296296296</v>
      </c>
      <c r="E1209" s="2" t="n">
        <f aca="false">0.0000003*(G1209^4)-0.00009*(G1209^3)+0.0009*(G1209^2)-0.1085*(G1209)+0.0152</f>
        <v>-1.68507372502486</v>
      </c>
      <c r="F1209" s="2" t="n">
        <v>-19.2000007629395</v>
      </c>
      <c r="G1209" s="2" t="n">
        <v>14.90366</v>
      </c>
      <c r="H1209" s="2" t="n">
        <v>0.34620001912117</v>
      </c>
      <c r="I1209" s="2" t="n">
        <v>77</v>
      </c>
    </row>
    <row r="1210" customFormat="false" ht="15" hidden="false" customHeight="false" outlineLevel="0" collapsed="false">
      <c r="C1210" s="3" t="n">
        <v>42950</v>
      </c>
      <c r="D1210" s="4" t="n">
        <v>0.600162037037037</v>
      </c>
      <c r="E1210" s="2" t="n">
        <f aca="false">0.0000003*(G1210^4)-0.00009*(G1210^3)+0.0009*(G1210^2)-0.1085*(G1210)+0.0152</f>
        <v>-1.68646587857638</v>
      </c>
      <c r="F1210" s="2" t="n">
        <v>-19.3999996185303</v>
      </c>
      <c r="G1210" s="2" t="n">
        <v>14.91377</v>
      </c>
      <c r="H1210" s="2" t="n">
        <v>0.34620001912117</v>
      </c>
      <c r="I1210" s="2" t="n">
        <v>77</v>
      </c>
    </row>
    <row r="1211" customFormat="false" ht="15" hidden="false" customHeight="false" outlineLevel="0" collapsed="false">
      <c r="C1211" s="3" t="n">
        <v>42950</v>
      </c>
      <c r="D1211" s="4" t="n">
        <v>0.600277777777778</v>
      </c>
      <c r="E1211" s="2" t="n">
        <f aca="false">0.0000003*(G1211^4)-0.00009*(G1211^3)+0.0009*(G1211^2)-0.1085*(G1211)+0.0152</f>
        <v>-1.68785858946203</v>
      </c>
      <c r="F1211" s="2" t="n">
        <v>-19.2999992370605</v>
      </c>
      <c r="G1211" s="2" t="n">
        <v>14.92388</v>
      </c>
      <c r="H1211" s="2" t="n">
        <v>0.34620001912117</v>
      </c>
      <c r="I1211" s="2" t="n">
        <v>77</v>
      </c>
    </row>
    <row r="1212" customFormat="false" ht="15" hidden="false" customHeight="false" outlineLevel="0" collapsed="false">
      <c r="C1212" s="3" t="n">
        <v>42950</v>
      </c>
      <c r="D1212" s="4" t="n">
        <v>0.600393518518519</v>
      </c>
      <c r="E1212" s="2" t="n">
        <f aca="false">0.0000003*(G1212^4)-0.00009*(G1212^3)+0.0009*(G1212^2)-0.1085*(G1212)+0.0152</f>
        <v>-1.68925185812886</v>
      </c>
      <c r="F1212" s="2" t="n">
        <v>-19.3999996185303</v>
      </c>
      <c r="G1212" s="2" t="n">
        <v>14.93399</v>
      </c>
      <c r="H1212" s="2" t="n">
        <v>0.344999998807907</v>
      </c>
      <c r="I1212" s="2" t="n">
        <v>77</v>
      </c>
    </row>
    <row r="1213" customFormat="false" ht="15" hidden="false" customHeight="false" outlineLevel="0" collapsed="false">
      <c r="C1213" s="3" t="n">
        <v>42950</v>
      </c>
      <c r="D1213" s="4" t="n">
        <v>0.600509259259259</v>
      </c>
      <c r="E1213" s="2" t="n">
        <f aca="false">0.0000003*(G1213^4)-0.00009*(G1213^3)+0.0009*(G1213^2)-0.1085*(G1213)+0.0152</f>
        <v>-1.69064568502379</v>
      </c>
      <c r="F1213" s="2" t="n">
        <v>-19.2000007629395</v>
      </c>
      <c r="G1213" s="2" t="n">
        <v>14.9441</v>
      </c>
      <c r="H1213" s="2" t="n">
        <v>0.345600008964539</v>
      </c>
      <c r="I1213" s="2" t="n">
        <v>74.8</v>
      </c>
    </row>
    <row r="1214" customFormat="false" ht="15" hidden="false" customHeight="false" outlineLevel="0" collapsed="false">
      <c r="C1214" s="3" t="n">
        <v>42950</v>
      </c>
      <c r="D1214" s="4" t="n">
        <v>0.600625</v>
      </c>
      <c r="E1214" s="2" t="n">
        <f aca="false">0.0000003*(G1214^4)-0.00009*(G1214^3)+0.0009*(G1214^2)-0.1085*(G1214)+0.0152</f>
        <v>-1.69204007059369</v>
      </c>
      <c r="F1214" s="2" t="n">
        <v>-19.2000007629395</v>
      </c>
      <c r="G1214" s="2" t="n">
        <v>14.95421</v>
      </c>
      <c r="H1214" s="2" t="n">
        <v>0.34620001912117</v>
      </c>
      <c r="I1214" s="2" t="n">
        <v>77</v>
      </c>
    </row>
    <row r="1215" customFormat="false" ht="15" hidden="false" customHeight="false" outlineLevel="0" collapsed="false">
      <c r="C1215" s="3" t="n">
        <v>42950</v>
      </c>
      <c r="D1215" s="4" t="n">
        <v>0.600740740740741</v>
      </c>
      <c r="E1215" s="2" t="n">
        <f aca="false">0.0000003*(G1215^4)-0.00009*(G1215^3)+0.0009*(G1215^2)-0.1085*(G1215)+0.0152</f>
        <v>-1.69343501528536</v>
      </c>
      <c r="F1215" s="2" t="n">
        <v>-19.2000007629395</v>
      </c>
      <c r="G1215" s="2" t="n">
        <v>14.96432</v>
      </c>
      <c r="H1215" s="2" t="n">
        <v>0.34620001912117</v>
      </c>
      <c r="I1215" s="2" t="n">
        <v>77</v>
      </c>
    </row>
    <row r="1216" customFormat="false" ht="15" hidden="false" customHeight="false" outlineLevel="0" collapsed="false">
      <c r="C1216" s="3" t="n">
        <v>42950</v>
      </c>
      <c r="D1216" s="4" t="n">
        <v>0.600856481481482</v>
      </c>
      <c r="E1216" s="2" t="n">
        <f aca="false">0.0000003*(G1216^4)-0.00009*(G1216^3)+0.0009*(G1216^2)-0.1085*(G1216)+0.0152</f>
        <v>-1.6948305195455</v>
      </c>
      <c r="F1216" s="2" t="n">
        <v>-19.2999992370605</v>
      </c>
      <c r="G1216" s="2" t="n">
        <v>14.97443</v>
      </c>
      <c r="H1216" s="2" t="n">
        <v>0.344999998807907</v>
      </c>
      <c r="I1216" s="2" t="n">
        <v>77</v>
      </c>
    </row>
    <row r="1217" customFormat="false" ht="15" hidden="false" customHeight="false" outlineLevel="0" collapsed="false">
      <c r="C1217" s="3" t="n">
        <v>42950</v>
      </c>
      <c r="D1217" s="4" t="n">
        <v>0.600972222222222</v>
      </c>
      <c r="E1217" s="2" t="n">
        <f aca="false">0.0000003*(G1217^4)-0.00009*(G1217^3)+0.0009*(G1217^2)-0.1085*(G1217)+0.0152</f>
        <v>-1.69622658382078</v>
      </c>
      <c r="F1217" s="2" t="n">
        <v>-19.3999996185303</v>
      </c>
      <c r="G1217" s="2" t="n">
        <v>14.98454</v>
      </c>
      <c r="H1217" s="2" t="n">
        <v>0.345600008964539</v>
      </c>
      <c r="I1217" s="2" t="n">
        <v>74.8</v>
      </c>
    </row>
    <row r="1218" customFormat="false" ht="15" hidden="false" customHeight="false" outlineLevel="0" collapsed="false">
      <c r="C1218" s="3" t="n">
        <v>42950</v>
      </c>
      <c r="D1218" s="4" t="n">
        <v>0.601087962962963</v>
      </c>
      <c r="E1218" s="2" t="n">
        <f aca="false">0.0000003*(G1218^4)-0.00009*(G1218^3)+0.0009*(G1218^2)-0.1085*(G1218)+0.0152</f>
        <v>-1.69762320855774</v>
      </c>
      <c r="F1218" s="2" t="n">
        <v>-19.2999992370605</v>
      </c>
      <c r="G1218" s="2" t="n">
        <v>14.99465</v>
      </c>
      <c r="H1218" s="2" t="n">
        <v>0.345600008964539</v>
      </c>
      <c r="I1218" s="2" t="n">
        <v>77</v>
      </c>
    </row>
    <row r="1219" customFormat="false" ht="15" hidden="false" customHeight="false" outlineLevel="0" collapsed="false">
      <c r="C1219" s="3" t="n">
        <v>42950</v>
      </c>
      <c r="D1219" s="4" t="n">
        <v>0.601203703703704</v>
      </c>
      <c r="E1219" s="2" t="n">
        <f aca="false">0.0000003*(G1219^4)-0.00009*(G1219^3)+0.0009*(G1219^2)-0.1085*(G1219)+0.0152</f>
        <v>-1.69902039420288</v>
      </c>
      <c r="F1219" s="2" t="n">
        <v>-19.2999992370605</v>
      </c>
      <c r="G1219" s="2" t="n">
        <v>15.00476</v>
      </c>
      <c r="H1219" s="2" t="n">
        <v>0.344999998807907</v>
      </c>
      <c r="I1219" s="2" t="n">
        <v>77</v>
      </c>
    </row>
    <row r="1220" customFormat="false" ht="15" hidden="false" customHeight="false" outlineLevel="0" collapsed="false">
      <c r="C1220" s="3" t="n">
        <v>42950</v>
      </c>
      <c r="D1220" s="4" t="n">
        <v>0.601319444444444</v>
      </c>
      <c r="E1220" s="2" t="n">
        <f aca="false">0.0000003*(G1220^4)-0.00009*(G1220^3)+0.0009*(G1220^2)-0.1085*(G1220)+0.0152</f>
        <v>-1.70041814120261</v>
      </c>
      <c r="F1220" s="2" t="n">
        <v>-19.3999996185303</v>
      </c>
      <c r="G1220" s="2" t="n">
        <v>15.01487</v>
      </c>
      <c r="H1220" s="2" t="n">
        <v>0.345600008964539</v>
      </c>
      <c r="I1220" s="2" t="n">
        <v>74.8</v>
      </c>
    </row>
    <row r="1221" customFormat="false" ht="15" hidden="false" customHeight="false" outlineLevel="0" collapsed="false">
      <c r="C1221" s="3" t="n">
        <v>42950</v>
      </c>
      <c r="D1221" s="4" t="n">
        <v>0.601435185185185</v>
      </c>
      <c r="E1221" s="2" t="n">
        <f aca="false">0.0000003*(G1221^4)-0.00009*(G1221^3)+0.0009*(G1221^2)-0.1085*(G1221)+0.0152</f>
        <v>-1.70181645000328</v>
      </c>
      <c r="F1221" s="2" t="n">
        <v>-19.2999992370605</v>
      </c>
      <c r="G1221" s="2" t="n">
        <v>15.02498</v>
      </c>
      <c r="H1221" s="2" t="n">
        <v>0.344999998807907</v>
      </c>
      <c r="I1221" s="2" t="n">
        <v>77</v>
      </c>
    </row>
    <row r="1222" customFormat="false" ht="15" hidden="false" customHeight="false" outlineLevel="0" collapsed="false">
      <c r="C1222" s="3" t="n">
        <v>42950</v>
      </c>
      <c r="D1222" s="4" t="n">
        <v>0.601550925925926</v>
      </c>
      <c r="E1222" s="2" t="n">
        <f aca="false">0.0000003*(G1222^4)-0.00009*(G1222^3)+0.0009*(G1222^2)-0.1085*(G1222)+0.0152</f>
        <v>-1.70321532105116</v>
      </c>
      <c r="F1222" s="2" t="n">
        <v>-19.3999996185303</v>
      </c>
      <c r="G1222" s="2" t="n">
        <v>15.03509</v>
      </c>
      <c r="H1222" s="2" t="n">
        <v>0.345600008964539</v>
      </c>
      <c r="I1222" s="2" t="n">
        <v>74.8</v>
      </c>
    </row>
    <row r="1223" customFormat="false" ht="15" hidden="false" customHeight="false" outlineLevel="0" collapsed="false">
      <c r="C1223" s="3" t="n">
        <v>42950</v>
      </c>
      <c r="D1223" s="4" t="n">
        <v>0.601666666666667</v>
      </c>
      <c r="E1223" s="2" t="n">
        <f aca="false">0.0000003*(G1223^4)-0.00009*(G1223^3)+0.0009*(G1223^2)-0.1085*(G1223)+0.0152</f>
        <v>-1.70461475479242</v>
      </c>
      <c r="F1223" s="2" t="n">
        <v>-19.3999996185303</v>
      </c>
      <c r="G1223" s="2" t="n">
        <v>15.0452</v>
      </c>
      <c r="H1223" s="2" t="n">
        <v>0.344999998807907</v>
      </c>
      <c r="I1223" s="2" t="n">
        <v>77</v>
      </c>
    </row>
    <row r="1224" customFormat="false" ht="15" hidden="false" customHeight="false" outlineLevel="0" collapsed="false">
      <c r="C1224" s="3" t="n">
        <v>42950</v>
      </c>
      <c r="D1224" s="4" t="n">
        <v>0.601782407407407</v>
      </c>
      <c r="E1224" s="2" t="n">
        <f aca="false">0.0000003*(G1224^4)-0.00009*(G1224^3)+0.0009*(G1224^2)-0.1085*(G1224)+0.0152</f>
        <v>-1.70601475167318</v>
      </c>
      <c r="F1224" s="2" t="n">
        <v>-19.2999992370605</v>
      </c>
      <c r="G1224" s="2" t="n">
        <v>15.05531</v>
      </c>
      <c r="H1224" s="2" t="n">
        <v>0.345600008964539</v>
      </c>
      <c r="I1224" s="2" t="n">
        <v>74.8</v>
      </c>
    </row>
    <row r="1225" customFormat="false" ht="15" hidden="false" customHeight="false" outlineLevel="0" collapsed="false">
      <c r="C1225" s="3" t="n">
        <v>42950</v>
      </c>
      <c r="D1225" s="4" t="n">
        <v>0.601898148148148</v>
      </c>
      <c r="E1225" s="2" t="n">
        <f aca="false">0.0000003*(G1225^4)-0.00009*(G1225^3)+0.0009*(G1225^2)-0.1085*(G1225)+0.0152</f>
        <v>-1.7074153121395</v>
      </c>
      <c r="F1225" s="2" t="n">
        <v>-19.3999996185303</v>
      </c>
      <c r="G1225" s="2" t="n">
        <v>15.06542</v>
      </c>
      <c r="H1225" s="2" t="n">
        <v>0.345600008964539</v>
      </c>
      <c r="I1225" s="2" t="n">
        <v>77</v>
      </c>
    </row>
    <row r="1226" customFormat="false" ht="15" hidden="false" customHeight="false" outlineLevel="0" collapsed="false">
      <c r="C1226" s="3" t="n">
        <v>42950</v>
      </c>
      <c r="D1226" s="4" t="n">
        <v>0.602013888888889</v>
      </c>
      <c r="E1226" s="2" t="n">
        <f aca="false">0.0000003*(G1226^4)-0.00009*(G1226^3)+0.0009*(G1226^2)-0.1085*(G1226)+0.0152</f>
        <v>-1.70881643663732</v>
      </c>
      <c r="F1226" s="2" t="n">
        <v>-19.2999992370605</v>
      </c>
      <c r="G1226" s="2" t="n">
        <v>15.07553</v>
      </c>
      <c r="H1226" s="2" t="n">
        <v>0.344999998807907</v>
      </c>
      <c r="I1226" s="2" t="n">
        <v>77</v>
      </c>
    </row>
    <row r="1227" customFormat="false" ht="15" hidden="false" customHeight="false" outlineLevel="0" collapsed="false">
      <c r="C1227" s="3" t="n">
        <v>42950</v>
      </c>
      <c r="D1227" s="4" t="n">
        <v>0.60212962962963</v>
      </c>
      <c r="E1227" s="2" t="n">
        <f aca="false">0.0000003*(G1227^4)-0.00009*(G1227^3)+0.0009*(G1227^2)-0.1085*(G1227)+0.0152</f>
        <v>-1.71021812561254</v>
      </c>
      <c r="F1227" s="2" t="n">
        <v>-19.5</v>
      </c>
      <c r="G1227" s="2" t="n">
        <v>15.08564</v>
      </c>
      <c r="H1227" s="2" t="n">
        <v>0.344999998807907</v>
      </c>
      <c r="I1227" s="2" t="n">
        <v>74.8</v>
      </c>
    </row>
    <row r="1228" customFormat="false" ht="15" hidden="false" customHeight="false" outlineLevel="0" collapsed="false">
      <c r="C1228" s="3" t="n">
        <v>42950</v>
      </c>
      <c r="D1228" s="4" t="n">
        <v>0.60224537037037</v>
      </c>
      <c r="E1228" s="2" t="n">
        <f aca="false">0.0000003*(G1228^4)-0.00009*(G1228^3)+0.0009*(G1228^2)-0.1085*(G1228)+0.0152</f>
        <v>-1.71162037951097</v>
      </c>
      <c r="F1228" s="2" t="n">
        <v>-19.3999996185303</v>
      </c>
      <c r="G1228" s="2" t="n">
        <v>15.09575</v>
      </c>
      <c r="H1228" s="2" t="n">
        <v>0.344999998807907</v>
      </c>
      <c r="I1228" s="2" t="n">
        <v>74.8</v>
      </c>
    </row>
    <row r="1229" customFormat="false" ht="15" hidden="false" customHeight="false" outlineLevel="0" collapsed="false">
      <c r="C1229" s="3" t="n">
        <v>42950</v>
      </c>
      <c r="D1229" s="4" t="n">
        <v>0.602361111111111</v>
      </c>
      <c r="E1229" s="2" t="n">
        <f aca="false">0.0000003*(G1229^4)-0.00009*(G1229^3)+0.0009*(G1229^2)-0.1085*(G1229)+0.0152</f>
        <v>-1.71302319877835</v>
      </c>
      <c r="F1229" s="2" t="n">
        <v>-19.3999996185303</v>
      </c>
      <c r="G1229" s="2" t="n">
        <v>15.10586</v>
      </c>
      <c r="H1229" s="2" t="n">
        <v>0.344999998807907</v>
      </c>
      <c r="I1229" s="2" t="n">
        <v>74.8</v>
      </c>
    </row>
    <row r="1230" customFormat="false" ht="15" hidden="false" customHeight="false" outlineLevel="0" collapsed="false">
      <c r="C1230" s="3" t="n">
        <v>42950</v>
      </c>
      <c r="D1230" s="4" t="n">
        <v>0.602476851851852</v>
      </c>
      <c r="E1230" s="2" t="n">
        <f aca="false">0.0000003*(G1230^4)-0.00009*(G1230^3)+0.0009*(G1230^2)-0.1085*(G1230)+0.0152</f>
        <v>-1.71442658386035</v>
      </c>
      <c r="F1230" s="2" t="n">
        <v>-19.2000007629395</v>
      </c>
      <c r="G1230" s="2" t="n">
        <v>15.11597</v>
      </c>
      <c r="H1230" s="2" t="n">
        <v>0.345600008964539</v>
      </c>
      <c r="I1230" s="2" t="n">
        <v>74.8</v>
      </c>
    </row>
    <row r="1231" customFormat="false" ht="15" hidden="false" customHeight="false" outlineLevel="0" collapsed="false">
      <c r="C1231" s="3" t="n">
        <v>42950</v>
      </c>
      <c r="D1231" s="4" t="n">
        <v>0.602592592592593</v>
      </c>
      <c r="E1231" s="2" t="n">
        <f aca="false">0.0000003*(G1231^4)-0.00009*(G1231^3)+0.0009*(G1231^2)-0.1085*(G1231)+0.0152</f>
        <v>-1.71583053520255</v>
      </c>
      <c r="F1231" s="2" t="n">
        <v>-19</v>
      </c>
      <c r="G1231" s="2" t="n">
        <v>15.12608</v>
      </c>
      <c r="H1231" s="2" t="n">
        <v>0.345600008964539</v>
      </c>
      <c r="I1231" s="2" t="n">
        <v>77</v>
      </c>
    </row>
    <row r="1232" customFormat="false" ht="15" hidden="false" customHeight="false" outlineLevel="0" collapsed="false">
      <c r="C1232" s="3" t="n">
        <v>42950</v>
      </c>
      <c r="D1232" s="4" t="n">
        <v>0.602708333333333</v>
      </c>
      <c r="E1232" s="2" t="n">
        <f aca="false">0.0000003*(G1232^4)-0.00009*(G1232^3)+0.0009*(G1232^2)-0.1085*(G1232)+0.0152</f>
        <v>-1.71723505325046</v>
      </c>
      <c r="F1232" s="2" t="n">
        <v>-19</v>
      </c>
      <c r="G1232" s="2" t="n">
        <v>15.13619</v>
      </c>
      <c r="H1232" s="2" t="n">
        <v>0.344999998807907</v>
      </c>
      <c r="I1232" s="2" t="n">
        <v>77</v>
      </c>
    </row>
    <row r="1233" customFormat="false" ht="15" hidden="false" customHeight="false" outlineLevel="0" collapsed="false">
      <c r="C1233" s="3" t="n">
        <v>42950</v>
      </c>
      <c r="D1233" s="4" t="n">
        <v>0.602824074074074</v>
      </c>
      <c r="E1233" s="2" t="n">
        <f aca="false">0.0000003*(G1233^4)-0.00009*(G1233^3)+0.0009*(G1233^2)-0.1085*(G1233)+0.0152</f>
        <v>-1.71864013844952</v>
      </c>
      <c r="F1233" s="2" t="n">
        <v>-19</v>
      </c>
      <c r="G1233" s="2" t="n">
        <v>15.1463</v>
      </c>
      <c r="H1233" s="2" t="n">
        <v>0.344999998807907</v>
      </c>
      <c r="I1233" s="2" t="n">
        <v>74.8</v>
      </c>
    </row>
    <row r="1234" customFormat="false" ht="15" hidden="false" customHeight="false" outlineLevel="0" collapsed="false">
      <c r="C1234" s="3" t="n">
        <v>42950</v>
      </c>
      <c r="D1234" s="4" t="n">
        <v>0.602939814814815</v>
      </c>
      <c r="E1234" s="2" t="n">
        <f aca="false">0.0000003*(G1234^4)-0.00009*(G1234^3)+0.0009*(G1234^2)-0.1085*(G1234)+0.0152</f>
        <v>-1.7200457912451</v>
      </c>
      <c r="F1234" s="2" t="n">
        <v>-19.1000003814697</v>
      </c>
      <c r="G1234" s="2" t="n">
        <v>15.15641</v>
      </c>
      <c r="H1234" s="2" t="n">
        <v>0.344999998807907</v>
      </c>
      <c r="I1234" s="2" t="n">
        <v>74.8</v>
      </c>
    </row>
    <row r="1235" customFormat="false" ht="15" hidden="false" customHeight="false" outlineLevel="0" collapsed="false">
      <c r="C1235" s="3" t="n">
        <v>42950</v>
      </c>
      <c r="D1235" s="4" t="n">
        <v>0.603055555555556</v>
      </c>
      <c r="E1235" s="2" t="n">
        <f aca="false">0.0000003*(G1235^4)-0.00009*(G1235^3)+0.0009*(G1235^2)-0.1085*(G1235)+0.0152</f>
        <v>-1.72145201208249</v>
      </c>
      <c r="F1235" s="2" t="n">
        <v>-19.1000003814697</v>
      </c>
      <c r="G1235" s="2" t="n">
        <v>15.16652</v>
      </c>
      <c r="H1235" s="2" t="n">
        <v>0.344400018453598</v>
      </c>
      <c r="I1235" s="2" t="n">
        <v>74.8</v>
      </c>
    </row>
    <row r="1236" customFormat="false" ht="15" hidden="false" customHeight="false" outlineLevel="0" collapsed="false">
      <c r="C1236" s="3" t="n">
        <v>42950</v>
      </c>
      <c r="D1236" s="4" t="n">
        <v>0.603171296296296</v>
      </c>
      <c r="E1236" s="2" t="n">
        <f aca="false">0.0000003*(G1236^4)-0.00009*(G1236^3)+0.0009*(G1236^2)-0.1085*(G1236)+0.0152</f>
        <v>-1.72285880140689</v>
      </c>
      <c r="F1236" s="2" t="n">
        <v>-19.1000003814697</v>
      </c>
      <c r="G1236" s="2" t="n">
        <v>15.17663</v>
      </c>
      <c r="H1236" s="2" t="n">
        <v>0.344400018453598</v>
      </c>
      <c r="I1236" s="2" t="n">
        <v>74.8</v>
      </c>
    </row>
    <row r="1237" customFormat="false" ht="15" hidden="false" customHeight="false" outlineLevel="0" collapsed="false">
      <c r="C1237" s="3" t="n">
        <v>42950</v>
      </c>
      <c r="D1237" s="4" t="n">
        <v>0.603287037037037</v>
      </c>
      <c r="E1237" s="2" t="n">
        <f aca="false">0.0000003*(G1237^4)-0.00009*(G1237^3)+0.0009*(G1237^2)-0.1085*(G1237)+0.0152</f>
        <v>-1.72426615966344</v>
      </c>
      <c r="F1237" s="2" t="n">
        <v>-19.2000007629395</v>
      </c>
      <c r="G1237" s="2" t="n">
        <v>15.18674</v>
      </c>
      <c r="H1237" s="2" t="n">
        <v>0.345600008964539</v>
      </c>
      <c r="I1237" s="2" t="n">
        <v>74.8</v>
      </c>
    </row>
    <row r="1238" customFormat="false" ht="15" hidden="false" customHeight="false" outlineLevel="0" collapsed="false">
      <c r="C1238" s="3" t="n">
        <v>42950</v>
      </c>
      <c r="D1238" s="4" t="n">
        <v>0.603402777777778</v>
      </c>
      <c r="E1238" s="2" t="n">
        <f aca="false">0.0000003*(G1238^4)-0.00009*(G1238^3)+0.0009*(G1238^2)-0.1085*(G1238)+0.0152</f>
        <v>-1.7256740872972</v>
      </c>
      <c r="F1238" s="2" t="n">
        <v>-18.8999996185303</v>
      </c>
      <c r="G1238" s="2" t="n">
        <v>15.19685</v>
      </c>
      <c r="H1238" s="2" t="n">
        <v>0.344999998807907</v>
      </c>
      <c r="I1238" s="2" t="n">
        <v>77</v>
      </c>
    </row>
    <row r="1239" customFormat="false" ht="15" hidden="false" customHeight="false" outlineLevel="0" collapsed="false">
      <c r="C1239" s="3" t="n">
        <v>42950</v>
      </c>
      <c r="D1239" s="4" t="n">
        <v>0.603518518518519</v>
      </c>
      <c r="E1239" s="2" t="n">
        <f aca="false">0.0000003*(G1239^4)-0.00009*(G1239^3)+0.0009*(G1239^2)-0.1085*(G1239)+0.0152</f>
        <v>-1.72708258475316</v>
      </c>
      <c r="F1239" s="2" t="n">
        <v>-19</v>
      </c>
      <c r="G1239" s="2" t="n">
        <v>15.20696</v>
      </c>
      <c r="H1239" s="2" t="n">
        <v>0.344999998807907</v>
      </c>
      <c r="I1239" s="2" t="n">
        <v>74.8</v>
      </c>
    </row>
    <row r="1240" customFormat="false" ht="15" hidden="false" customHeight="false" outlineLevel="0" collapsed="false">
      <c r="C1240" s="3" t="n">
        <v>42950</v>
      </c>
      <c r="D1240" s="4" t="n">
        <v>0.603634259259259</v>
      </c>
      <c r="E1240" s="2" t="n">
        <f aca="false">0.0000003*(G1240^4)-0.00009*(G1240^3)+0.0009*(G1240^2)-0.1085*(G1240)+0.0152</f>
        <v>-1.72849165247623</v>
      </c>
      <c r="F1240" s="2" t="n">
        <v>-19.1000003814697</v>
      </c>
      <c r="G1240" s="2" t="n">
        <v>15.21707</v>
      </c>
      <c r="H1240" s="2" t="n">
        <v>0.344999998807907</v>
      </c>
      <c r="I1240" s="2" t="n">
        <v>74.8</v>
      </c>
    </row>
    <row r="1241" customFormat="false" ht="15" hidden="false" customHeight="false" outlineLevel="0" collapsed="false">
      <c r="C1241" s="3" t="n">
        <v>42950</v>
      </c>
      <c r="D1241" s="4" t="n">
        <v>0.60375</v>
      </c>
      <c r="E1241" s="2" t="n">
        <f aca="false">0.0000003*(G1241^4)-0.00009*(G1241^3)+0.0009*(G1241^2)-0.1085*(G1241)+0.0152</f>
        <v>-1.72990129091125</v>
      </c>
      <c r="F1241" s="2" t="n">
        <v>-19.2000007629395</v>
      </c>
      <c r="G1241" s="2" t="n">
        <v>15.22718</v>
      </c>
      <c r="H1241" s="2" t="n">
        <v>0.344999998807907</v>
      </c>
      <c r="I1241" s="2" t="n">
        <v>74.8</v>
      </c>
    </row>
    <row r="1242" customFormat="false" ht="15" hidden="false" customHeight="false" outlineLevel="0" collapsed="false">
      <c r="C1242" s="3" t="n">
        <v>42950</v>
      </c>
      <c r="D1242" s="4" t="n">
        <v>0.603865740740741</v>
      </c>
      <c r="E1242" s="2" t="n">
        <f aca="false">0.0000003*(G1242^4)-0.00009*(G1242^3)+0.0009*(G1242^2)-0.1085*(G1242)+0.0152</f>
        <v>-1.73131150050298</v>
      </c>
      <c r="F1242" s="2" t="n">
        <v>-19.2000007629395</v>
      </c>
      <c r="G1242" s="2" t="n">
        <v>15.23729</v>
      </c>
      <c r="H1242" s="2" t="n">
        <v>0.344999998807907</v>
      </c>
      <c r="I1242" s="2" t="n">
        <v>74.8</v>
      </c>
    </row>
    <row r="1243" customFormat="false" ht="15" hidden="false" customHeight="false" outlineLevel="0" collapsed="false">
      <c r="C1243" s="3" t="n">
        <v>42950</v>
      </c>
      <c r="D1243" s="4" t="n">
        <v>0.603981481481482</v>
      </c>
      <c r="E1243" s="2" t="n">
        <f aca="false">0.0000003*(G1243^4)-0.00009*(G1243^3)+0.0009*(G1243^2)-0.1085*(G1243)+0.0152</f>
        <v>-1.73272228169609</v>
      </c>
      <c r="F1243" s="2" t="n">
        <v>-19.1000003814697</v>
      </c>
      <c r="G1243" s="2" t="n">
        <v>15.2474</v>
      </c>
      <c r="H1243" s="2" t="n">
        <v>0.345600008964539</v>
      </c>
      <c r="I1243" s="2" t="n">
        <v>74.8</v>
      </c>
    </row>
    <row r="1244" customFormat="false" ht="15" hidden="false" customHeight="false" outlineLevel="0" collapsed="false">
      <c r="C1244" s="3" t="n">
        <v>42950</v>
      </c>
      <c r="D1244" s="4" t="n">
        <v>0.604097222222222</v>
      </c>
      <c r="E1244" s="2" t="n">
        <f aca="false">0.0000003*(G1244^4)-0.00009*(G1244^3)+0.0009*(G1244^2)-0.1085*(G1244)+0.0152</f>
        <v>-1.73413363493522</v>
      </c>
      <c r="F1244" s="2" t="n">
        <v>-19.2000007629395</v>
      </c>
      <c r="G1244" s="2" t="n">
        <v>15.25751</v>
      </c>
      <c r="H1244" s="2" t="n">
        <v>0.344999998807907</v>
      </c>
      <c r="I1244" s="2" t="n">
        <v>77</v>
      </c>
    </row>
    <row r="1245" customFormat="false" ht="15" hidden="false" customHeight="false" outlineLevel="0" collapsed="false">
      <c r="C1245" s="3" t="n">
        <v>42950</v>
      </c>
      <c r="D1245" s="4" t="n">
        <v>0.604212962962963</v>
      </c>
      <c r="E1245" s="2" t="n">
        <f aca="false">0.0000003*(G1245^4)-0.00009*(G1245^3)+0.0009*(G1245^2)-0.1085*(G1245)+0.0152</f>
        <v>-1.73554556066488</v>
      </c>
      <c r="F1245" s="2" t="n">
        <v>-19.2000007629395</v>
      </c>
      <c r="G1245" s="2" t="n">
        <v>15.26762</v>
      </c>
      <c r="H1245" s="2" t="n">
        <v>0.344999998807907</v>
      </c>
      <c r="I1245" s="2" t="n">
        <v>74.8</v>
      </c>
    </row>
    <row r="1246" customFormat="false" ht="15" hidden="false" customHeight="false" outlineLevel="0" collapsed="false">
      <c r="C1246" s="3" t="n">
        <v>42950</v>
      </c>
      <c r="D1246" s="4" t="n">
        <v>0.604328703703704</v>
      </c>
      <c r="E1246" s="2" t="n">
        <f aca="false">0.0000003*(G1246^4)-0.00009*(G1246^3)+0.0009*(G1246^2)-0.1085*(G1246)+0.0152</f>
        <v>-1.73695805932953</v>
      </c>
      <c r="F1246" s="2" t="n">
        <v>-19.2999992370605</v>
      </c>
      <c r="G1246" s="2" t="n">
        <v>15.27773</v>
      </c>
      <c r="H1246" s="2" t="n">
        <v>0.344999998807907</v>
      </c>
      <c r="I1246" s="2" t="n">
        <v>74.8</v>
      </c>
    </row>
    <row r="1247" customFormat="false" ht="15" hidden="false" customHeight="false" outlineLevel="0" collapsed="false">
      <c r="C1247" s="3" t="n">
        <v>42950</v>
      </c>
      <c r="D1247" s="4" t="n">
        <v>0.604444444444445</v>
      </c>
      <c r="E1247" s="2" t="n">
        <f aca="false">0.0000003*(G1247^4)-0.00009*(G1247^3)+0.0009*(G1247^2)-0.1085*(G1247)+0.0152</f>
        <v>-1.73837113137357</v>
      </c>
      <c r="F1247" s="2" t="n">
        <v>-19.3999996185303</v>
      </c>
      <c r="G1247" s="2" t="n">
        <v>15.28784</v>
      </c>
      <c r="H1247" s="2" t="n">
        <v>0.344999998807907</v>
      </c>
      <c r="I1247" s="2" t="n">
        <v>74.8</v>
      </c>
    </row>
    <row r="1248" customFormat="false" ht="15" hidden="false" customHeight="false" outlineLevel="0" collapsed="false">
      <c r="C1248" s="3" t="n">
        <v>42950</v>
      </c>
      <c r="D1248" s="4" t="n">
        <v>0.604560185185185</v>
      </c>
      <c r="E1248" s="2" t="n">
        <f aca="false">0.0000003*(G1248^4)-0.00009*(G1248^3)+0.0009*(G1248^2)-0.1085*(G1248)+0.0152</f>
        <v>-1.73978477724131</v>
      </c>
      <c r="F1248" s="2" t="n">
        <v>-19.5</v>
      </c>
      <c r="G1248" s="2" t="n">
        <v>15.29795</v>
      </c>
      <c r="H1248" s="2" t="n">
        <v>0.344999998807907</v>
      </c>
      <c r="I1248" s="2" t="n">
        <v>74.8</v>
      </c>
    </row>
    <row r="1249" customFormat="false" ht="15" hidden="false" customHeight="false" outlineLevel="0" collapsed="false">
      <c r="C1249" s="3" t="n">
        <v>42950</v>
      </c>
      <c r="D1249" s="4" t="n">
        <v>0.604675925925926</v>
      </c>
      <c r="E1249" s="2" t="n">
        <f aca="false">0.0000003*(G1249^4)-0.00009*(G1249^3)+0.0009*(G1249^2)-0.1085*(G1249)+0.0152</f>
        <v>-1.74119899737696</v>
      </c>
      <c r="F1249" s="2" t="n">
        <v>-19.5</v>
      </c>
      <c r="G1249" s="2" t="n">
        <v>15.30806</v>
      </c>
      <c r="H1249" s="2" t="n">
        <v>0.345600008964539</v>
      </c>
      <c r="I1249" s="2" t="n">
        <v>74.8</v>
      </c>
    </row>
    <row r="1250" customFormat="false" ht="15" hidden="false" customHeight="false" outlineLevel="0" collapsed="false">
      <c r="C1250" s="3" t="n">
        <v>42950</v>
      </c>
      <c r="D1250" s="4" t="n">
        <v>0.604791666666667</v>
      </c>
      <c r="E1250" s="2" t="n">
        <f aca="false">0.0000003*(G1250^4)-0.00009*(G1250^3)+0.0009*(G1250^2)-0.1085*(G1250)+0.0152</f>
        <v>-1.74261379222471</v>
      </c>
      <c r="F1250" s="2" t="n">
        <v>-19.5</v>
      </c>
      <c r="G1250" s="2" t="n">
        <v>15.31817</v>
      </c>
      <c r="H1250" s="2" t="n">
        <v>0.345600008964539</v>
      </c>
      <c r="I1250" s="2" t="n">
        <v>77</v>
      </c>
    </row>
    <row r="1251" customFormat="false" ht="15" hidden="false" customHeight="false" outlineLevel="0" collapsed="false">
      <c r="C1251" s="3" t="n">
        <v>42950</v>
      </c>
      <c r="D1251" s="4" t="n">
        <v>0.604907407407407</v>
      </c>
      <c r="E1251" s="2" t="n">
        <f aca="false">0.0000003*(G1251^4)-0.00009*(G1251^3)+0.0009*(G1251^2)-0.1085*(G1251)+0.0152</f>
        <v>-1.74402916222862</v>
      </c>
      <c r="F1251" s="2" t="n">
        <v>-19.5</v>
      </c>
      <c r="G1251" s="2" t="n">
        <v>15.32828</v>
      </c>
      <c r="H1251" s="2" t="n">
        <v>0.345600008964539</v>
      </c>
      <c r="I1251" s="2" t="n">
        <v>77</v>
      </c>
    </row>
    <row r="1252" customFormat="false" ht="15" hidden="false" customHeight="false" outlineLevel="0" collapsed="false">
      <c r="C1252" s="3" t="n">
        <v>42950</v>
      </c>
      <c r="D1252" s="4" t="n">
        <v>0.605023148148148</v>
      </c>
      <c r="E1252" s="2" t="n">
        <f aca="false">0.0000003*(G1252^4)-0.00009*(G1252^3)+0.0009*(G1252^2)-0.1085*(G1252)+0.0152</f>
        <v>-1.74544510783271</v>
      </c>
      <c r="F1252" s="2" t="n">
        <v>-19.5</v>
      </c>
      <c r="G1252" s="2" t="n">
        <v>15.33839</v>
      </c>
      <c r="H1252" s="2" t="n">
        <v>0.345600008964539</v>
      </c>
      <c r="I1252" s="2" t="n">
        <v>77</v>
      </c>
    </row>
    <row r="1253" customFormat="false" ht="15" hidden="false" customHeight="false" outlineLevel="0" collapsed="false">
      <c r="C1253" s="3" t="n">
        <v>42950</v>
      </c>
      <c r="D1253" s="4" t="n">
        <v>0.605138888888889</v>
      </c>
      <c r="E1253" s="2" t="n">
        <f aca="false">0.0000003*(G1253^4)-0.00009*(G1253^3)+0.0009*(G1253^2)-0.1085*(G1253)+0.0152</f>
        <v>-1.74686162948091</v>
      </c>
      <c r="F1253" s="2" t="n">
        <v>-19.6000003814697</v>
      </c>
      <c r="G1253" s="2" t="n">
        <v>15.3485</v>
      </c>
      <c r="H1253" s="2" t="n">
        <v>0.34620001912117</v>
      </c>
      <c r="I1253" s="2" t="n">
        <v>77</v>
      </c>
    </row>
    <row r="1254" customFormat="false" ht="15" hidden="false" customHeight="false" outlineLevel="0" collapsed="false">
      <c r="C1254" s="3" t="n">
        <v>42950</v>
      </c>
      <c r="D1254" s="4" t="n">
        <v>0.60525462962963</v>
      </c>
      <c r="E1254" s="2" t="n">
        <f aca="false">0.0000003*(G1254^4)-0.00009*(G1254^3)+0.0009*(G1254^2)-0.1085*(G1254)+0.0152</f>
        <v>-1.74827872761708</v>
      </c>
      <c r="F1254" s="2" t="n">
        <v>-19.6000003814697</v>
      </c>
      <c r="G1254" s="2" t="n">
        <v>15.35861</v>
      </c>
      <c r="H1254" s="2" t="n">
        <v>0.34620001912117</v>
      </c>
      <c r="I1254" s="2" t="n">
        <v>77</v>
      </c>
    </row>
    <row r="1255" customFormat="false" ht="15" hidden="false" customHeight="false" outlineLevel="0" collapsed="false">
      <c r="C1255" s="3" t="n">
        <v>42950</v>
      </c>
      <c r="D1255" s="4" t="n">
        <v>0.60537037037037</v>
      </c>
      <c r="E1255" s="2" t="n">
        <f aca="false">0.0000003*(G1255^4)-0.00009*(G1255^3)+0.0009*(G1255^2)-0.1085*(G1255)+0.0152</f>
        <v>-1.749696402685</v>
      </c>
      <c r="F1255" s="2" t="n">
        <v>-19.5</v>
      </c>
      <c r="G1255" s="2" t="n">
        <v>15.36872</v>
      </c>
      <c r="H1255" s="2" t="n">
        <v>0.345600008964539</v>
      </c>
      <c r="I1255" s="2" t="n">
        <v>77</v>
      </c>
    </row>
    <row r="1256" customFormat="false" ht="15" hidden="false" customHeight="false" outlineLevel="0" collapsed="false">
      <c r="C1256" s="3" t="n">
        <v>42950</v>
      </c>
      <c r="D1256" s="4" t="n">
        <v>0.605486111111111</v>
      </c>
      <c r="E1256" s="2" t="n">
        <f aca="false">0.0000003*(G1256^4)-0.00009*(G1256^3)+0.0009*(G1256^2)-0.1085*(G1256)+0.0152</f>
        <v>-1.75111465512838</v>
      </c>
      <c r="F1256" s="2" t="n">
        <v>-19.6000003814697</v>
      </c>
      <c r="G1256" s="2" t="n">
        <v>15.37883</v>
      </c>
      <c r="H1256" s="2" t="n">
        <v>0.344999998807907</v>
      </c>
      <c r="I1256" s="2" t="n">
        <v>77</v>
      </c>
    </row>
    <row r="1257" customFormat="false" ht="15" hidden="false" customHeight="false" outlineLevel="0" collapsed="false">
      <c r="C1257" s="3" t="n">
        <v>42950</v>
      </c>
      <c r="D1257" s="4" t="n">
        <v>0.605601851851852</v>
      </c>
      <c r="E1257" s="2" t="n">
        <f aca="false">0.0000003*(G1257^4)-0.00009*(G1257^3)+0.0009*(G1257^2)-0.1085*(G1257)+0.0152</f>
        <v>-1.75253348539086</v>
      </c>
      <c r="F1257" s="2" t="n">
        <v>-19.5</v>
      </c>
      <c r="G1257" s="2" t="n">
        <v>15.38894</v>
      </c>
      <c r="H1257" s="2" t="n">
        <v>0.345600008964539</v>
      </c>
      <c r="I1257" s="2" t="n">
        <v>74.8</v>
      </c>
    </row>
    <row r="1258" customFormat="false" ht="15" hidden="false" customHeight="false" outlineLevel="0" collapsed="false">
      <c r="C1258" s="3" t="n">
        <v>42950</v>
      </c>
      <c r="D1258" s="4" t="n">
        <v>0.605717592592593</v>
      </c>
      <c r="E1258" s="2" t="n">
        <f aca="false">0.0000003*(G1258^4)-0.00009*(G1258^3)+0.0009*(G1258^2)-0.1085*(G1258)+0.0152</f>
        <v>-1.75395289391598</v>
      </c>
      <c r="F1258" s="2" t="n">
        <v>-19.6000003814697</v>
      </c>
      <c r="G1258" s="2" t="n">
        <v>15.39905</v>
      </c>
      <c r="H1258" s="2" t="n">
        <v>0.344999998807907</v>
      </c>
      <c r="I1258" s="2" t="n">
        <v>77</v>
      </c>
    </row>
    <row r="1259" customFormat="false" ht="15" hidden="false" customHeight="false" outlineLevel="0" collapsed="false">
      <c r="C1259" s="3" t="n">
        <v>42950</v>
      </c>
      <c r="D1259" s="4" t="n">
        <v>0.605833333333333</v>
      </c>
      <c r="E1259" s="2" t="n">
        <f aca="false">0.0000003*(G1259^4)-0.00009*(G1259^3)+0.0009*(G1259^2)-0.1085*(G1259)+0.0152</f>
        <v>-1.75537288114723</v>
      </c>
      <c r="F1259" s="2" t="n">
        <v>-19.5</v>
      </c>
      <c r="G1259" s="2" t="n">
        <v>15.40916</v>
      </c>
      <c r="H1259" s="2" t="n">
        <v>0.345600008964539</v>
      </c>
      <c r="I1259" s="2" t="n">
        <v>74.8</v>
      </c>
    </row>
    <row r="1260" customFormat="false" ht="15" hidden="false" customHeight="false" outlineLevel="0" collapsed="false">
      <c r="C1260" s="3" t="n">
        <v>42950</v>
      </c>
      <c r="D1260" s="4" t="n">
        <v>0.605949074074074</v>
      </c>
      <c r="E1260" s="2" t="n">
        <f aca="false">0.0000003*(G1260^4)-0.00009*(G1260^3)+0.0009*(G1260^2)-0.1085*(G1260)+0.0152</f>
        <v>-1.75679344752802</v>
      </c>
      <c r="F1260" s="2" t="n">
        <v>-19.6000003814697</v>
      </c>
      <c r="G1260" s="2" t="n">
        <v>15.41927</v>
      </c>
      <c r="H1260" s="2" t="n">
        <v>0.344999998807907</v>
      </c>
      <c r="I1260" s="2" t="n">
        <v>77</v>
      </c>
    </row>
    <row r="1261" customFormat="false" ht="15" hidden="false" customHeight="false" outlineLevel="0" collapsed="false">
      <c r="C1261" s="3" t="n">
        <v>42950</v>
      </c>
      <c r="D1261" s="4" t="n">
        <v>0.606064814814815</v>
      </c>
      <c r="E1261" s="2" t="n">
        <f aca="false">0.0000003*(G1261^4)-0.00009*(G1261^3)+0.0009*(G1261^2)-0.1085*(G1261)+0.0152</f>
        <v>-1.75821459350168</v>
      </c>
      <c r="F1261" s="2" t="n">
        <v>-19.3999996185303</v>
      </c>
      <c r="G1261" s="2" t="n">
        <v>15.42938</v>
      </c>
      <c r="H1261" s="2" t="n">
        <v>0.345600008964539</v>
      </c>
      <c r="I1261" s="2" t="n">
        <v>74.8</v>
      </c>
    </row>
    <row r="1262" customFormat="false" ht="15" hidden="false" customHeight="false" outlineLevel="0" collapsed="false">
      <c r="C1262" s="3" t="n">
        <v>42950</v>
      </c>
      <c r="D1262" s="4" t="n">
        <v>0.606180555555556</v>
      </c>
      <c r="E1262" s="2" t="n">
        <f aca="false">0.0000003*(G1262^4)-0.00009*(G1262^3)+0.0009*(G1262^2)-0.1085*(G1262)+0.0152</f>
        <v>-1.75963631951146</v>
      </c>
      <c r="F1262" s="2" t="n">
        <v>-19.6000003814697</v>
      </c>
      <c r="G1262" s="2" t="n">
        <v>15.43949</v>
      </c>
      <c r="H1262" s="2" t="n">
        <v>0.344999998807907</v>
      </c>
      <c r="I1262" s="2" t="n">
        <v>77</v>
      </c>
    </row>
    <row r="1263" customFormat="false" ht="15" hidden="false" customHeight="false" outlineLevel="0" collapsed="false">
      <c r="C1263" s="3" t="n">
        <v>42950</v>
      </c>
      <c r="D1263" s="4" t="n">
        <v>0.606296296296296</v>
      </c>
      <c r="E1263" s="2" t="n">
        <f aca="false">0.0000003*(G1263^4)-0.00009*(G1263^3)+0.0009*(G1263^2)-0.1085*(G1263)+0.0152</f>
        <v>-1.76105862600055</v>
      </c>
      <c r="F1263" s="2" t="n">
        <v>-19.6000003814697</v>
      </c>
      <c r="G1263" s="2" t="n">
        <v>15.4496</v>
      </c>
      <c r="H1263" s="2" t="n">
        <v>0.344999998807907</v>
      </c>
      <c r="I1263" s="2" t="n">
        <v>74.8</v>
      </c>
    </row>
    <row r="1264" customFormat="false" ht="15" hidden="false" customHeight="false" outlineLevel="0" collapsed="false">
      <c r="C1264" s="3" t="n">
        <v>42950</v>
      </c>
      <c r="D1264" s="4" t="n">
        <v>0.606412037037037</v>
      </c>
      <c r="E1264" s="2" t="n">
        <f aca="false">0.0000003*(G1264^4)-0.00009*(G1264^3)+0.0009*(G1264^2)-0.1085*(G1264)+0.0152</f>
        <v>-1.76248151341206</v>
      </c>
      <c r="F1264" s="2" t="n">
        <v>-19.6000003814697</v>
      </c>
      <c r="G1264" s="2" t="n">
        <v>15.45971</v>
      </c>
      <c r="H1264" s="2" t="n">
        <v>0.344999998807907</v>
      </c>
      <c r="I1264" s="2" t="n">
        <v>74.8</v>
      </c>
    </row>
    <row r="1265" customFormat="false" ht="15" hidden="false" customHeight="false" outlineLevel="0" collapsed="false">
      <c r="C1265" s="3" t="n">
        <v>42950</v>
      </c>
      <c r="D1265" s="4" t="n">
        <v>0.606527777777778</v>
      </c>
      <c r="E1265" s="2" t="n">
        <f aca="false">0.0000003*(G1265^4)-0.00009*(G1265^3)+0.0009*(G1265^2)-0.1085*(G1265)+0.0152</f>
        <v>-1.763904982189</v>
      </c>
      <c r="F1265" s="2" t="n">
        <v>-19.6000003814697</v>
      </c>
      <c r="G1265" s="2" t="n">
        <v>15.46982</v>
      </c>
      <c r="H1265" s="2" t="n">
        <v>0.343800008296967</v>
      </c>
      <c r="I1265" s="2" t="n">
        <v>74.8</v>
      </c>
    </row>
    <row r="1266" customFormat="false" ht="15" hidden="false" customHeight="false" outlineLevel="0" collapsed="false">
      <c r="C1266" s="3" t="n">
        <v>42950</v>
      </c>
      <c r="D1266" s="4" t="n">
        <v>0.606643518518519</v>
      </c>
      <c r="E1266" s="2" t="n">
        <f aca="false">0.0000003*(G1266^4)-0.00009*(G1266^3)+0.0009*(G1266^2)-0.1085*(G1266)+0.0152</f>
        <v>-1.76532903277435</v>
      </c>
      <c r="F1266" s="2" t="n">
        <v>-19.5</v>
      </c>
      <c r="G1266" s="2" t="n">
        <v>15.47993</v>
      </c>
      <c r="H1266" s="2" t="n">
        <v>0.343800008296967</v>
      </c>
      <c r="I1266" s="2" t="n">
        <v>74.8</v>
      </c>
    </row>
    <row r="1267" customFormat="false" ht="15" hidden="false" customHeight="false" outlineLevel="0" collapsed="false">
      <c r="C1267" s="3" t="n">
        <v>42950</v>
      </c>
      <c r="D1267" s="4" t="n">
        <v>0.606759259259259</v>
      </c>
      <c r="E1267" s="2" t="n">
        <f aca="false">0.0000003*(G1267^4)-0.00009*(G1267^3)+0.0009*(G1267^2)-0.1085*(G1267)+0.0152</f>
        <v>-1.76675366561097</v>
      </c>
      <c r="F1267" s="2" t="n">
        <v>-19.7000007629395</v>
      </c>
      <c r="G1267" s="2" t="n">
        <v>15.49004</v>
      </c>
      <c r="H1267" s="2" t="n">
        <v>0.34620001912117</v>
      </c>
      <c r="I1267" s="2" t="n">
        <v>74.8</v>
      </c>
    </row>
    <row r="1268" customFormat="false" ht="15" hidden="false" customHeight="false" outlineLevel="0" collapsed="false">
      <c r="C1268" s="3" t="n">
        <v>42950</v>
      </c>
      <c r="D1268" s="4" t="n">
        <v>0.606875</v>
      </c>
      <c r="E1268" s="2" t="n">
        <f aca="false">0.0000003*(G1268^4)-0.00009*(G1268^3)+0.0009*(G1268^2)-0.1085*(G1268)+0.0152</f>
        <v>-1.76817888114168</v>
      </c>
      <c r="F1268" s="2" t="n">
        <v>-19.7000007629395</v>
      </c>
      <c r="G1268" s="2" t="n">
        <v>15.50015</v>
      </c>
      <c r="H1268" s="2" t="n">
        <v>0.345600008964539</v>
      </c>
      <c r="I1268" s="2" t="n">
        <v>77</v>
      </c>
    </row>
    <row r="1269" customFormat="false" ht="15" hidden="false" customHeight="false" outlineLevel="0" collapsed="false">
      <c r="C1269" s="3" t="n">
        <v>42950</v>
      </c>
      <c r="D1269" s="4" t="n">
        <v>0.606990740740741</v>
      </c>
      <c r="E1269" s="2" t="n">
        <f aca="false">0.0000003*(G1269^4)-0.00009*(G1269^3)+0.0009*(G1269^2)-0.1085*(G1269)+0.0152</f>
        <v>-1.7696046798092</v>
      </c>
      <c r="F1269" s="2" t="n">
        <v>-19.7000007629395</v>
      </c>
      <c r="G1269" s="2" t="n">
        <v>15.51026</v>
      </c>
      <c r="H1269" s="2" t="n">
        <v>0.34620001912117</v>
      </c>
      <c r="I1269" s="2" t="n">
        <v>77</v>
      </c>
    </row>
    <row r="1270" customFormat="false" ht="15" hidden="false" customHeight="false" outlineLevel="0" collapsed="false">
      <c r="C1270" s="3" t="n">
        <v>42950</v>
      </c>
      <c r="D1270" s="4" t="n">
        <v>0.607106481481482</v>
      </c>
      <c r="E1270" s="2" t="n">
        <f aca="false">0.0000003*(G1270^4)-0.00009*(G1270^3)+0.0009*(G1270^2)-0.1085*(G1270)+0.0152</f>
        <v>-1.77103106205619</v>
      </c>
      <c r="F1270" s="2" t="n">
        <v>-19.7000007629395</v>
      </c>
      <c r="G1270" s="2" t="n">
        <v>15.52037</v>
      </c>
      <c r="H1270" s="2" t="n">
        <v>0.34620001912117</v>
      </c>
      <c r="I1270" s="2" t="n">
        <v>77</v>
      </c>
    </row>
    <row r="1271" customFormat="false" ht="15" hidden="false" customHeight="false" outlineLevel="0" collapsed="false">
      <c r="C1271" s="3" t="n">
        <v>42950</v>
      </c>
      <c r="D1271" s="4" t="n">
        <v>0.607222222222222</v>
      </c>
      <c r="E1271" s="2" t="n">
        <f aca="false">0.0000003*(G1271^4)-0.00009*(G1271^3)+0.0009*(G1271^2)-0.1085*(G1271)+0.0152</f>
        <v>-1.77245802832523</v>
      </c>
      <c r="F1271" s="2" t="n">
        <v>-19.7999992370605</v>
      </c>
      <c r="G1271" s="2" t="n">
        <v>15.53048</v>
      </c>
      <c r="H1271" s="2" t="n">
        <v>0.345600008964539</v>
      </c>
      <c r="I1271" s="2" t="n">
        <v>77</v>
      </c>
    </row>
    <row r="1272" customFormat="false" ht="15" hidden="false" customHeight="false" outlineLevel="0" collapsed="false">
      <c r="C1272" s="3" t="n">
        <v>42950</v>
      </c>
      <c r="D1272" s="4" t="n">
        <v>0.607337962962963</v>
      </c>
      <c r="E1272" s="2" t="n">
        <f aca="false">0.0000003*(G1272^4)-0.00009*(G1272^3)+0.0009*(G1272^2)-0.1085*(G1272)+0.0152</f>
        <v>-1.77388557905882</v>
      </c>
      <c r="F1272" s="2" t="n">
        <v>-19.5</v>
      </c>
      <c r="G1272" s="2" t="n">
        <v>15.54059</v>
      </c>
      <c r="H1272" s="2" t="n">
        <v>0.345600008964539</v>
      </c>
      <c r="I1272" s="2" t="n">
        <v>77</v>
      </c>
    </row>
    <row r="1273" customFormat="false" ht="15" hidden="false" customHeight="false" outlineLevel="0" collapsed="false">
      <c r="C1273" s="3" t="n">
        <v>42950</v>
      </c>
      <c r="D1273" s="4" t="n">
        <v>0.607453703703704</v>
      </c>
      <c r="E1273" s="2" t="n">
        <f aca="false">0.0000003*(G1273^4)-0.00009*(G1273^3)+0.0009*(G1273^2)-0.1085*(G1273)+0.0152</f>
        <v>-1.77531371469939</v>
      </c>
      <c r="F1273" s="2" t="n">
        <v>-19.6000003814697</v>
      </c>
      <c r="G1273" s="2" t="n">
        <v>15.5507</v>
      </c>
      <c r="H1273" s="2" t="n">
        <v>0.345600008964539</v>
      </c>
      <c r="I1273" s="2" t="n">
        <v>77</v>
      </c>
    </row>
    <row r="1274" customFormat="false" ht="15" hidden="false" customHeight="false" outlineLevel="0" collapsed="false">
      <c r="C1274" s="3" t="n">
        <v>42950</v>
      </c>
      <c r="D1274" s="4" t="n">
        <v>0.607569444444445</v>
      </c>
      <c r="E1274" s="2" t="n">
        <f aca="false">0.0000003*(G1274^4)-0.00009*(G1274^3)+0.0009*(G1274^2)-0.1085*(G1274)+0.0152</f>
        <v>-1.77674243568929</v>
      </c>
      <c r="F1274" s="2" t="n">
        <v>-19.2999992370605</v>
      </c>
      <c r="G1274" s="2" t="n">
        <v>15.56081</v>
      </c>
      <c r="H1274" s="2" t="n">
        <v>0.34620001912117</v>
      </c>
      <c r="I1274" s="2" t="n">
        <v>77</v>
      </c>
    </row>
    <row r="1275" customFormat="false" ht="15" hidden="false" customHeight="false" outlineLevel="0" collapsed="false">
      <c r="C1275" s="3" t="n">
        <v>42950</v>
      </c>
      <c r="D1275" s="4" t="n">
        <v>0.607685185185185</v>
      </c>
      <c r="E1275" s="2" t="n">
        <f aca="false">0.0000003*(G1275^4)-0.00009*(G1275^3)+0.0009*(G1275^2)-0.1085*(G1275)+0.0152</f>
        <v>-1.77817174247081</v>
      </c>
      <c r="F1275" s="2" t="n">
        <v>-19.2999992370605</v>
      </c>
      <c r="G1275" s="2" t="n">
        <v>15.57092</v>
      </c>
      <c r="H1275" s="2" t="n">
        <v>0.344999998807907</v>
      </c>
      <c r="I1275" s="2" t="n">
        <v>77</v>
      </c>
    </row>
    <row r="1276" customFormat="false" ht="15" hidden="false" customHeight="false" outlineLevel="0" collapsed="false">
      <c r="C1276" s="3" t="n">
        <v>42950</v>
      </c>
      <c r="D1276" s="4" t="n">
        <v>0.607800925925926</v>
      </c>
      <c r="E1276" s="2" t="n">
        <f aca="false">0.0000003*(G1276^4)-0.00009*(G1276^3)+0.0009*(G1276^2)-0.1085*(G1276)+0.0152</f>
        <v>-1.77960163548614</v>
      </c>
      <c r="F1276" s="2" t="n">
        <v>-19.3999996185303</v>
      </c>
      <c r="G1276" s="2" t="n">
        <v>15.58103</v>
      </c>
      <c r="H1276" s="2" t="n">
        <v>0.345600008964539</v>
      </c>
      <c r="I1276" s="2" t="n">
        <v>74.8</v>
      </c>
    </row>
    <row r="1277" customFormat="false" ht="15" hidden="false" customHeight="false" outlineLevel="0" collapsed="false">
      <c r="C1277" s="3" t="n">
        <v>42950</v>
      </c>
      <c r="D1277" s="4" t="n">
        <v>0.607916666666667</v>
      </c>
      <c r="E1277" s="2" t="n">
        <f aca="false">0.0000003*(G1277^4)-0.00009*(G1277^3)+0.0009*(G1277^2)-0.1085*(G1277)+0.0152</f>
        <v>-1.78103211517742</v>
      </c>
      <c r="F1277" s="2" t="n">
        <v>-19.5</v>
      </c>
      <c r="G1277" s="2" t="n">
        <v>15.59114</v>
      </c>
      <c r="H1277" s="2" t="n">
        <v>0.344999998807907</v>
      </c>
      <c r="I1277" s="2" t="n">
        <v>77</v>
      </c>
    </row>
    <row r="1278" customFormat="false" ht="15" hidden="false" customHeight="false" outlineLevel="0" collapsed="false">
      <c r="C1278" s="3" t="n">
        <v>42950</v>
      </c>
      <c r="D1278" s="4" t="n">
        <v>0.608032407407407</v>
      </c>
      <c r="E1278" s="2" t="n">
        <f aca="false">0.0000003*(G1278^4)-0.00009*(G1278^3)+0.0009*(G1278^2)-0.1085*(G1278)+0.0152</f>
        <v>-1.78246318198669</v>
      </c>
      <c r="F1278" s="2" t="n">
        <v>-19.6000003814697</v>
      </c>
      <c r="G1278" s="2" t="n">
        <v>15.60125</v>
      </c>
      <c r="H1278" s="2" t="n">
        <v>0.344999998807907</v>
      </c>
      <c r="I1278" s="2" t="n">
        <v>74.8</v>
      </c>
    </row>
    <row r="1279" customFormat="false" ht="15" hidden="false" customHeight="false" outlineLevel="0" collapsed="false">
      <c r="C1279" s="3" t="n">
        <v>42950</v>
      </c>
      <c r="D1279" s="4" t="n">
        <v>0.608148148148148</v>
      </c>
      <c r="E1279" s="2" t="n">
        <f aca="false">0.0000003*(G1279^4)-0.00009*(G1279^3)+0.0009*(G1279^2)-0.1085*(G1279)+0.0152</f>
        <v>-1.78389483635594</v>
      </c>
      <c r="F1279" s="2" t="n">
        <v>-19.7000007629395</v>
      </c>
      <c r="G1279" s="2" t="n">
        <v>15.61136</v>
      </c>
      <c r="H1279" s="2" t="n">
        <v>0.344999998807907</v>
      </c>
      <c r="I1279" s="2" t="n">
        <v>74.8</v>
      </c>
    </row>
    <row r="1280" customFormat="false" ht="15" hidden="false" customHeight="false" outlineLevel="0" collapsed="false">
      <c r="C1280" s="3" t="n">
        <v>42950</v>
      </c>
      <c r="D1280" s="4" t="n">
        <v>0.608263888888889</v>
      </c>
      <c r="E1280" s="2" t="n">
        <f aca="false">0.0000003*(G1280^4)-0.00009*(G1280^3)+0.0009*(G1280^2)-0.1085*(G1280)+0.0152</f>
        <v>-1.78532707872706</v>
      </c>
      <c r="F1280" s="2" t="n">
        <v>-19.7000007629395</v>
      </c>
      <c r="G1280" s="2" t="n">
        <v>15.62147</v>
      </c>
      <c r="H1280" s="2" t="n">
        <v>0.344999998807907</v>
      </c>
      <c r="I1280" s="2" t="n">
        <v>74.8</v>
      </c>
    </row>
    <row r="1281" customFormat="false" ht="15" hidden="false" customHeight="false" outlineLevel="0" collapsed="false">
      <c r="C1281" s="3" t="n">
        <v>42950</v>
      </c>
      <c r="D1281" s="4" t="n">
        <v>0.60837962962963</v>
      </c>
      <c r="E1281" s="2" t="n">
        <f aca="false">0.0000003*(G1281^4)-0.00009*(G1281^3)+0.0009*(G1281^2)-0.1085*(G1281)+0.0152</f>
        <v>-1.78675990954189</v>
      </c>
      <c r="F1281" s="2" t="n">
        <v>-19.6000003814697</v>
      </c>
      <c r="G1281" s="2" t="n">
        <v>15.63158</v>
      </c>
      <c r="H1281" s="2" t="n">
        <v>0.344999998807907</v>
      </c>
      <c r="I1281" s="2" t="n">
        <v>74.8</v>
      </c>
    </row>
    <row r="1282" customFormat="false" ht="15" hidden="false" customHeight="false" outlineLevel="0" collapsed="false">
      <c r="C1282" s="3" t="n">
        <v>42950</v>
      </c>
      <c r="D1282" s="4" t="n">
        <v>0.60849537037037</v>
      </c>
      <c r="E1282" s="2" t="n">
        <f aca="false">0.0000003*(G1282^4)-0.00009*(G1282^3)+0.0009*(G1282^2)-0.1085*(G1282)+0.0152</f>
        <v>-1.78819332924217</v>
      </c>
      <c r="F1282" s="2" t="n">
        <v>-19.5</v>
      </c>
      <c r="G1282" s="2" t="n">
        <v>15.64169</v>
      </c>
      <c r="H1282" s="2" t="n">
        <v>0.345600008964539</v>
      </c>
      <c r="I1282" s="2" t="n">
        <v>74.8</v>
      </c>
    </row>
    <row r="1283" customFormat="false" ht="15" hidden="false" customHeight="false" outlineLevel="0" collapsed="false">
      <c r="C1283" s="3" t="n">
        <v>42950</v>
      </c>
      <c r="D1283" s="4" t="n">
        <v>0.608611111111111</v>
      </c>
      <c r="E1283" s="2" t="n">
        <f aca="false">0.0000003*(G1283^4)-0.00009*(G1283^3)+0.0009*(G1283^2)-0.1085*(G1283)+0.0152</f>
        <v>-1.78962733826958</v>
      </c>
      <c r="F1283" s="2" t="n">
        <v>-19.6000003814697</v>
      </c>
      <c r="G1283" s="2" t="n">
        <v>15.6518</v>
      </c>
      <c r="H1283" s="2" t="n">
        <v>0.345600008964539</v>
      </c>
      <c r="I1283" s="2" t="n">
        <v>77</v>
      </c>
    </row>
    <row r="1284" customFormat="false" ht="15" hidden="false" customHeight="false" outlineLevel="0" collapsed="false">
      <c r="C1284" s="3" t="n">
        <v>42950</v>
      </c>
      <c r="D1284" s="4" t="n">
        <v>0.608726851851852</v>
      </c>
      <c r="E1284" s="2" t="n">
        <f aca="false">0.0000003*(G1284^4)-0.00009*(G1284^3)+0.0009*(G1284^2)-0.1085*(G1284)+0.0152</f>
        <v>-1.79106193706573</v>
      </c>
      <c r="F1284" s="2" t="n">
        <v>-19.3999996185303</v>
      </c>
      <c r="G1284" s="2" t="n">
        <v>15.66191</v>
      </c>
      <c r="H1284" s="2" t="n">
        <v>0.344400018453598</v>
      </c>
      <c r="I1284" s="2" t="n">
        <v>77</v>
      </c>
    </row>
    <row r="1285" customFormat="false" ht="15" hidden="false" customHeight="false" outlineLevel="0" collapsed="false">
      <c r="C1285" s="3" t="n">
        <v>42950</v>
      </c>
      <c r="D1285" s="4" t="n">
        <v>0.608842592592593</v>
      </c>
      <c r="E1285" s="2" t="n">
        <f aca="false">0.0000003*(G1285^4)-0.00009*(G1285^3)+0.0009*(G1285^2)-0.1085*(G1285)+0.0152</f>
        <v>-1.79249712607214</v>
      </c>
      <c r="F1285" s="2" t="n">
        <v>-19.3999996185303</v>
      </c>
      <c r="G1285" s="2" t="n">
        <v>15.67202</v>
      </c>
      <c r="H1285" s="2" t="n">
        <v>0.344999998807907</v>
      </c>
      <c r="I1285" s="2" t="n">
        <v>74.8</v>
      </c>
    </row>
    <row r="1286" customFormat="false" ht="15" hidden="false" customHeight="false" outlineLevel="0" collapsed="false">
      <c r="C1286" s="3" t="n">
        <v>42950</v>
      </c>
      <c r="D1286" s="4" t="n">
        <v>0.608958333333333</v>
      </c>
      <c r="E1286" s="2" t="n">
        <f aca="false">0.0000003*(G1286^4)-0.00009*(G1286^3)+0.0009*(G1286^2)-0.1085*(G1286)+0.0152</f>
        <v>-1.79393290573026</v>
      </c>
      <c r="F1286" s="2" t="n">
        <v>-19.3999996185303</v>
      </c>
      <c r="G1286" s="2" t="n">
        <v>15.68213</v>
      </c>
      <c r="H1286" s="2" t="n">
        <v>0.344999998807907</v>
      </c>
      <c r="I1286" s="2" t="n">
        <v>74.8</v>
      </c>
    </row>
    <row r="1287" customFormat="false" ht="15" hidden="false" customHeight="false" outlineLevel="0" collapsed="false">
      <c r="C1287" s="3" t="n">
        <v>42950</v>
      </c>
      <c r="D1287" s="4" t="n">
        <v>0.609074074074074</v>
      </c>
      <c r="E1287" s="2" t="n">
        <f aca="false">0.0000003*(G1287^4)-0.00009*(G1287^3)+0.0009*(G1287^2)-0.1085*(G1287)+0.0152</f>
        <v>-1.79536927648146</v>
      </c>
      <c r="F1287" s="2" t="n">
        <v>-19.2999992370605</v>
      </c>
      <c r="G1287" s="2" t="n">
        <v>15.69224</v>
      </c>
      <c r="H1287" s="2" t="n">
        <v>0.344999998807907</v>
      </c>
      <c r="I1287" s="2" t="n">
        <v>74.8</v>
      </c>
    </row>
    <row r="1288" customFormat="false" ht="15" hidden="false" customHeight="false" outlineLevel="0" collapsed="false">
      <c r="C1288" s="3" t="n">
        <v>42950</v>
      </c>
      <c r="D1288" s="4" t="n">
        <v>0.609189814814815</v>
      </c>
      <c r="E1288" s="2" t="n">
        <f aca="false">0.0000003*(G1288^4)-0.00009*(G1288^3)+0.0009*(G1288^2)-0.1085*(G1288)+0.0152</f>
        <v>-1.79680623876706</v>
      </c>
      <c r="F1288" s="2" t="n">
        <v>-19.2000007629395</v>
      </c>
      <c r="G1288" s="2" t="n">
        <v>15.70235</v>
      </c>
      <c r="H1288" s="2" t="n">
        <v>0.344999998807907</v>
      </c>
      <c r="I1288" s="2" t="n">
        <v>74.8</v>
      </c>
    </row>
    <row r="1289" customFormat="false" ht="15" hidden="false" customHeight="false" outlineLevel="0" collapsed="false">
      <c r="C1289" s="3" t="n">
        <v>42950</v>
      </c>
      <c r="D1289" s="4" t="n">
        <v>0.609305555555556</v>
      </c>
      <c r="E1289" s="2" t="n">
        <f aca="false">0.0000003*(G1289^4)-0.00009*(G1289^3)+0.0009*(G1289^2)-0.1085*(G1289)+0.0152</f>
        <v>-1.79824379302826</v>
      </c>
      <c r="F1289" s="2" t="n">
        <v>-19.2999992370605</v>
      </c>
      <c r="G1289" s="2" t="n">
        <v>15.71246</v>
      </c>
      <c r="H1289" s="2" t="n">
        <v>0.345600008964539</v>
      </c>
      <c r="I1289" s="2" t="n">
        <v>74.8</v>
      </c>
    </row>
    <row r="1290" customFormat="false" ht="15" hidden="false" customHeight="false" outlineLevel="0" collapsed="false">
      <c r="C1290" s="3" t="n">
        <v>42950</v>
      </c>
      <c r="D1290" s="4" t="n">
        <v>0.609421296296296</v>
      </c>
      <c r="E1290" s="2" t="n">
        <f aca="false">0.0000003*(G1290^4)-0.00009*(G1290^3)+0.0009*(G1290^2)-0.1085*(G1290)+0.0152</f>
        <v>-1.79968193970623</v>
      </c>
      <c r="F1290" s="2" t="n">
        <v>-19.2999992370605</v>
      </c>
      <c r="G1290" s="2" t="n">
        <v>15.72257</v>
      </c>
      <c r="H1290" s="2" t="n">
        <v>0.345600008964539</v>
      </c>
      <c r="I1290" s="2" t="n">
        <v>77</v>
      </c>
    </row>
    <row r="1291" customFormat="false" ht="15" hidden="false" customHeight="false" outlineLevel="0" collapsed="false">
      <c r="C1291" s="3" t="n">
        <v>42950</v>
      </c>
      <c r="D1291" s="4" t="n">
        <v>0.609537037037037</v>
      </c>
      <c r="E1291" s="2" t="n">
        <f aca="false">0.0000003*(G1291^4)-0.00009*(G1291^3)+0.0009*(G1291^2)-0.1085*(G1291)+0.0152</f>
        <v>-1.80112067924204</v>
      </c>
      <c r="F1291" s="2" t="n">
        <v>-19.2999992370605</v>
      </c>
      <c r="G1291" s="2" t="n">
        <v>15.73268</v>
      </c>
      <c r="H1291" s="2" t="n">
        <v>0.345600008964539</v>
      </c>
      <c r="I1291" s="2" t="n">
        <v>77</v>
      </c>
    </row>
    <row r="1292" customFormat="false" ht="15" hidden="false" customHeight="false" outlineLevel="0" collapsed="false">
      <c r="C1292" s="3" t="n">
        <v>42950</v>
      </c>
      <c r="D1292" s="4" t="n">
        <v>0.609652777777778</v>
      </c>
      <c r="E1292" s="2" t="n">
        <f aca="false">0.0000003*(G1292^4)-0.00009*(G1292^3)+0.0009*(G1292^2)-0.1085*(G1292)+0.0152</f>
        <v>-1.80256001207668</v>
      </c>
      <c r="F1292" s="2" t="n">
        <v>-19.3999996185303</v>
      </c>
      <c r="G1292" s="2" t="n">
        <v>15.74279</v>
      </c>
      <c r="H1292" s="2" t="n">
        <v>0.345600008964539</v>
      </c>
      <c r="I1292" s="2" t="n">
        <v>77</v>
      </c>
    </row>
    <row r="1293" customFormat="false" ht="15" hidden="false" customHeight="false" outlineLevel="0" collapsed="false">
      <c r="C1293" s="3" t="n">
        <v>42950</v>
      </c>
      <c r="D1293" s="4" t="n">
        <v>0.609768518518519</v>
      </c>
      <c r="E1293" s="2" t="n">
        <f aca="false">0.0000003*(G1293^4)-0.00009*(G1293^3)+0.0009*(G1293^2)-0.1085*(G1293)+0.0152</f>
        <v>-1.80399993865109</v>
      </c>
      <c r="F1293" s="2" t="n">
        <v>-19.3999996185303</v>
      </c>
      <c r="G1293" s="2" t="n">
        <v>15.7529</v>
      </c>
      <c r="H1293" s="2" t="n">
        <v>0.345600008964539</v>
      </c>
      <c r="I1293" s="2" t="n">
        <v>77</v>
      </c>
    </row>
    <row r="1294" customFormat="false" ht="15" hidden="false" customHeight="false" outlineLevel="0" collapsed="false">
      <c r="C1294" s="3" t="n">
        <v>42950</v>
      </c>
      <c r="D1294" s="4" t="n">
        <v>0.609884259259259</v>
      </c>
      <c r="E1294" s="2" t="n">
        <f aca="false">0.0000003*(G1294^4)-0.00009*(G1294^3)+0.0009*(G1294^2)-0.1085*(G1294)+0.0152</f>
        <v>-1.80544045940611</v>
      </c>
      <c r="F1294" s="2" t="n">
        <v>-19.5</v>
      </c>
      <c r="G1294" s="2" t="n">
        <v>15.76301</v>
      </c>
      <c r="H1294" s="2" t="n">
        <v>0.345600008964539</v>
      </c>
      <c r="I1294" s="2" t="n">
        <v>77</v>
      </c>
    </row>
    <row r="1295" customFormat="false" ht="15" hidden="false" customHeight="false" outlineLevel="0" collapsed="false">
      <c r="C1295" s="3" t="n">
        <v>42950</v>
      </c>
      <c r="D1295" s="4" t="n">
        <v>0.61</v>
      </c>
      <c r="E1295" s="2" t="n">
        <f aca="false">0.0000003*(G1295^4)-0.00009*(G1295^3)+0.0009*(G1295^2)-0.1085*(G1295)+0.0152</f>
        <v>-1.80688157478251</v>
      </c>
      <c r="F1295" s="2" t="n">
        <v>-19.3999996185303</v>
      </c>
      <c r="G1295" s="2" t="n">
        <v>15.77312</v>
      </c>
      <c r="H1295" s="2" t="n">
        <v>0.345600008964539</v>
      </c>
      <c r="I1295" s="2" t="n">
        <v>77</v>
      </c>
    </row>
    <row r="1296" customFormat="false" ht="15" hidden="false" customHeight="false" outlineLevel="0" collapsed="false">
      <c r="C1296" s="3" t="n">
        <v>42950</v>
      </c>
      <c r="D1296" s="4" t="n">
        <v>0.610115740740741</v>
      </c>
      <c r="E1296" s="2" t="n">
        <f aca="false">0.0000003*(G1296^4)-0.00009*(G1296^3)+0.0009*(G1296^2)-0.1085*(G1296)+0.0152</f>
        <v>-1.808323285221</v>
      </c>
      <c r="F1296" s="2" t="n">
        <v>-19.5</v>
      </c>
      <c r="G1296" s="2" t="n">
        <v>15.78323</v>
      </c>
      <c r="H1296" s="2" t="n">
        <v>0.344999998807907</v>
      </c>
      <c r="I1296" s="2" t="n">
        <v>77</v>
      </c>
    </row>
    <row r="1297" customFormat="false" ht="15" hidden="false" customHeight="false" outlineLevel="0" collapsed="false">
      <c r="C1297" s="3" t="n">
        <v>42950</v>
      </c>
      <c r="D1297" s="4" t="n">
        <v>0.610231481481481</v>
      </c>
      <c r="E1297" s="2" t="n">
        <f aca="false">0.0000003*(G1297^4)-0.00009*(G1297^3)+0.0009*(G1297^2)-0.1085*(G1297)+0.0152</f>
        <v>-1.80976559116219</v>
      </c>
      <c r="F1297" s="2" t="n">
        <v>-19.5</v>
      </c>
      <c r="G1297" s="2" t="n">
        <v>15.79334</v>
      </c>
      <c r="H1297" s="2" t="n">
        <v>0.344999998807907</v>
      </c>
      <c r="I1297" s="2" t="n">
        <v>74.8</v>
      </c>
    </row>
    <row r="1298" customFormat="false" ht="15" hidden="false" customHeight="false" outlineLevel="0" collapsed="false">
      <c r="C1298" s="3" t="n">
        <v>42950</v>
      </c>
      <c r="D1298" s="4" t="n">
        <v>0.610347222222222</v>
      </c>
      <c r="E1298" s="2" t="n">
        <f aca="false">0.0000003*(G1298^4)-0.00009*(G1298^3)+0.0009*(G1298^2)-0.1085*(G1298)+0.0152</f>
        <v>-1.81120849304664</v>
      </c>
      <c r="F1298" s="2" t="n">
        <v>-19.3999996185303</v>
      </c>
      <c r="G1298" s="2" t="n">
        <v>15.80345</v>
      </c>
      <c r="H1298" s="2" t="n">
        <v>0.344999998807907</v>
      </c>
      <c r="I1298" s="2" t="n">
        <v>74.8</v>
      </c>
    </row>
    <row r="1299" customFormat="false" ht="15" hidden="false" customHeight="false" outlineLevel="0" collapsed="false">
      <c r="C1299" s="3" t="n">
        <v>42950</v>
      </c>
      <c r="D1299" s="4" t="n">
        <v>0.610462962962963</v>
      </c>
      <c r="E1299" s="2" t="n">
        <f aca="false">0.0000003*(G1299^4)-0.00009*(G1299^3)+0.0009*(G1299^2)-0.1085*(G1299)+0.0152</f>
        <v>-1.81265199131482</v>
      </c>
      <c r="F1299" s="2" t="n">
        <v>-19.2999992370605</v>
      </c>
      <c r="G1299" s="2" t="n">
        <v>15.81356</v>
      </c>
      <c r="H1299" s="2" t="n">
        <v>0.345600008964539</v>
      </c>
      <c r="I1299" s="2" t="n">
        <v>74.8</v>
      </c>
    </row>
    <row r="1300" customFormat="false" ht="15" hidden="false" customHeight="false" outlineLevel="0" collapsed="false">
      <c r="C1300" s="3" t="n">
        <v>42950</v>
      </c>
      <c r="D1300" s="4" t="n">
        <v>0.610578703703704</v>
      </c>
      <c r="E1300" s="2" t="n">
        <f aca="false">0.0000003*(G1300^4)-0.00009*(G1300^3)+0.0009*(G1300^2)-0.1085*(G1300)+0.0152</f>
        <v>-1.81409608640713</v>
      </c>
      <c r="F1300" s="2" t="n">
        <v>-19.2999992370605</v>
      </c>
      <c r="G1300" s="2" t="n">
        <v>15.82367</v>
      </c>
      <c r="H1300" s="2" t="n">
        <v>0.344999998807907</v>
      </c>
      <c r="I1300" s="2" t="n">
        <v>77</v>
      </c>
    </row>
    <row r="1301" customFormat="false" ht="15" hidden="false" customHeight="false" outlineLevel="0" collapsed="false">
      <c r="C1301" s="3" t="n">
        <v>42950</v>
      </c>
      <c r="D1301" s="4" t="n">
        <v>0.610694444444444</v>
      </c>
      <c r="E1301" s="2" t="n">
        <f aca="false">0.0000003*(G1301^4)-0.00009*(G1301^3)+0.0009*(G1301^2)-0.1085*(G1301)+0.0152</f>
        <v>-1.81554077876388</v>
      </c>
      <c r="F1301" s="2" t="n">
        <v>-19.2000007629395</v>
      </c>
      <c r="G1301" s="2" t="n">
        <v>15.83378</v>
      </c>
      <c r="H1301" s="2" t="n">
        <v>0.343800008296967</v>
      </c>
      <c r="I1301" s="2" t="n">
        <v>74.8</v>
      </c>
    </row>
    <row r="1302" customFormat="false" ht="15" hidden="false" customHeight="false" outlineLevel="0" collapsed="false">
      <c r="C1302" s="3" t="n">
        <v>42950</v>
      </c>
      <c r="D1302" s="4" t="n">
        <v>0.610810185185185</v>
      </c>
      <c r="E1302" s="2" t="n">
        <f aca="false">0.0000003*(G1302^4)-0.00009*(G1302^3)+0.0009*(G1302^2)-0.1085*(G1302)+0.0152</f>
        <v>-1.81698606882534</v>
      </c>
      <c r="F1302" s="2" t="n">
        <v>-19.2999992370605</v>
      </c>
      <c r="G1302" s="2" t="n">
        <v>15.84389</v>
      </c>
      <c r="H1302" s="2" t="n">
        <v>0.345600008964539</v>
      </c>
      <c r="I1302" s="2" t="n">
        <v>74.8</v>
      </c>
    </row>
    <row r="1303" customFormat="false" ht="15" hidden="false" customHeight="false" outlineLevel="0" collapsed="false">
      <c r="C1303" s="3" t="n">
        <v>42950</v>
      </c>
      <c r="D1303" s="4" t="n">
        <v>0.610925925925926</v>
      </c>
      <c r="E1303" s="2" t="n">
        <f aca="false">0.0000003*(G1303^4)-0.00009*(G1303^3)+0.0009*(G1303^2)-0.1085*(G1303)+0.0152</f>
        <v>-1.81843195703166</v>
      </c>
      <c r="F1303" s="2" t="n">
        <v>-19.2000007629395</v>
      </c>
      <c r="G1303" s="2" t="n">
        <v>15.854</v>
      </c>
      <c r="H1303" s="2" t="n">
        <v>0.34620001912117</v>
      </c>
      <c r="I1303" s="2" t="n">
        <v>77</v>
      </c>
    </row>
    <row r="1304" customFormat="false" ht="15" hidden="false" customHeight="false" outlineLevel="0" collapsed="false">
      <c r="C1304" s="3" t="n">
        <v>42950</v>
      </c>
      <c r="D1304" s="4" t="n">
        <v>0.611041666666667</v>
      </c>
      <c r="E1304" s="2" t="n">
        <f aca="false">0.0000003*(G1304^4)-0.00009*(G1304^3)+0.0009*(G1304^2)-0.1085*(G1304)+0.0152</f>
        <v>-1.81987844382295</v>
      </c>
      <c r="F1304" s="2" t="n">
        <v>-19.2999992370605</v>
      </c>
      <c r="G1304" s="2" t="n">
        <v>15.86411</v>
      </c>
      <c r="H1304" s="2" t="n">
        <v>0.34620001912117</v>
      </c>
      <c r="I1304" s="2" t="n">
        <v>77</v>
      </c>
    </row>
    <row r="1305" customFormat="false" ht="15" hidden="false" customHeight="false" outlineLevel="0" collapsed="false">
      <c r="C1305" s="3" t="n">
        <v>42950</v>
      </c>
      <c r="D1305" s="4" t="n">
        <v>0.611157407407407</v>
      </c>
      <c r="E1305" s="2" t="n">
        <f aca="false">0.0000003*(G1305^4)-0.00009*(G1305^3)+0.0009*(G1305^2)-0.1085*(G1305)+0.0152</f>
        <v>-1.82132552963923</v>
      </c>
      <c r="F1305" s="2" t="n">
        <v>-19.1000003814697</v>
      </c>
      <c r="G1305" s="2" t="n">
        <v>15.87422</v>
      </c>
      <c r="H1305" s="2" t="n">
        <v>0.34620001912117</v>
      </c>
      <c r="I1305" s="2" t="n">
        <v>77</v>
      </c>
    </row>
    <row r="1306" customFormat="false" ht="15" hidden="false" customHeight="false" outlineLevel="0" collapsed="false">
      <c r="C1306" s="3" t="n">
        <v>42950</v>
      </c>
      <c r="D1306" s="4" t="n">
        <v>0.611273148148148</v>
      </c>
      <c r="E1306" s="2" t="n">
        <f aca="false">0.0000003*(G1306^4)-0.00009*(G1306^3)+0.0009*(G1306^2)-0.1085*(G1306)+0.0152</f>
        <v>-1.82277321492044</v>
      </c>
      <c r="F1306" s="2" t="n">
        <v>-19.2000007629395</v>
      </c>
      <c r="G1306" s="2" t="n">
        <v>15.88433</v>
      </c>
      <c r="H1306" s="2" t="n">
        <v>0.34620001912117</v>
      </c>
      <c r="I1306" s="2" t="n">
        <v>77</v>
      </c>
    </row>
    <row r="1307" customFormat="false" ht="15" hidden="false" customHeight="false" outlineLevel="0" collapsed="false">
      <c r="C1307" s="3" t="n">
        <v>42950</v>
      </c>
      <c r="D1307" s="4" t="n">
        <v>0.611388888888889</v>
      </c>
      <c r="E1307" s="2" t="n">
        <f aca="false">0.0000003*(G1307^4)-0.00009*(G1307^3)+0.0009*(G1307^2)-0.1085*(G1307)+0.0152</f>
        <v>-1.82422150010646</v>
      </c>
      <c r="F1307" s="2" t="n">
        <v>-19.2000007629395</v>
      </c>
      <c r="G1307" s="2" t="n">
        <v>15.89444</v>
      </c>
      <c r="H1307" s="2" t="n">
        <v>0.34620001912117</v>
      </c>
      <c r="I1307" s="2" t="n">
        <v>77</v>
      </c>
    </row>
    <row r="1308" customFormat="false" ht="15" hidden="false" customHeight="false" outlineLevel="0" collapsed="false">
      <c r="C1308" s="3" t="n">
        <v>42950</v>
      </c>
      <c r="D1308" s="4" t="n">
        <v>0.61150462962963</v>
      </c>
      <c r="E1308" s="2" t="n">
        <f aca="false">0.0000003*(G1308^4)-0.00009*(G1308^3)+0.0009*(G1308^2)-0.1085*(G1308)+0.0152</f>
        <v>-1.82567038563708</v>
      </c>
      <c r="F1308" s="2" t="n">
        <v>-19.2000007629395</v>
      </c>
      <c r="G1308" s="2" t="n">
        <v>15.90455</v>
      </c>
      <c r="H1308" s="2" t="n">
        <v>0.345600008964539</v>
      </c>
      <c r="I1308" s="2" t="n">
        <v>77</v>
      </c>
    </row>
    <row r="1309" customFormat="false" ht="15" hidden="false" customHeight="false" outlineLevel="0" collapsed="false">
      <c r="C1309" s="3" t="n">
        <v>42950</v>
      </c>
      <c r="D1309" s="4" t="n">
        <v>0.61162037037037</v>
      </c>
      <c r="E1309" s="2" t="n">
        <f aca="false">0.0000003*(G1309^4)-0.00009*(G1309^3)+0.0009*(G1309^2)-0.1085*(G1309)+0.0152</f>
        <v>-1.82711987195203</v>
      </c>
      <c r="F1309" s="2" t="n">
        <v>-19.1000003814697</v>
      </c>
      <c r="G1309" s="2" t="n">
        <v>15.91466</v>
      </c>
      <c r="H1309" s="2" t="n">
        <v>0.346800029277802</v>
      </c>
      <c r="I1309" s="2" t="n">
        <v>77</v>
      </c>
    </row>
    <row r="1310" customFormat="false" ht="15" hidden="false" customHeight="false" outlineLevel="0" collapsed="false">
      <c r="C1310" s="3" t="n">
        <v>42950</v>
      </c>
      <c r="D1310" s="4" t="n">
        <v>0.611736111111111</v>
      </c>
      <c r="E1310" s="2" t="n">
        <f aca="false">0.0000003*(G1310^4)-0.00009*(G1310^3)+0.0009*(G1310^2)-0.1085*(G1310)+0.0152</f>
        <v>-1.82856995949095</v>
      </c>
      <c r="F1310" s="2" t="n">
        <v>-19.1000003814697</v>
      </c>
      <c r="G1310" s="2" t="n">
        <v>15.92477</v>
      </c>
      <c r="H1310" s="2" t="n">
        <v>0.345600008964539</v>
      </c>
      <c r="I1310" s="2" t="n">
        <v>77</v>
      </c>
    </row>
    <row r="1311" customFormat="false" ht="15" hidden="false" customHeight="false" outlineLevel="0" collapsed="false">
      <c r="C1311" s="3" t="n">
        <v>42950</v>
      </c>
      <c r="D1311" s="4" t="n">
        <v>0.611851851851852</v>
      </c>
      <c r="E1311" s="2" t="n">
        <f aca="false">0.0000003*(G1311^4)-0.00009*(G1311^3)+0.0009*(G1311^2)-0.1085*(G1311)+0.0152</f>
        <v>-1.8300206486934</v>
      </c>
      <c r="F1311" s="2" t="n">
        <v>-19.2000007629395</v>
      </c>
      <c r="G1311" s="2" t="n">
        <v>15.93488</v>
      </c>
      <c r="H1311" s="2" t="n">
        <v>0.345600008964539</v>
      </c>
      <c r="I1311" s="2" t="n">
        <v>77</v>
      </c>
    </row>
    <row r="1312" customFormat="false" ht="15" hidden="false" customHeight="false" outlineLevel="0" collapsed="false">
      <c r="C1312" s="3" t="n">
        <v>42950</v>
      </c>
      <c r="D1312" s="4" t="n">
        <v>0.611967592592593</v>
      </c>
      <c r="E1312" s="2" t="n">
        <f aca="false">0.0000003*(G1312^4)-0.00009*(G1312^3)+0.0009*(G1312^2)-0.1085*(G1312)+0.0152</f>
        <v>-1.83147193999889</v>
      </c>
      <c r="F1312" s="2" t="n">
        <v>-19.2000007629395</v>
      </c>
      <c r="G1312" s="2" t="n">
        <v>15.94499</v>
      </c>
      <c r="H1312" s="2" t="n">
        <v>0.345600008964539</v>
      </c>
      <c r="I1312" s="2" t="n">
        <v>77</v>
      </c>
    </row>
    <row r="1313" customFormat="false" ht="15" hidden="false" customHeight="false" outlineLevel="0" collapsed="false">
      <c r="C1313" s="3" t="n">
        <v>42950</v>
      </c>
      <c r="D1313" s="4" t="n">
        <v>0.612083333333333</v>
      </c>
      <c r="E1313" s="2" t="n">
        <f aca="false">0.0000003*(G1313^4)-0.00009*(G1313^3)+0.0009*(G1313^2)-0.1085*(G1313)+0.0152</f>
        <v>-1.83292383384684</v>
      </c>
      <c r="F1313" s="2" t="n">
        <v>-19.2000007629395</v>
      </c>
      <c r="G1313" s="2" t="n">
        <v>15.9551</v>
      </c>
      <c r="H1313" s="2" t="n">
        <v>0.345600008964539</v>
      </c>
      <c r="I1313" s="2" t="n">
        <v>77</v>
      </c>
    </row>
    <row r="1314" customFormat="false" ht="15" hidden="false" customHeight="false" outlineLevel="0" collapsed="false">
      <c r="C1314" s="3" t="n">
        <v>42950</v>
      </c>
      <c r="D1314" s="4" t="n">
        <v>0.612199074074074</v>
      </c>
      <c r="E1314" s="2" t="n">
        <f aca="false">0.0000003*(G1314^4)-0.00009*(G1314^3)+0.0009*(G1314^2)-0.1085*(G1314)+0.0152</f>
        <v>-1.83437633067658</v>
      </c>
      <c r="F1314" s="2" t="n">
        <v>-19.2000007629395</v>
      </c>
      <c r="G1314" s="2" t="n">
        <v>15.96521</v>
      </c>
      <c r="H1314" s="2" t="n">
        <v>0.34620001912117</v>
      </c>
      <c r="I1314" s="2" t="n">
        <v>77</v>
      </c>
    </row>
    <row r="1315" customFormat="false" ht="15" hidden="false" customHeight="false" outlineLevel="0" collapsed="false">
      <c r="C1315" s="3" t="n">
        <v>42950</v>
      </c>
      <c r="D1315" s="4" t="n">
        <v>0.612314814814815</v>
      </c>
      <c r="E1315" s="2" t="n">
        <f aca="false">0.0000003*(G1315^4)-0.00009*(G1315^3)+0.0009*(G1315^2)-0.1085*(G1315)+0.0152</f>
        <v>-1.8358294309274</v>
      </c>
      <c r="F1315" s="2" t="n">
        <v>-19.2000007629395</v>
      </c>
      <c r="G1315" s="2" t="n">
        <v>15.97532</v>
      </c>
      <c r="H1315" s="2" t="n">
        <v>0.34620001912117</v>
      </c>
      <c r="I1315" s="2" t="n">
        <v>77</v>
      </c>
    </row>
    <row r="1316" customFormat="false" ht="15" hidden="false" customHeight="false" outlineLevel="0" collapsed="false">
      <c r="C1316" s="3" t="n">
        <v>42950</v>
      </c>
      <c r="D1316" s="4" t="n">
        <v>0.612430555555556</v>
      </c>
      <c r="E1316" s="2" t="n">
        <f aca="false">0.0000003*(G1316^4)-0.00009*(G1316^3)+0.0009*(G1316^2)-0.1085*(G1316)+0.0152</f>
        <v>-1.83728313503848</v>
      </c>
      <c r="F1316" s="2" t="n">
        <v>-19.1000003814697</v>
      </c>
      <c r="G1316" s="2" t="n">
        <v>15.98543</v>
      </c>
      <c r="H1316" s="2" t="n">
        <v>0.345600008964539</v>
      </c>
      <c r="I1316" s="2" t="n">
        <v>77</v>
      </c>
    </row>
    <row r="1317" customFormat="false" ht="15" hidden="false" customHeight="false" outlineLevel="0" collapsed="false">
      <c r="C1317" s="3" t="n">
        <v>42950</v>
      </c>
      <c r="D1317" s="4" t="n">
        <v>0.612546296296296</v>
      </c>
      <c r="E1317" s="2" t="n">
        <f aca="false">0.0000003*(G1317^4)-0.00009*(G1317^3)+0.0009*(G1317^2)-0.1085*(G1317)+0.0152</f>
        <v>-1.83873744344894</v>
      </c>
      <c r="F1317" s="2" t="n">
        <v>-18.8999996185303</v>
      </c>
      <c r="G1317" s="2" t="n">
        <v>15.99554</v>
      </c>
      <c r="H1317" s="2" t="n">
        <v>0.345600008964539</v>
      </c>
      <c r="I1317" s="2" t="n">
        <v>77</v>
      </c>
    </row>
    <row r="1318" customFormat="false" ht="15" hidden="false" customHeight="false" outlineLevel="0" collapsed="false">
      <c r="C1318" s="3" t="n">
        <v>42950</v>
      </c>
      <c r="D1318" s="4" t="n">
        <v>0.612662037037037</v>
      </c>
      <c r="E1318" s="2" t="n">
        <f aca="false">0.0000003*(G1318^4)-0.00009*(G1318^3)+0.0009*(G1318^2)-0.1085*(G1318)+0.0152</f>
        <v>-1.84019235659783</v>
      </c>
      <c r="F1318" s="2" t="n">
        <v>-18.8999996185303</v>
      </c>
      <c r="G1318" s="2" t="n">
        <v>16.00565</v>
      </c>
      <c r="H1318" s="2" t="n">
        <v>0.345600008964539</v>
      </c>
      <c r="I1318" s="2" t="n">
        <v>77</v>
      </c>
    </row>
    <row r="1319" customFormat="false" ht="15" hidden="false" customHeight="false" outlineLevel="0" collapsed="false">
      <c r="C1319" s="3" t="n">
        <v>42950</v>
      </c>
      <c r="D1319" s="4" t="n">
        <v>0.612777777777778</v>
      </c>
      <c r="E1319" s="2" t="n">
        <f aca="false">0.0000003*(G1319^4)-0.00009*(G1319^3)+0.0009*(G1319^2)-0.1085*(G1319)+0.0152</f>
        <v>-1.84164787492412</v>
      </c>
      <c r="F1319" s="2" t="n">
        <v>-19</v>
      </c>
      <c r="G1319" s="2" t="n">
        <v>16.01576</v>
      </c>
      <c r="H1319" s="2" t="n">
        <v>0.34620001912117</v>
      </c>
      <c r="I1319" s="2" t="n">
        <v>77</v>
      </c>
    </row>
    <row r="1320" customFormat="false" ht="15" hidden="false" customHeight="false" outlineLevel="0" collapsed="false">
      <c r="C1320" s="3" t="n">
        <v>42950</v>
      </c>
      <c r="D1320" s="4" t="n">
        <v>0.612893518518519</v>
      </c>
      <c r="E1320" s="2" t="n">
        <f aca="false">0.0000003*(G1320^4)-0.00009*(G1320^3)+0.0009*(G1320^2)-0.1085*(G1320)+0.0152</f>
        <v>-1.84310399886669</v>
      </c>
      <c r="F1320" s="2" t="n">
        <v>-18.8999996185303</v>
      </c>
      <c r="G1320" s="2" t="n">
        <v>16.02587</v>
      </c>
      <c r="H1320" s="2" t="n">
        <v>0.345600008964539</v>
      </c>
      <c r="I1320" s="2" t="n">
        <v>77</v>
      </c>
    </row>
    <row r="1321" customFormat="false" ht="15" hidden="false" customHeight="false" outlineLevel="0" collapsed="false">
      <c r="C1321" s="3" t="n">
        <v>42950</v>
      </c>
      <c r="D1321" s="4" t="n">
        <v>0.613009259259259</v>
      </c>
      <c r="E1321" s="2" t="n">
        <f aca="false">0.0000003*(G1321^4)-0.00009*(G1321^3)+0.0009*(G1321^2)-0.1085*(G1321)+0.0152</f>
        <v>-1.84456072886438</v>
      </c>
      <c r="F1321" s="2" t="n">
        <v>-18.8999996185303</v>
      </c>
      <c r="G1321" s="2" t="n">
        <v>16.03598</v>
      </c>
      <c r="H1321" s="2" t="n">
        <v>0.345600008964539</v>
      </c>
      <c r="I1321" s="2" t="n">
        <v>77</v>
      </c>
    </row>
    <row r="1322" customFormat="false" ht="15" hidden="false" customHeight="false" outlineLevel="0" collapsed="false">
      <c r="C1322" s="3" t="n">
        <v>42950</v>
      </c>
      <c r="D1322" s="4" t="n">
        <v>0.613125</v>
      </c>
      <c r="E1322" s="2" t="n">
        <f aca="false">0.0000003*(G1322^4)-0.00009*(G1322^3)+0.0009*(G1322^2)-0.1085*(G1322)+0.0152</f>
        <v>-1.84601806535591</v>
      </c>
      <c r="F1322" s="2" t="n">
        <v>-18.8999996185303</v>
      </c>
      <c r="G1322" s="2" t="n">
        <v>16.04609</v>
      </c>
      <c r="H1322" s="2" t="n">
        <v>0.344999998807907</v>
      </c>
      <c r="I1322" s="2" t="n">
        <v>77</v>
      </c>
    </row>
    <row r="1323" customFormat="false" ht="15" hidden="false" customHeight="false" outlineLevel="0" collapsed="false">
      <c r="C1323" s="3" t="n">
        <v>42950</v>
      </c>
      <c r="D1323" s="4" t="n">
        <v>0.613240740740741</v>
      </c>
      <c r="E1323" s="2" t="n">
        <f aca="false">0.0000003*(G1323^4)-0.00009*(G1323^3)+0.0009*(G1323^2)-0.1085*(G1323)+0.0152</f>
        <v>-1.84747600877996</v>
      </c>
      <c r="F1323" s="2" t="n">
        <v>-18.7999992370605</v>
      </c>
      <c r="G1323" s="2" t="n">
        <v>16.0562</v>
      </c>
      <c r="H1323" s="2" t="n">
        <v>0.345600008964539</v>
      </c>
      <c r="I1323" s="2" t="n">
        <v>74.8</v>
      </c>
    </row>
    <row r="1324" customFormat="false" ht="15" hidden="false" customHeight="false" outlineLevel="0" collapsed="false">
      <c r="C1324" s="3" t="n">
        <v>42950</v>
      </c>
      <c r="D1324" s="4" t="n">
        <v>0.613356481481482</v>
      </c>
      <c r="E1324" s="2" t="n">
        <f aca="false">0.0000003*(G1324^4)-0.00009*(G1324^3)+0.0009*(G1324^2)-0.1085*(G1324)+0.0152</f>
        <v>-1.84893455957513</v>
      </c>
      <c r="F1324" s="2" t="n">
        <v>-18.7000007629395</v>
      </c>
      <c r="G1324" s="2" t="n">
        <v>16.06631</v>
      </c>
      <c r="H1324" s="2" t="n">
        <v>0.344400018453598</v>
      </c>
      <c r="I1324" s="2" t="n">
        <v>77</v>
      </c>
    </row>
    <row r="1325" customFormat="false" ht="15" hidden="false" customHeight="false" outlineLevel="0" collapsed="false">
      <c r="C1325" s="3" t="n">
        <v>42950</v>
      </c>
      <c r="D1325" s="4" t="n">
        <v>0.613472222222222</v>
      </c>
      <c r="E1325" s="2" t="n">
        <f aca="false">0.0000003*(G1325^4)-0.00009*(G1325^3)+0.0009*(G1325^2)-0.1085*(G1325)+0.0152</f>
        <v>-1.85039371817992</v>
      </c>
      <c r="F1325" s="2" t="n">
        <v>-18.7999992370605</v>
      </c>
      <c r="G1325" s="2" t="n">
        <v>16.07642</v>
      </c>
      <c r="H1325" s="2" t="n">
        <v>0.344999998807907</v>
      </c>
      <c r="I1325" s="2" t="n">
        <v>74.8</v>
      </c>
    </row>
    <row r="1326" customFormat="false" ht="15" hidden="false" customHeight="false" outlineLevel="0" collapsed="false">
      <c r="C1326" s="3" t="n">
        <v>42950</v>
      </c>
      <c r="D1326" s="4" t="n">
        <v>0.613587962962963</v>
      </c>
      <c r="E1326" s="2" t="n">
        <f aca="false">0.0000003*(G1326^4)-0.00009*(G1326^3)+0.0009*(G1326^2)-0.1085*(G1326)+0.0152</f>
        <v>-1.85185348503278</v>
      </c>
      <c r="F1326" s="2" t="n">
        <v>-18.7999992370605</v>
      </c>
      <c r="G1326" s="2" t="n">
        <v>16.08653</v>
      </c>
      <c r="H1326" s="2" t="n">
        <v>0.344400018453598</v>
      </c>
      <c r="I1326" s="2" t="n">
        <v>74.8</v>
      </c>
    </row>
    <row r="1327" customFormat="false" ht="15" hidden="false" customHeight="false" outlineLevel="0" collapsed="false">
      <c r="C1327" s="3" t="n">
        <v>42950</v>
      </c>
      <c r="D1327" s="4" t="n">
        <v>0.613703703703704</v>
      </c>
      <c r="E1327" s="2" t="n">
        <f aca="false">0.0000003*(G1327^4)-0.00009*(G1327^3)+0.0009*(G1327^2)-0.1085*(G1327)+0.0152</f>
        <v>-1.85331386057208</v>
      </c>
      <c r="F1327" s="2" t="n">
        <v>-18.8999996185303</v>
      </c>
      <c r="G1327" s="2" t="n">
        <v>16.09664</v>
      </c>
      <c r="H1327" s="2" t="n">
        <v>0.344999998807907</v>
      </c>
      <c r="I1327" s="2" t="n">
        <v>74.8</v>
      </c>
    </row>
    <row r="1328" customFormat="false" ht="15" hidden="false" customHeight="false" outlineLevel="0" collapsed="false">
      <c r="C1328" s="3" t="n">
        <v>42950</v>
      </c>
      <c r="D1328" s="4" t="n">
        <v>0.613819444444445</v>
      </c>
      <c r="E1328" s="2" t="n">
        <f aca="false">0.0000003*(G1328^4)-0.00009*(G1328^3)+0.0009*(G1328^2)-0.1085*(G1328)+0.0152</f>
        <v>-1.85477484523611</v>
      </c>
      <c r="F1328" s="2" t="n">
        <v>-18.8999996185303</v>
      </c>
      <c r="G1328" s="2" t="n">
        <v>16.10675</v>
      </c>
      <c r="H1328" s="2" t="n">
        <v>0.342000007629395</v>
      </c>
      <c r="I1328" s="2" t="n">
        <v>74.8</v>
      </c>
    </row>
    <row r="1329" customFormat="false" ht="15" hidden="false" customHeight="false" outlineLevel="0" collapsed="false">
      <c r="C1329" s="3" t="n">
        <v>42950</v>
      </c>
      <c r="D1329" s="4" t="n">
        <v>0.613935185185185</v>
      </c>
      <c r="E1329" s="2" t="n">
        <f aca="false">0.0000003*(G1329^4)-0.00009*(G1329^3)+0.0009*(G1329^2)-0.1085*(G1329)+0.0152</f>
        <v>-1.85623643946309</v>
      </c>
      <c r="F1329" s="2" t="n">
        <v>-19</v>
      </c>
      <c r="G1329" s="2" t="n">
        <v>16.11686</v>
      </c>
      <c r="H1329" s="2" t="n">
        <v>0.344999998807907</v>
      </c>
      <c r="I1329" s="2" t="n">
        <v>74.8</v>
      </c>
    </row>
    <row r="1330" customFormat="false" ht="15" hidden="false" customHeight="false" outlineLevel="0" collapsed="false">
      <c r="C1330" s="3" t="n">
        <v>42950</v>
      </c>
      <c r="D1330" s="4" t="n">
        <v>0.614050925925926</v>
      </c>
      <c r="E1330" s="2" t="n">
        <f aca="false">0.0000003*(G1330^4)-0.00009*(G1330^3)+0.0009*(G1330^2)-0.1085*(G1330)+0.0152</f>
        <v>-1.85769864369116</v>
      </c>
      <c r="F1330" s="2" t="n">
        <v>-19</v>
      </c>
      <c r="G1330" s="2" t="n">
        <v>16.12697</v>
      </c>
      <c r="H1330" s="2" t="n">
        <v>0.344999998807907</v>
      </c>
      <c r="I1330" s="2" t="n">
        <v>74.8</v>
      </c>
    </row>
    <row r="1331" customFormat="false" ht="15" hidden="false" customHeight="false" outlineLevel="0" collapsed="false">
      <c r="C1331" s="3" t="n">
        <v>42950</v>
      </c>
      <c r="D1331" s="4" t="n">
        <v>0.614166666666667</v>
      </c>
      <c r="E1331" s="2" t="n">
        <f aca="false">0.0000003*(G1331^4)-0.00009*(G1331^3)+0.0009*(G1331^2)-0.1085*(G1331)+0.0152</f>
        <v>-1.85916145835837</v>
      </c>
      <c r="F1331" s="2" t="n">
        <v>-19.1000003814697</v>
      </c>
      <c r="G1331" s="2" t="n">
        <v>16.13708</v>
      </c>
      <c r="H1331" s="2" t="n">
        <v>0.344999998807907</v>
      </c>
      <c r="I1331" s="2" t="n">
        <v>74.8</v>
      </c>
    </row>
    <row r="1332" customFormat="false" ht="15" hidden="false" customHeight="false" outlineLevel="0" collapsed="false">
      <c r="C1332" s="3" t="n">
        <v>42950</v>
      </c>
      <c r="D1332" s="4" t="n">
        <v>0.614282407407408</v>
      </c>
      <c r="E1332" s="2" t="n">
        <f aca="false">0.0000003*(G1332^4)-0.00009*(G1332^3)+0.0009*(G1332^2)-0.1085*(G1332)+0.0152</f>
        <v>-1.86062488390274</v>
      </c>
      <c r="F1332" s="2" t="n">
        <v>-19.1000003814697</v>
      </c>
      <c r="G1332" s="2" t="n">
        <v>16.14719</v>
      </c>
      <c r="H1332" s="2" t="n">
        <v>0.345600008964539</v>
      </c>
      <c r="I1332" s="2" t="n">
        <v>74.8</v>
      </c>
    </row>
    <row r="1333" customFormat="false" ht="15" hidden="false" customHeight="false" outlineLevel="0" collapsed="false">
      <c r="C1333" s="3" t="n">
        <v>42950</v>
      </c>
      <c r="D1333" s="4" t="n">
        <v>0.614398148148148</v>
      </c>
      <c r="E1333" s="2" t="n">
        <f aca="false">0.0000003*(G1333^4)-0.00009*(G1333^3)+0.0009*(G1333^2)-0.1085*(G1333)+0.0152</f>
        <v>-1.86208892076216</v>
      </c>
      <c r="F1333" s="2" t="n">
        <v>-19</v>
      </c>
      <c r="G1333" s="2" t="n">
        <v>16.1573</v>
      </c>
      <c r="H1333" s="2" t="n">
        <v>0.345600008964539</v>
      </c>
      <c r="I1333" s="2" t="n">
        <v>77</v>
      </c>
    </row>
    <row r="1334" customFormat="false" ht="15" hidden="false" customHeight="false" outlineLevel="0" collapsed="false">
      <c r="C1334" s="3" t="n">
        <v>42950</v>
      </c>
      <c r="D1334" s="4" t="n">
        <v>0.614513888888889</v>
      </c>
      <c r="E1334" s="2" t="n">
        <f aca="false">0.0000003*(G1334^4)-0.00009*(G1334^3)+0.0009*(G1334^2)-0.1085*(G1334)+0.0152</f>
        <v>-1.86355356937448</v>
      </c>
      <c r="F1334" s="2" t="n">
        <v>-19.1000003814697</v>
      </c>
      <c r="G1334" s="2" t="n">
        <v>16.16741</v>
      </c>
      <c r="H1334" s="2" t="n">
        <v>0.345600008964539</v>
      </c>
      <c r="I1334" s="2" t="n">
        <v>77</v>
      </c>
    </row>
    <row r="1335" customFormat="false" ht="15" hidden="false" customHeight="false" outlineLevel="0" collapsed="false">
      <c r="C1335" s="3" t="n">
        <v>42950</v>
      </c>
      <c r="D1335" s="4" t="n">
        <v>0.61462962962963</v>
      </c>
      <c r="E1335" s="2" t="n">
        <f aca="false">0.0000003*(G1335^4)-0.00009*(G1335^3)+0.0009*(G1335^2)-0.1085*(G1335)+0.0152</f>
        <v>-1.86501883017747</v>
      </c>
      <c r="F1335" s="2" t="n">
        <v>-19</v>
      </c>
      <c r="G1335" s="2" t="n">
        <v>16.17752</v>
      </c>
      <c r="H1335" s="2" t="n">
        <v>0.345600008964539</v>
      </c>
      <c r="I1335" s="2" t="n">
        <v>77</v>
      </c>
    </row>
    <row r="1336" customFormat="false" ht="15" hidden="false" customHeight="false" outlineLevel="0" collapsed="false">
      <c r="C1336" s="3" t="n">
        <v>42950</v>
      </c>
      <c r="D1336" s="4" t="n">
        <v>0.61474537037037</v>
      </c>
      <c r="E1336" s="2" t="n">
        <f aca="false">0.0000003*(G1336^4)-0.00009*(G1336^3)+0.0009*(G1336^2)-0.1085*(G1336)+0.0152</f>
        <v>-1.86648470360882</v>
      </c>
      <c r="F1336" s="2" t="n">
        <v>-19.1000003814697</v>
      </c>
      <c r="G1336" s="2" t="n">
        <v>16.18763</v>
      </c>
      <c r="H1336" s="2" t="n">
        <v>0.345600008964539</v>
      </c>
      <c r="I1336" s="2" t="n">
        <v>77</v>
      </c>
    </row>
    <row r="1337" customFormat="false" ht="15" hidden="false" customHeight="false" outlineLevel="0" collapsed="false">
      <c r="C1337" s="3" t="n">
        <v>42950</v>
      </c>
      <c r="D1337" s="4" t="n">
        <v>0.614861111111111</v>
      </c>
      <c r="E1337" s="2" t="n">
        <f aca="false">0.0000003*(G1337^4)-0.00009*(G1337^3)+0.0009*(G1337^2)-0.1085*(G1337)+0.0152</f>
        <v>-1.86795119010613</v>
      </c>
      <c r="F1337" s="2" t="n">
        <v>-19.2000007629395</v>
      </c>
      <c r="G1337" s="2" t="n">
        <v>16.19774</v>
      </c>
      <c r="H1337" s="2" t="n">
        <v>0.345600008964539</v>
      </c>
      <c r="I1337" s="2" t="n">
        <v>77</v>
      </c>
    </row>
    <row r="1338" customFormat="false" ht="15" hidden="false" customHeight="false" outlineLevel="0" collapsed="false">
      <c r="C1338" s="3" t="n">
        <v>42950</v>
      </c>
      <c r="D1338" s="4" t="n">
        <v>0.614976851851852</v>
      </c>
      <c r="E1338" s="2" t="n">
        <f aca="false">0.0000003*(G1338^4)-0.00009*(G1338^3)+0.0009*(G1338^2)-0.1085*(G1338)+0.0152</f>
        <v>-1.86941829010696</v>
      </c>
      <c r="F1338" s="2" t="n">
        <v>-19.2000007629395</v>
      </c>
      <c r="G1338" s="2" t="n">
        <v>16.20785</v>
      </c>
      <c r="H1338" s="2" t="n">
        <v>0.345600008964539</v>
      </c>
      <c r="I1338" s="2" t="n">
        <v>77</v>
      </c>
    </row>
    <row r="1339" customFormat="false" ht="15" hidden="false" customHeight="false" outlineLevel="0" collapsed="false">
      <c r="C1339" s="3" t="n">
        <v>42950</v>
      </c>
      <c r="D1339" s="4" t="n">
        <v>0.615092592592593</v>
      </c>
      <c r="E1339" s="2" t="n">
        <f aca="false">0.0000003*(G1339^4)-0.00009*(G1339^3)+0.0009*(G1339^2)-0.1085*(G1339)+0.0152</f>
        <v>-1.87088600404876</v>
      </c>
      <c r="F1339" s="2" t="n">
        <v>-19.2999992370605</v>
      </c>
      <c r="G1339" s="2" t="n">
        <v>16.21796</v>
      </c>
      <c r="H1339" s="2" t="n">
        <v>0.345600008964539</v>
      </c>
      <c r="I1339" s="2" t="n">
        <v>77</v>
      </c>
    </row>
    <row r="1340" customFormat="false" ht="15" hidden="false" customHeight="false" outlineLevel="0" collapsed="false">
      <c r="C1340" s="3" t="n">
        <v>42950</v>
      </c>
      <c r="D1340" s="4" t="n">
        <v>0.615208333333333</v>
      </c>
      <c r="E1340" s="2" t="n">
        <f aca="false">0.0000003*(G1340^4)-0.00009*(G1340^3)+0.0009*(G1340^2)-0.1085*(G1340)+0.0152</f>
        <v>-1.87235433236892</v>
      </c>
      <c r="F1340" s="2" t="n">
        <v>-19.2000007629395</v>
      </c>
      <c r="G1340" s="2" t="n">
        <v>16.22807</v>
      </c>
      <c r="H1340" s="2" t="n">
        <v>0.344999998807907</v>
      </c>
      <c r="I1340" s="2" t="n">
        <v>77</v>
      </c>
    </row>
    <row r="1341" customFormat="false" ht="15" hidden="false" customHeight="false" outlineLevel="0" collapsed="false">
      <c r="C1341" s="3" t="n">
        <v>42950</v>
      </c>
      <c r="D1341" s="4" t="n">
        <v>0.615324074074074</v>
      </c>
      <c r="E1341" s="2" t="n">
        <f aca="false">0.0000003*(G1341^4)-0.00009*(G1341^3)+0.0009*(G1341^2)-0.1085*(G1341)+0.0152</f>
        <v>-1.87382327550477</v>
      </c>
      <c r="F1341" s="2" t="n">
        <v>-19.2999992370605</v>
      </c>
      <c r="G1341" s="2" t="n">
        <v>16.23818</v>
      </c>
      <c r="H1341" s="2" t="n">
        <v>0.344999998807907</v>
      </c>
      <c r="I1341" s="2" t="n">
        <v>74.8</v>
      </c>
    </row>
    <row r="1342" customFormat="false" ht="15" hidden="false" customHeight="false" outlineLevel="0" collapsed="false">
      <c r="C1342" s="3" t="n">
        <v>42950</v>
      </c>
      <c r="D1342" s="4" t="n">
        <v>0.615439814814815</v>
      </c>
      <c r="E1342" s="2" t="n">
        <f aca="false">0.0000003*(G1342^4)-0.00009*(G1342^3)+0.0009*(G1342^2)-0.1085*(G1342)+0.0152</f>
        <v>-1.87529283389352</v>
      </c>
      <c r="F1342" s="2" t="n">
        <v>-19.2999992370605</v>
      </c>
      <c r="G1342" s="2" t="n">
        <v>16.24829</v>
      </c>
      <c r="H1342" s="2" t="n">
        <v>0.344999998807907</v>
      </c>
      <c r="I1342" s="2" t="n">
        <v>74.8</v>
      </c>
    </row>
    <row r="1343" customFormat="false" ht="15" hidden="false" customHeight="false" outlineLevel="0" collapsed="false">
      <c r="C1343" s="3" t="n">
        <v>42950</v>
      </c>
      <c r="D1343" s="4" t="n">
        <v>0.615555555555556</v>
      </c>
      <c r="E1343" s="2" t="n">
        <f aca="false">0.0000003*(G1343^4)-0.00009*(G1343^3)+0.0009*(G1343^2)-0.1085*(G1343)+0.0152</f>
        <v>-1.87676300797236</v>
      </c>
      <c r="F1343" s="2" t="n">
        <v>-19.2000007629395</v>
      </c>
      <c r="G1343" s="2" t="n">
        <v>16.2584</v>
      </c>
      <c r="H1343" s="2" t="n">
        <v>0.344999998807907</v>
      </c>
      <c r="I1343" s="2" t="n">
        <v>74.8</v>
      </c>
    </row>
    <row r="1344" customFormat="false" ht="15" hidden="false" customHeight="false" outlineLevel="0" collapsed="false">
      <c r="C1344" s="3" t="n">
        <v>42950</v>
      </c>
      <c r="D1344" s="4" t="n">
        <v>0.615671296296296</v>
      </c>
      <c r="E1344" s="2" t="n">
        <f aca="false">0.0000003*(G1344^4)-0.00009*(G1344^3)+0.0009*(G1344^2)-0.1085*(G1344)+0.0152</f>
        <v>-1.87823379817836</v>
      </c>
      <c r="F1344" s="2" t="n">
        <v>-19.2999992370605</v>
      </c>
      <c r="G1344" s="2" t="n">
        <v>16.26851</v>
      </c>
      <c r="H1344" s="2" t="n">
        <v>0.344999998807907</v>
      </c>
      <c r="I1344" s="2" t="n">
        <v>74.8</v>
      </c>
    </row>
    <row r="1345" customFormat="false" ht="15" hidden="false" customHeight="false" outlineLevel="0" collapsed="false">
      <c r="C1345" s="3" t="n">
        <v>42950</v>
      </c>
      <c r="D1345" s="4" t="n">
        <v>0.615787037037037</v>
      </c>
      <c r="E1345" s="2" t="n">
        <f aca="false">0.0000003*(G1345^4)-0.00009*(G1345^3)+0.0009*(G1345^2)-0.1085*(G1345)+0.0152</f>
        <v>-1.87970520494855</v>
      </c>
      <c r="F1345" s="2" t="n">
        <v>-19.2000007629395</v>
      </c>
      <c r="G1345" s="2" t="n">
        <v>16.27862</v>
      </c>
      <c r="H1345" s="2" t="n">
        <v>0.345600008964539</v>
      </c>
      <c r="I1345" s="2" t="n">
        <v>74.8</v>
      </c>
    </row>
    <row r="1346" customFormat="false" ht="15" hidden="false" customHeight="false" outlineLevel="0" collapsed="false">
      <c r="C1346" s="3" t="n">
        <v>42950</v>
      </c>
      <c r="D1346" s="4" t="n">
        <v>0.615902777777778</v>
      </c>
      <c r="E1346" s="2" t="n">
        <f aca="false">0.0000003*(G1346^4)-0.00009*(G1346^3)+0.0009*(G1346^2)-0.1085*(G1346)+0.0152</f>
        <v>-1.88117722871985</v>
      </c>
      <c r="F1346" s="2" t="n">
        <v>-19.2999992370605</v>
      </c>
      <c r="G1346" s="2" t="n">
        <v>16.28873</v>
      </c>
      <c r="H1346" s="2" t="n">
        <v>0.34620001912117</v>
      </c>
      <c r="I1346" s="2" t="n">
        <v>77</v>
      </c>
    </row>
    <row r="1347" customFormat="false" ht="15" hidden="false" customHeight="false" outlineLevel="0" collapsed="false">
      <c r="C1347" s="3" t="n">
        <v>42950</v>
      </c>
      <c r="D1347" s="4" t="n">
        <v>0.616018518518519</v>
      </c>
      <c r="E1347" s="2" t="n">
        <f aca="false">0.0000003*(G1347^4)-0.00009*(G1347^3)+0.0009*(G1347^2)-0.1085*(G1347)+0.0152</f>
        <v>-1.88264986992914</v>
      </c>
      <c r="F1347" s="2" t="n">
        <v>-19.2999992370605</v>
      </c>
      <c r="G1347" s="2" t="n">
        <v>16.29884</v>
      </c>
      <c r="H1347" s="2" t="n">
        <v>0.344999998807907</v>
      </c>
      <c r="I1347" s="2" t="n">
        <v>77</v>
      </c>
    </row>
    <row r="1348" customFormat="false" ht="15" hidden="false" customHeight="false" outlineLevel="0" collapsed="false">
      <c r="C1348" s="3" t="n">
        <v>42950</v>
      </c>
      <c r="D1348" s="4" t="n">
        <v>0.616134259259259</v>
      </c>
      <c r="E1348" s="2" t="n">
        <f aca="false">0.0000003*(G1348^4)-0.00009*(G1348^3)+0.0009*(G1348^2)-0.1085*(G1348)+0.0152</f>
        <v>-1.88412312901319</v>
      </c>
      <c r="F1348" s="2" t="n">
        <v>-19.3999996185303</v>
      </c>
      <c r="G1348" s="2" t="n">
        <v>16.30895</v>
      </c>
      <c r="H1348" s="2" t="n">
        <v>0.34620001912117</v>
      </c>
      <c r="I1348" s="2" t="n">
        <v>74.8</v>
      </c>
    </row>
    <row r="1349" customFormat="false" ht="15" hidden="false" customHeight="false" outlineLevel="0" collapsed="false">
      <c r="C1349" s="3" t="n">
        <v>42950</v>
      </c>
      <c r="D1349" s="4" t="n">
        <v>0.61625</v>
      </c>
      <c r="E1349" s="2" t="n">
        <f aca="false">0.0000003*(G1349^4)-0.00009*(G1349^3)+0.0009*(G1349^2)-0.1085*(G1349)+0.0152</f>
        <v>-1.88559700640872</v>
      </c>
      <c r="F1349" s="2" t="n">
        <v>-19.3999996185303</v>
      </c>
      <c r="G1349" s="2" t="n">
        <v>16.31906</v>
      </c>
      <c r="H1349" s="2" t="n">
        <v>0.345600008964539</v>
      </c>
      <c r="I1349" s="2" t="n">
        <v>77</v>
      </c>
    </row>
    <row r="1350" customFormat="false" ht="15" hidden="false" customHeight="false" outlineLevel="0" collapsed="false">
      <c r="C1350" s="3" t="n">
        <v>42950</v>
      </c>
      <c r="D1350" s="4" t="n">
        <v>0.616365740740741</v>
      </c>
      <c r="E1350" s="2" t="n">
        <f aca="false">0.0000003*(G1350^4)-0.00009*(G1350^3)+0.0009*(G1350^2)-0.1085*(G1350)+0.0152</f>
        <v>-1.88707150255238</v>
      </c>
      <c r="F1350" s="2" t="n">
        <v>-19.5</v>
      </c>
      <c r="G1350" s="2" t="n">
        <v>16.32917</v>
      </c>
      <c r="H1350" s="2" t="n">
        <v>0.344999998807907</v>
      </c>
      <c r="I1350" s="2" t="n">
        <v>77</v>
      </c>
    </row>
    <row r="1351" customFormat="false" ht="15" hidden="false" customHeight="false" outlineLevel="0" collapsed="false">
      <c r="C1351" s="3" t="n">
        <v>42950</v>
      </c>
      <c r="D1351" s="4" t="n">
        <v>0.616481481481482</v>
      </c>
      <c r="E1351" s="2" t="n">
        <f aca="false">0.0000003*(G1351^4)-0.00009*(G1351^3)+0.0009*(G1351^2)-0.1085*(G1351)+0.0152</f>
        <v>-1.88854661788071</v>
      </c>
      <c r="F1351" s="2" t="n">
        <v>-19.5</v>
      </c>
      <c r="G1351" s="2" t="n">
        <v>16.33928</v>
      </c>
      <c r="H1351" s="2" t="n">
        <v>0.339599996805191</v>
      </c>
      <c r="I1351" s="2" t="n">
        <v>74.8</v>
      </c>
    </row>
    <row r="1352" customFormat="false" ht="15" hidden="false" customHeight="false" outlineLevel="0" collapsed="false">
      <c r="C1352" s="3" t="n">
        <v>42950</v>
      </c>
      <c r="D1352" s="4" t="n">
        <v>0.616597222222222</v>
      </c>
      <c r="E1352" s="2" t="n">
        <f aca="false">0.0000003*(G1352^4)-0.00009*(G1352^3)+0.0009*(G1352^2)-0.1085*(G1352)+0.0152</f>
        <v>-1.8900223528302</v>
      </c>
      <c r="F1352" s="2" t="n">
        <v>-19.6000003814697</v>
      </c>
      <c r="G1352" s="2" t="n">
        <v>16.34939</v>
      </c>
      <c r="H1352" s="2" t="n">
        <v>0.339599996805191</v>
      </c>
      <c r="I1352" s="2" t="n">
        <v>74.8</v>
      </c>
    </row>
    <row r="1353" customFormat="false" ht="15" hidden="false" customHeight="false" outlineLevel="0" collapsed="false">
      <c r="C1353" s="3" t="n">
        <v>42950</v>
      </c>
      <c r="D1353" s="4" t="n">
        <v>0.616712962962963</v>
      </c>
      <c r="E1353" s="2" t="n">
        <f aca="false">0.0000003*(G1353^4)-0.00009*(G1353^3)+0.0009*(G1353^2)-0.1085*(G1353)+0.0152</f>
        <v>-1.89149870783727</v>
      </c>
      <c r="F1353" s="2" t="n">
        <v>-19.6000003814697</v>
      </c>
      <c r="G1353" s="2" t="n">
        <v>16.3595</v>
      </c>
      <c r="H1353" s="2" t="n">
        <v>0.344400018453598</v>
      </c>
      <c r="I1353" s="2" t="n">
        <v>74.8</v>
      </c>
    </row>
    <row r="1354" customFormat="false" ht="15" hidden="false" customHeight="false" outlineLevel="0" collapsed="false">
      <c r="C1354" s="3" t="n">
        <v>42950</v>
      </c>
      <c r="D1354" s="4" t="n">
        <v>0.616828703703704</v>
      </c>
      <c r="E1354" s="2" t="n">
        <f aca="false">0.0000003*(G1354^4)-0.00009*(G1354^3)+0.0009*(G1354^2)-0.1085*(G1354)+0.0152</f>
        <v>-1.89297568333826</v>
      </c>
      <c r="F1354" s="2" t="n">
        <v>-19.6000003814697</v>
      </c>
      <c r="G1354" s="2" t="n">
        <v>16.36961</v>
      </c>
      <c r="H1354" s="2" t="n">
        <v>0.34620001912117</v>
      </c>
      <c r="I1354" s="2" t="n">
        <v>74.8</v>
      </c>
    </row>
    <row r="1355" customFormat="false" ht="15" hidden="false" customHeight="false" outlineLevel="0" collapsed="false">
      <c r="C1355" s="3" t="n">
        <v>42950</v>
      </c>
      <c r="D1355" s="4" t="n">
        <v>0.616944444444444</v>
      </c>
      <c r="E1355" s="2" t="n">
        <f aca="false">0.0000003*(G1355^4)-0.00009*(G1355^3)+0.0009*(G1355^2)-0.1085*(G1355)+0.0152</f>
        <v>-1.89445327976942</v>
      </c>
      <c r="F1355" s="2" t="n">
        <v>-19.6000003814697</v>
      </c>
      <c r="G1355" s="2" t="n">
        <v>16.37972</v>
      </c>
      <c r="H1355" s="2" t="n">
        <v>0.34620001912117</v>
      </c>
      <c r="I1355" s="2" t="n">
        <v>77</v>
      </c>
    </row>
    <row r="1356" customFormat="false" ht="15" hidden="false" customHeight="false" outlineLevel="0" collapsed="false">
      <c r="C1356" s="3" t="n">
        <v>42950</v>
      </c>
      <c r="D1356" s="4" t="n">
        <v>0.617060185185185</v>
      </c>
      <c r="E1356" s="2" t="n">
        <f aca="false">0.0000003*(G1356^4)-0.00009*(G1356^3)+0.0009*(G1356^2)-0.1085*(G1356)+0.0152</f>
        <v>-1.89593149756694</v>
      </c>
      <c r="F1356" s="2" t="n">
        <v>-19.6000003814697</v>
      </c>
      <c r="G1356" s="2" t="n">
        <v>16.38983</v>
      </c>
      <c r="H1356" s="2" t="n">
        <v>0.345600008964539</v>
      </c>
      <c r="I1356" s="2" t="n">
        <v>77</v>
      </c>
    </row>
    <row r="1357" customFormat="false" ht="15" hidden="false" customHeight="false" outlineLevel="0" collapsed="false">
      <c r="C1357" s="3" t="n">
        <v>42950</v>
      </c>
      <c r="D1357" s="4" t="n">
        <v>0.617175925925926</v>
      </c>
      <c r="E1357" s="2" t="n">
        <f aca="false">0.0000003*(G1357^4)-0.00009*(G1357^3)+0.0009*(G1357^2)-0.1085*(G1357)+0.0152</f>
        <v>-1.89741033716693</v>
      </c>
      <c r="F1357" s="2" t="n">
        <v>-19.5</v>
      </c>
      <c r="G1357" s="2" t="n">
        <v>16.39994</v>
      </c>
      <c r="H1357" s="2" t="n">
        <v>0.345600008964539</v>
      </c>
      <c r="I1357" s="2" t="n">
        <v>77</v>
      </c>
    </row>
    <row r="1358" customFormat="false" ht="15" hidden="false" customHeight="false" outlineLevel="0" collapsed="false">
      <c r="C1358" s="3" t="n">
        <v>42950</v>
      </c>
      <c r="D1358" s="4" t="n">
        <v>0.617291666666667</v>
      </c>
      <c r="E1358" s="2" t="n">
        <f aca="false">0.0000003*(G1358^4)-0.00009*(G1358^3)+0.0009*(G1358^2)-0.1085*(G1358)+0.0152</f>
        <v>-1.89888979900542</v>
      </c>
      <c r="F1358" s="2" t="n">
        <v>-19.5</v>
      </c>
      <c r="G1358" s="2" t="n">
        <v>16.41005</v>
      </c>
      <c r="H1358" s="2" t="n">
        <v>0.34620001912117</v>
      </c>
      <c r="I1358" s="2" t="n">
        <v>77</v>
      </c>
    </row>
    <row r="1359" customFormat="false" ht="15" hidden="false" customHeight="false" outlineLevel="0" collapsed="false">
      <c r="C1359" s="3" t="n">
        <v>42950</v>
      </c>
      <c r="D1359" s="4" t="n">
        <v>0.617407407407407</v>
      </c>
      <c r="E1359" s="2" t="n">
        <f aca="false">0.0000003*(G1359^4)-0.00009*(G1359^3)+0.0009*(G1359^2)-0.1085*(G1359)+0.0152</f>
        <v>-1.90036988351838</v>
      </c>
      <c r="F1359" s="2" t="n">
        <v>-19.5</v>
      </c>
      <c r="G1359" s="2" t="n">
        <v>16.42016</v>
      </c>
      <c r="H1359" s="2" t="n">
        <v>0.345600008964539</v>
      </c>
      <c r="I1359" s="2" t="n">
        <v>77</v>
      </c>
    </row>
    <row r="1360" customFormat="false" ht="15" hidden="false" customHeight="false" outlineLevel="0" collapsed="false">
      <c r="C1360" s="3" t="n">
        <v>42950</v>
      </c>
      <c r="D1360" s="4" t="n">
        <v>0.617523148148148</v>
      </c>
      <c r="E1360" s="2" t="n">
        <f aca="false">0.0000003*(G1360^4)-0.00009*(G1360^3)+0.0009*(G1360^2)-0.1085*(G1360)+0.0152</f>
        <v>-1.90185059114168</v>
      </c>
      <c r="F1360" s="2" t="n">
        <v>-19.6000003814697</v>
      </c>
      <c r="G1360" s="2" t="n">
        <v>16.43027</v>
      </c>
      <c r="H1360" s="2" t="n">
        <v>0.34620001912117</v>
      </c>
      <c r="I1360" s="2" t="n">
        <v>77</v>
      </c>
    </row>
    <row r="1361" customFormat="false" ht="15" hidden="false" customHeight="false" outlineLevel="0" collapsed="false">
      <c r="C1361" s="3" t="n">
        <v>42950</v>
      </c>
      <c r="D1361" s="4" t="n">
        <v>0.617638888888889</v>
      </c>
      <c r="E1361" s="2" t="n">
        <f aca="false">0.0000003*(G1361^4)-0.00009*(G1361^3)+0.0009*(G1361^2)-0.1085*(G1361)+0.0152</f>
        <v>-1.90333192231115</v>
      </c>
      <c r="F1361" s="2" t="n">
        <v>-19.2999992370605</v>
      </c>
      <c r="G1361" s="2" t="n">
        <v>16.44038</v>
      </c>
      <c r="H1361" s="2" t="n">
        <v>0.345600008964539</v>
      </c>
      <c r="I1361" s="2" t="n">
        <v>77</v>
      </c>
    </row>
    <row r="1362" customFormat="false" ht="15" hidden="false" customHeight="false" outlineLevel="0" collapsed="false">
      <c r="C1362" s="3" t="n">
        <v>42950</v>
      </c>
      <c r="D1362" s="4" t="n">
        <v>0.61775462962963</v>
      </c>
      <c r="E1362" s="2" t="n">
        <f aca="false">0.0000003*(G1362^4)-0.00009*(G1362^3)+0.0009*(G1362^2)-0.1085*(G1362)+0.0152</f>
        <v>-1.90481387746251</v>
      </c>
      <c r="F1362" s="2" t="n">
        <v>-19.3999996185303</v>
      </c>
      <c r="G1362" s="2" t="n">
        <v>16.45049</v>
      </c>
      <c r="H1362" s="2" t="n">
        <v>0.345600008964539</v>
      </c>
      <c r="I1362" s="2" t="n">
        <v>77</v>
      </c>
    </row>
    <row r="1363" customFormat="false" ht="15" hidden="false" customHeight="false" outlineLevel="0" collapsed="false">
      <c r="C1363" s="3" t="n">
        <v>42950</v>
      </c>
      <c r="D1363" s="4" t="n">
        <v>0.61787037037037</v>
      </c>
      <c r="E1363" s="2" t="n">
        <f aca="false">0.0000003*(G1363^4)-0.00009*(G1363^3)+0.0009*(G1363^2)-0.1085*(G1363)+0.0152</f>
        <v>-1.90629645703142</v>
      </c>
      <c r="F1363" s="2" t="n">
        <v>-19.2999992370605</v>
      </c>
      <c r="G1363" s="2" t="n">
        <v>16.4606</v>
      </c>
      <c r="H1363" s="2" t="n">
        <v>0.345600008964539</v>
      </c>
      <c r="I1363" s="2" t="n">
        <v>77</v>
      </c>
    </row>
    <row r="1364" customFormat="false" ht="15" hidden="false" customHeight="false" outlineLevel="0" collapsed="false">
      <c r="C1364" s="3" t="n">
        <v>42950</v>
      </c>
      <c r="D1364" s="4" t="n">
        <v>0.617986111111111</v>
      </c>
      <c r="E1364" s="2" t="n">
        <f aca="false">0.0000003*(G1364^4)-0.00009*(G1364^3)+0.0009*(G1364^2)-0.1085*(G1364)+0.0152</f>
        <v>-1.90777966145346</v>
      </c>
      <c r="F1364" s="2" t="n">
        <v>-19.2999992370605</v>
      </c>
      <c r="G1364" s="2" t="n">
        <v>16.47071</v>
      </c>
      <c r="H1364" s="2" t="n">
        <v>0.344999998807907</v>
      </c>
      <c r="I1364" s="2" t="n">
        <v>77</v>
      </c>
    </row>
    <row r="1365" customFormat="false" ht="15" hidden="false" customHeight="false" outlineLevel="0" collapsed="false">
      <c r="C1365" s="3" t="n">
        <v>42950</v>
      </c>
      <c r="D1365" s="4" t="n">
        <v>0.618101851851852</v>
      </c>
      <c r="E1365" s="2" t="n">
        <f aca="false">0.0000003*(G1365^4)-0.00009*(G1365^3)+0.0009*(G1365^2)-0.1085*(G1365)+0.0152</f>
        <v>-1.90926349116416</v>
      </c>
      <c r="F1365" s="2" t="n">
        <v>-19.2000007629395</v>
      </c>
      <c r="G1365" s="2" t="n">
        <v>16.48082</v>
      </c>
      <c r="H1365" s="2" t="n">
        <v>0.344400018453598</v>
      </c>
      <c r="I1365" s="2" t="n">
        <v>74.8</v>
      </c>
    </row>
    <row r="1366" customFormat="false" ht="15" hidden="false" customHeight="false" outlineLevel="0" collapsed="false">
      <c r="C1366" s="3" t="n">
        <v>42950</v>
      </c>
      <c r="D1366" s="4" t="n">
        <v>0.618217592592593</v>
      </c>
      <c r="E1366" s="2" t="n">
        <f aca="false">0.0000003*(G1366^4)-0.00009*(G1366^3)+0.0009*(G1366^2)-0.1085*(G1366)+0.0152</f>
        <v>-1.91074794659892</v>
      </c>
      <c r="F1366" s="2" t="n">
        <v>-19.2000007629395</v>
      </c>
      <c r="G1366" s="2" t="n">
        <v>16.49093</v>
      </c>
      <c r="H1366" s="2" t="n">
        <v>0.344400018453598</v>
      </c>
      <c r="I1366" s="2" t="n">
        <v>74.8</v>
      </c>
    </row>
    <row r="1367" customFormat="false" ht="15" hidden="false" customHeight="false" outlineLevel="0" collapsed="false">
      <c r="C1367" s="3" t="n">
        <v>42950</v>
      </c>
      <c r="D1367" s="4" t="n">
        <v>0.618333333333333</v>
      </c>
      <c r="E1367" s="2" t="n">
        <f aca="false">0.0000003*(G1367^4)-0.00009*(G1367^3)+0.0009*(G1367^2)-0.1085*(G1367)+0.0152</f>
        <v>-1.91223302819313</v>
      </c>
      <c r="F1367" s="2" t="n">
        <v>-19.2999992370605</v>
      </c>
      <c r="G1367" s="2" t="n">
        <v>16.50104</v>
      </c>
      <c r="H1367" s="2" t="n">
        <v>0.344999998807907</v>
      </c>
      <c r="I1367" s="2" t="n">
        <v>74.8</v>
      </c>
    </row>
    <row r="1368" customFormat="false" ht="15" hidden="false" customHeight="false" outlineLevel="0" collapsed="false">
      <c r="C1368" s="3" t="n">
        <v>42950</v>
      </c>
      <c r="D1368" s="4" t="n">
        <v>0.618449074074074</v>
      </c>
      <c r="E1368" s="2" t="n">
        <f aca="false">0.0000003*(G1368^4)-0.00009*(G1368^3)+0.0009*(G1368^2)-0.1085*(G1368)+0.0152</f>
        <v>-1.91371873638205</v>
      </c>
      <c r="F1368" s="2" t="n">
        <v>-19.2000007629395</v>
      </c>
      <c r="G1368" s="2" t="n">
        <v>16.51115</v>
      </c>
      <c r="H1368" s="2" t="n">
        <v>0.34620001912117</v>
      </c>
      <c r="I1368" s="2" t="n">
        <v>74.8</v>
      </c>
    </row>
    <row r="1369" customFormat="false" ht="15" hidden="false" customHeight="false" outlineLevel="0" collapsed="false">
      <c r="C1369" s="3" t="n">
        <v>42950</v>
      </c>
      <c r="D1369" s="4" t="n">
        <v>0.618564814814815</v>
      </c>
      <c r="E1369" s="2" t="n">
        <f aca="false">0.0000003*(G1369^4)-0.00009*(G1369^3)+0.0009*(G1369^2)-0.1085*(G1369)+0.0152</f>
        <v>-1.9152050716009</v>
      </c>
      <c r="F1369" s="2" t="n">
        <v>-19.2000007629395</v>
      </c>
      <c r="G1369" s="2" t="n">
        <v>16.52126</v>
      </c>
      <c r="H1369" s="2" t="n">
        <v>0.34620001912117</v>
      </c>
      <c r="I1369" s="2" t="n">
        <v>77</v>
      </c>
    </row>
    <row r="1370" customFormat="false" ht="15" hidden="false" customHeight="false" outlineLevel="0" collapsed="false">
      <c r="C1370" s="3" t="n">
        <v>42950</v>
      </c>
      <c r="D1370" s="4" t="n">
        <v>0.618680555555556</v>
      </c>
      <c r="E1370" s="2" t="n">
        <f aca="false">0.0000003*(G1370^4)-0.00009*(G1370^3)+0.0009*(G1370^2)-0.1085*(G1370)+0.0152</f>
        <v>-1.91669203428481</v>
      </c>
      <c r="F1370" s="2" t="n">
        <v>-19.1000003814697</v>
      </c>
      <c r="G1370" s="2" t="n">
        <v>16.53137</v>
      </c>
      <c r="H1370" s="2" t="n">
        <v>0.345600008964539</v>
      </c>
      <c r="I1370" s="2" t="n">
        <v>77</v>
      </c>
    </row>
    <row r="1371" customFormat="false" ht="15" hidden="false" customHeight="false" outlineLevel="0" collapsed="false">
      <c r="C1371" s="3" t="n">
        <v>42950</v>
      </c>
      <c r="D1371" s="4" t="n">
        <v>0.618796296296296</v>
      </c>
      <c r="E1371" s="2" t="n">
        <f aca="false">0.0000003*(G1371^4)-0.00009*(G1371^3)+0.0009*(G1371^2)-0.1085*(G1371)+0.0152</f>
        <v>-1.91817962486884</v>
      </c>
      <c r="F1371" s="2" t="n">
        <v>-19.2000007629395</v>
      </c>
      <c r="G1371" s="2" t="n">
        <v>16.54148</v>
      </c>
      <c r="H1371" s="2" t="n">
        <v>0.34620001912117</v>
      </c>
      <c r="I1371" s="2" t="n">
        <v>77</v>
      </c>
    </row>
    <row r="1372" customFormat="false" ht="15" hidden="false" customHeight="false" outlineLevel="0" collapsed="false">
      <c r="C1372" s="3" t="n">
        <v>42950</v>
      </c>
      <c r="D1372" s="4" t="n">
        <v>0.618912037037037</v>
      </c>
      <c r="E1372" s="2" t="n">
        <f aca="false">0.0000003*(G1372^4)-0.00009*(G1372^3)+0.0009*(G1372^2)-0.1085*(G1372)+0.0152</f>
        <v>-1.91966784378796</v>
      </c>
      <c r="F1372" s="2" t="n">
        <v>-19.2000007629395</v>
      </c>
      <c r="G1372" s="2" t="n">
        <v>16.55159</v>
      </c>
      <c r="H1372" s="2" t="n">
        <v>0.345600008964539</v>
      </c>
      <c r="I1372" s="2" t="n">
        <v>77</v>
      </c>
    </row>
    <row r="1373" customFormat="false" ht="15" hidden="false" customHeight="false" outlineLevel="0" collapsed="false">
      <c r="C1373" s="3" t="n">
        <v>42950</v>
      </c>
      <c r="D1373" s="4" t="n">
        <v>0.619027777777778</v>
      </c>
      <c r="E1373" s="2" t="n">
        <f aca="false">0.0000003*(G1373^4)-0.00009*(G1373^3)+0.0009*(G1373^2)-0.1085*(G1373)+0.0152</f>
        <v>-1.92115669147709</v>
      </c>
      <c r="F1373" s="2" t="n">
        <v>-19.3999996185303</v>
      </c>
      <c r="G1373" s="2" t="n">
        <v>16.5617</v>
      </c>
      <c r="H1373" s="2" t="n">
        <v>0.345600008964539</v>
      </c>
      <c r="I1373" s="2" t="n">
        <v>77</v>
      </c>
    </row>
    <row r="1374" customFormat="false" ht="15" hidden="false" customHeight="false" outlineLevel="0" collapsed="false">
      <c r="C1374" s="3" t="n">
        <v>42950</v>
      </c>
      <c r="D1374" s="4" t="n">
        <v>0.619143518518519</v>
      </c>
      <c r="E1374" s="2" t="n">
        <f aca="false">0.0000003*(G1374^4)-0.00009*(G1374^3)+0.0009*(G1374^2)-0.1085*(G1374)+0.0152</f>
        <v>-1.92264616837106</v>
      </c>
      <c r="F1374" s="2" t="n">
        <v>-19.5</v>
      </c>
      <c r="G1374" s="2" t="n">
        <v>16.57181</v>
      </c>
      <c r="H1374" s="2" t="n">
        <v>0.34620001912117</v>
      </c>
      <c r="I1374" s="2" t="n">
        <v>77</v>
      </c>
    </row>
    <row r="1375" customFormat="false" ht="15" hidden="false" customHeight="false" outlineLevel="0" collapsed="false">
      <c r="C1375" s="3" t="n">
        <v>42950</v>
      </c>
      <c r="D1375" s="4" t="n">
        <v>0.619259259259259</v>
      </c>
      <c r="E1375" s="2" t="n">
        <f aca="false">0.0000003*(G1375^4)-0.00009*(G1375^3)+0.0009*(G1375^2)-0.1085*(G1375)+0.0152</f>
        <v>-1.92413627490462</v>
      </c>
      <c r="F1375" s="2" t="n">
        <v>-19.6000003814697</v>
      </c>
      <c r="G1375" s="2" t="n">
        <v>16.58192</v>
      </c>
      <c r="H1375" s="2" t="n">
        <v>0.345600008964539</v>
      </c>
      <c r="I1375" s="2" t="n">
        <v>77</v>
      </c>
    </row>
    <row r="1376" customFormat="false" ht="15" hidden="false" customHeight="false" outlineLevel="0" collapsed="false">
      <c r="C1376" s="3" t="n">
        <v>42950</v>
      </c>
      <c r="D1376" s="4" t="n">
        <v>0.619375</v>
      </c>
      <c r="E1376" s="2" t="n">
        <f aca="false">0.0000003*(G1376^4)-0.00009*(G1376^3)+0.0009*(G1376^2)-0.1085*(G1376)+0.0152</f>
        <v>-1.92562701151245</v>
      </c>
      <c r="F1376" s="2" t="n">
        <v>-19.6000003814697</v>
      </c>
      <c r="G1376" s="2" t="n">
        <v>16.59203</v>
      </c>
      <c r="H1376" s="2" t="n">
        <v>0.345600008964539</v>
      </c>
      <c r="I1376" s="2" t="n">
        <v>77</v>
      </c>
    </row>
    <row r="1377" customFormat="false" ht="15" hidden="false" customHeight="false" outlineLevel="0" collapsed="false">
      <c r="C1377" s="3" t="n">
        <v>42950</v>
      </c>
      <c r="D1377" s="4" t="n">
        <v>0.619490740740741</v>
      </c>
      <c r="E1377" s="2" t="n">
        <f aca="false">0.0000003*(G1377^4)-0.00009*(G1377^3)+0.0009*(G1377^2)-0.1085*(G1377)+0.0152</f>
        <v>-1.92711837862917</v>
      </c>
      <c r="F1377" s="2" t="n">
        <v>-19.6000003814697</v>
      </c>
      <c r="G1377" s="2" t="n">
        <v>16.60214</v>
      </c>
      <c r="H1377" s="2" t="n">
        <v>0.344999998807907</v>
      </c>
      <c r="I1377" s="2" t="n">
        <v>77</v>
      </c>
    </row>
    <row r="1378" customFormat="false" ht="15" hidden="false" customHeight="false" outlineLevel="0" collapsed="false">
      <c r="C1378" s="3" t="n">
        <v>42950</v>
      </c>
      <c r="D1378" s="4" t="n">
        <v>0.619606481481482</v>
      </c>
      <c r="E1378" s="2" t="n">
        <f aca="false">0.0000003*(G1378^4)-0.00009*(G1378^3)+0.0009*(G1378^2)-0.1085*(G1378)+0.0152</f>
        <v>-1.92861037668929</v>
      </c>
      <c r="F1378" s="2" t="n">
        <v>-19.5</v>
      </c>
      <c r="G1378" s="2" t="n">
        <v>16.61225</v>
      </c>
      <c r="H1378" s="2" t="n">
        <v>0.344999998807907</v>
      </c>
      <c r="I1378" s="2" t="n">
        <v>74.8</v>
      </c>
    </row>
    <row r="1379" customFormat="false" ht="15" hidden="false" customHeight="false" outlineLevel="0" collapsed="false">
      <c r="C1379" s="3" t="n">
        <v>42950</v>
      </c>
      <c r="D1379" s="4" t="n">
        <v>0.619722222222222</v>
      </c>
      <c r="E1379" s="2" t="n">
        <f aca="false">0.0000003*(G1379^4)-0.00009*(G1379^3)+0.0009*(G1379^2)-0.1085*(G1379)+0.0152</f>
        <v>-1.93010300612729</v>
      </c>
      <c r="F1379" s="2" t="n">
        <v>-19.2999992370605</v>
      </c>
      <c r="G1379" s="2" t="n">
        <v>16.62236</v>
      </c>
      <c r="H1379" s="2" t="n">
        <v>0.344400018453598</v>
      </c>
      <c r="I1379" s="2" t="n">
        <v>74.8</v>
      </c>
    </row>
    <row r="1380" customFormat="false" ht="15" hidden="false" customHeight="false" outlineLevel="0" collapsed="false">
      <c r="C1380" s="3" t="n">
        <v>42950</v>
      </c>
      <c r="D1380" s="4" t="n">
        <v>0.619837962962963</v>
      </c>
      <c r="E1380" s="2" t="n">
        <f aca="false">0.0000003*(G1380^4)-0.00009*(G1380^3)+0.0009*(G1380^2)-0.1085*(G1380)+0.0152</f>
        <v>-1.93159626737752</v>
      </c>
      <c r="F1380" s="2" t="n">
        <v>-19.3999996185303</v>
      </c>
      <c r="G1380" s="2" t="n">
        <v>16.63247</v>
      </c>
      <c r="H1380" s="2" t="n">
        <v>0.340200006961823</v>
      </c>
      <c r="I1380" s="2" t="n">
        <v>74.8</v>
      </c>
    </row>
    <row r="1381" customFormat="false" ht="15" hidden="false" customHeight="false" outlineLevel="0" collapsed="false">
      <c r="C1381" s="3" t="n">
        <v>42950</v>
      </c>
      <c r="D1381" s="4" t="n">
        <v>0.619953703703704</v>
      </c>
      <c r="E1381" s="2" t="n">
        <f aca="false">0.0000003*(G1381^4)-0.00009*(G1381^3)+0.0009*(G1381^2)-0.1085*(G1381)+0.0152</f>
        <v>-1.93309016087432</v>
      </c>
      <c r="F1381" s="2" t="n">
        <v>-19.2000007629395</v>
      </c>
      <c r="G1381" s="2" t="n">
        <v>16.64258</v>
      </c>
      <c r="H1381" s="2" t="n">
        <v>0.343800008296967</v>
      </c>
      <c r="I1381" s="2" t="n">
        <v>74.8</v>
      </c>
    </row>
    <row r="1382" customFormat="false" ht="15" hidden="false" customHeight="false" outlineLevel="0" collapsed="false">
      <c r="C1382" s="3" t="n">
        <v>42950</v>
      </c>
      <c r="D1382" s="4" t="n">
        <v>0.620069444444445</v>
      </c>
      <c r="E1382" s="2" t="n">
        <f aca="false">0.0000003*(G1382^4)-0.00009*(G1382^3)+0.0009*(G1382^2)-0.1085*(G1382)+0.0152</f>
        <v>-1.93458468705189</v>
      </c>
      <c r="F1382" s="2" t="n">
        <v>-19.3999996185303</v>
      </c>
      <c r="G1382" s="2" t="n">
        <v>16.65269</v>
      </c>
      <c r="H1382" s="2" t="n">
        <v>0.340200006961823</v>
      </c>
      <c r="I1382" s="2" t="n">
        <v>74.8</v>
      </c>
    </row>
    <row r="1383" customFormat="false" ht="15" hidden="false" customHeight="false" outlineLevel="0" collapsed="false">
      <c r="C1383" s="3" t="n">
        <v>42950</v>
      </c>
      <c r="D1383" s="4" t="n">
        <v>0.620185185185185</v>
      </c>
      <c r="E1383" s="2" t="n">
        <f aca="false">0.0000003*(G1383^4)-0.00009*(G1383^3)+0.0009*(G1383^2)-0.1085*(G1383)+0.0152</f>
        <v>-1.9360798463444</v>
      </c>
      <c r="F1383" s="2" t="n">
        <v>-19.5</v>
      </c>
      <c r="G1383" s="2" t="n">
        <v>16.6628</v>
      </c>
      <c r="H1383" s="2" t="n">
        <v>0.344999998807907</v>
      </c>
      <c r="I1383" s="2" t="n">
        <v>74.8</v>
      </c>
    </row>
    <row r="1384" customFormat="false" ht="15" hidden="false" customHeight="false" outlineLevel="0" collapsed="false">
      <c r="C1384" s="3" t="n">
        <v>42950</v>
      </c>
      <c r="D1384" s="4" t="n">
        <v>0.620300925925926</v>
      </c>
      <c r="E1384" s="2" t="n">
        <f aca="false">0.0000003*(G1384^4)-0.00009*(G1384^3)+0.0009*(G1384^2)-0.1085*(G1384)+0.0152</f>
        <v>-1.93757563918592</v>
      </c>
      <c r="F1384" s="2" t="n">
        <v>-19.5</v>
      </c>
      <c r="G1384" s="2" t="n">
        <v>16.67291</v>
      </c>
      <c r="H1384" s="2" t="n">
        <v>0.344400018453598</v>
      </c>
      <c r="I1384" s="2" t="n">
        <v>74.8</v>
      </c>
    </row>
    <row r="1385" customFormat="false" ht="15" hidden="false" customHeight="false" outlineLevel="0" collapsed="false">
      <c r="C1385" s="3" t="n">
        <v>42950</v>
      </c>
      <c r="D1385" s="4" t="n">
        <v>0.620416666666667</v>
      </c>
      <c r="E1385" s="2" t="n">
        <f aca="false">0.0000003*(G1385^4)-0.00009*(G1385^3)+0.0009*(G1385^2)-0.1085*(G1385)+0.0152</f>
        <v>-1.93907206601047</v>
      </c>
      <c r="F1385" s="2" t="n">
        <v>-19.6000003814697</v>
      </c>
      <c r="G1385" s="2" t="n">
        <v>16.68302</v>
      </c>
      <c r="H1385" s="2" t="n">
        <v>0.344400018453598</v>
      </c>
      <c r="I1385" s="2" t="n">
        <v>74.8</v>
      </c>
    </row>
    <row r="1386" customFormat="false" ht="15" hidden="false" customHeight="false" outlineLevel="0" collapsed="false">
      <c r="C1386" s="3" t="n">
        <v>42950</v>
      </c>
      <c r="D1386" s="4" t="n">
        <v>0.620532407407407</v>
      </c>
      <c r="E1386" s="2" t="n">
        <f aca="false">0.0000003*(G1386^4)-0.00009*(G1386^3)+0.0009*(G1386^2)-0.1085*(G1386)+0.0152</f>
        <v>-1.94056912725196</v>
      </c>
      <c r="F1386" s="2" t="n">
        <v>-19.3999996185303</v>
      </c>
      <c r="G1386" s="2" t="n">
        <v>16.69313</v>
      </c>
      <c r="H1386" s="2" t="n">
        <v>0.344999998807907</v>
      </c>
      <c r="I1386" s="2" t="n">
        <v>74.8</v>
      </c>
    </row>
    <row r="1387" customFormat="false" ht="15" hidden="false" customHeight="false" outlineLevel="0" collapsed="false">
      <c r="C1387" s="3" t="n">
        <v>42950</v>
      </c>
      <c r="D1387" s="4" t="n">
        <v>0.620648148148148</v>
      </c>
      <c r="E1387" s="2" t="n">
        <f aca="false">0.0000003*(G1387^4)-0.00009*(G1387^3)+0.0009*(G1387^2)-0.1085*(G1387)+0.0152</f>
        <v>-1.94206682334426</v>
      </c>
      <c r="F1387" s="2" t="n">
        <v>-19.6000003814697</v>
      </c>
      <c r="G1387" s="2" t="n">
        <v>16.70324</v>
      </c>
      <c r="H1387" s="2" t="n">
        <v>0.34620001912117</v>
      </c>
      <c r="I1387" s="2" t="n">
        <v>74.8</v>
      </c>
    </row>
    <row r="1388" customFormat="false" ht="15" hidden="false" customHeight="false" outlineLevel="0" collapsed="false">
      <c r="C1388" s="3" t="n">
        <v>42950</v>
      </c>
      <c r="D1388" s="4" t="n">
        <v>0.620763888888889</v>
      </c>
      <c r="E1388" s="2" t="n">
        <f aca="false">0.0000003*(G1388^4)-0.00009*(G1388^3)+0.0009*(G1388^2)-0.1085*(G1388)+0.0152</f>
        <v>-1.94356515472114</v>
      </c>
      <c r="F1388" s="2" t="n">
        <v>-19.3999996185303</v>
      </c>
      <c r="G1388" s="2" t="n">
        <v>16.71335</v>
      </c>
      <c r="H1388" s="2" t="n">
        <v>0.34620001912117</v>
      </c>
      <c r="I1388" s="2" t="n">
        <v>77</v>
      </c>
    </row>
    <row r="1389" customFormat="false" ht="15" hidden="false" customHeight="false" outlineLevel="0" collapsed="false">
      <c r="C1389" s="3" t="n">
        <v>42950</v>
      </c>
      <c r="D1389" s="4" t="n">
        <v>0.62087962962963</v>
      </c>
      <c r="E1389" s="2" t="n">
        <f aca="false">0.0000003*(G1389^4)-0.00009*(G1389^3)+0.0009*(G1389^2)-0.1085*(G1389)+0.0152</f>
        <v>-1.9450641218163</v>
      </c>
      <c r="F1389" s="2" t="n">
        <v>-19.2999992370605</v>
      </c>
      <c r="G1389" s="2" t="n">
        <v>16.72346</v>
      </c>
      <c r="H1389" s="2" t="n">
        <v>0.345600008964539</v>
      </c>
      <c r="I1389" s="2" t="n">
        <v>77</v>
      </c>
    </row>
    <row r="1390" customFormat="false" ht="15" hidden="false" customHeight="false" outlineLevel="0" collapsed="false">
      <c r="C1390" s="3" t="n">
        <v>42950</v>
      </c>
      <c r="D1390" s="4" t="n">
        <v>0.62099537037037</v>
      </c>
      <c r="E1390" s="2" t="n">
        <f aca="false">0.0000003*(G1390^4)-0.00009*(G1390^3)+0.0009*(G1390^2)-0.1085*(G1390)+0.0152</f>
        <v>-1.94656372506337</v>
      </c>
      <c r="F1390" s="2" t="n">
        <v>-19.5</v>
      </c>
      <c r="G1390" s="2" t="n">
        <v>16.73357</v>
      </c>
      <c r="H1390" s="2" t="n">
        <v>0.344999998807907</v>
      </c>
      <c r="I1390" s="2" t="n">
        <v>77</v>
      </c>
    </row>
    <row r="1391" customFormat="false" ht="15" hidden="false" customHeight="false" outlineLevel="0" collapsed="false">
      <c r="C1391" s="3" t="n">
        <v>42950</v>
      </c>
      <c r="D1391" s="4" t="n">
        <v>0.621111111111111</v>
      </c>
      <c r="E1391" s="2" t="n">
        <f aca="false">0.0000003*(G1391^4)-0.00009*(G1391^3)+0.0009*(G1391^2)-0.1085*(G1391)+0.0152</f>
        <v>-1.94806396489591</v>
      </c>
      <c r="F1391" s="2" t="n">
        <v>-19.6000003814697</v>
      </c>
      <c r="G1391" s="2" t="n">
        <v>16.74368</v>
      </c>
      <c r="H1391" s="2" t="n">
        <v>0.343800008296967</v>
      </c>
      <c r="I1391" s="2" t="n">
        <v>74.8</v>
      </c>
    </row>
    <row r="1392" customFormat="false" ht="15" hidden="false" customHeight="false" outlineLevel="0" collapsed="false">
      <c r="C1392" s="3" t="n">
        <v>42950</v>
      </c>
      <c r="D1392" s="4" t="n">
        <v>0.621226851851852</v>
      </c>
      <c r="E1392" s="2" t="n">
        <f aca="false">0.0000003*(G1392^4)-0.00009*(G1392^3)+0.0009*(G1392^2)-0.1085*(G1392)+0.0152</f>
        <v>-1.9495648417474</v>
      </c>
      <c r="F1392" s="2" t="n">
        <v>-19.3999996185303</v>
      </c>
      <c r="G1392" s="2" t="n">
        <v>16.75379</v>
      </c>
      <c r="H1392" s="2" t="n">
        <v>0.34620001912117</v>
      </c>
      <c r="I1392" s="2" t="n">
        <v>74.8</v>
      </c>
    </row>
    <row r="1393" customFormat="false" ht="15" hidden="false" customHeight="false" outlineLevel="0" collapsed="false">
      <c r="C1393" s="3" t="n">
        <v>42950</v>
      </c>
      <c r="D1393" s="4" t="n">
        <v>0.621342592592593</v>
      </c>
      <c r="E1393" s="2" t="n">
        <f aca="false">0.0000003*(G1393^4)-0.00009*(G1393^3)+0.0009*(G1393^2)-0.1085*(G1393)+0.0152</f>
        <v>-1.95106635605122</v>
      </c>
      <c r="F1393" s="2" t="n">
        <v>-19.5</v>
      </c>
      <c r="G1393" s="2" t="n">
        <v>16.7639</v>
      </c>
      <c r="H1393" s="2" t="n">
        <v>0.345600008964539</v>
      </c>
      <c r="I1393" s="2" t="n">
        <v>77</v>
      </c>
    </row>
    <row r="1394" customFormat="false" ht="15" hidden="false" customHeight="false" outlineLevel="0" collapsed="false">
      <c r="C1394" s="3" t="n">
        <v>42950</v>
      </c>
      <c r="D1394" s="4" t="n">
        <v>0.621458333333333</v>
      </c>
      <c r="E1394" s="2" t="n">
        <f aca="false">0.0000003*(G1394^4)-0.00009*(G1394^3)+0.0009*(G1394^2)-0.1085*(G1394)+0.0152</f>
        <v>-1.95256850824072</v>
      </c>
      <c r="F1394" s="2" t="n">
        <v>-19.2999992370605</v>
      </c>
      <c r="G1394" s="2" t="n">
        <v>16.77401</v>
      </c>
      <c r="H1394" s="2" t="n">
        <v>0.344999998807907</v>
      </c>
      <c r="I1394" s="2" t="n">
        <v>77</v>
      </c>
    </row>
    <row r="1395" customFormat="false" ht="15" hidden="false" customHeight="false" outlineLevel="0" collapsed="false">
      <c r="C1395" s="3" t="n">
        <v>42950</v>
      </c>
      <c r="D1395" s="4" t="n">
        <v>0.621574074074074</v>
      </c>
      <c r="E1395" s="2" t="n">
        <f aca="false">0.0000003*(G1395^4)-0.00009*(G1395^3)+0.0009*(G1395^2)-0.1085*(G1395)+0.0152</f>
        <v>-1.95407129874915</v>
      </c>
      <c r="F1395" s="2" t="n">
        <v>-19.3999996185303</v>
      </c>
      <c r="G1395" s="2" t="n">
        <v>16.78412</v>
      </c>
      <c r="H1395" s="2" t="n">
        <v>0.344999998807907</v>
      </c>
      <c r="I1395" s="2" t="n">
        <v>74.8</v>
      </c>
    </row>
    <row r="1396" customFormat="false" ht="15" hidden="false" customHeight="false" outlineLevel="0" collapsed="false">
      <c r="C1396" s="3" t="n">
        <v>42950</v>
      </c>
      <c r="D1396" s="4" t="n">
        <v>0.621689814814815</v>
      </c>
      <c r="E1396" s="2" t="n">
        <f aca="false">0.0000003*(G1396^4)-0.00009*(G1396^3)+0.0009*(G1396^2)-0.1085*(G1396)+0.0152</f>
        <v>-1.95557472800968</v>
      </c>
      <c r="F1396" s="2" t="n">
        <v>-19.2999992370605</v>
      </c>
      <c r="G1396" s="2" t="n">
        <v>16.79423</v>
      </c>
      <c r="H1396" s="2" t="n">
        <v>0.344999998807907</v>
      </c>
      <c r="I1396" s="2" t="n">
        <v>74.8</v>
      </c>
    </row>
    <row r="1397" customFormat="false" ht="15" hidden="false" customHeight="false" outlineLevel="0" collapsed="false">
      <c r="C1397" s="3" t="n">
        <v>42950</v>
      </c>
      <c r="D1397" s="4" t="n">
        <v>0.621805555555556</v>
      </c>
      <c r="E1397" s="2" t="n">
        <f aca="false">0.0000003*(G1397^4)-0.00009*(G1397^3)+0.0009*(G1397^2)-0.1085*(G1397)+0.0152</f>
        <v>-1.95707879645541</v>
      </c>
      <c r="F1397" s="2" t="n">
        <v>-19.5</v>
      </c>
      <c r="G1397" s="2" t="n">
        <v>16.80434</v>
      </c>
      <c r="H1397" s="2" t="n">
        <v>0.344999998807907</v>
      </c>
      <c r="I1397" s="2" t="n">
        <v>74.8</v>
      </c>
    </row>
    <row r="1398" customFormat="false" ht="15" hidden="false" customHeight="false" outlineLevel="0" collapsed="false">
      <c r="C1398" s="3" t="n">
        <v>42950</v>
      </c>
      <c r="D1398" s="4" t="n">
        <v>0.621921296296296</v>
      </c>
      <c r="E1398" s="2" t="n">
        <f aca="false">0.0000003*(G1398^4)-0.00009*(G1398^3)+0.0009*(G1398^2)-0.1085*(G1398)+0.0152</f>
        <v>-1.95858350451937</v>
      </c>
      <c r="F1398" s="2" t="n">
        <v>-19.5</v>
      </c>
      <c r="G1398" s="2" t="n">
        <v>16.81445</v>
      </c>
      <c r="H1398" s="2" t="n">
        <v>0.344999998807907</v>
      </c>
      <c r="I1398" s="2" t="n">
        <v>74.8</v>
      </c>
    </row>
    <row r="1399" customFormat="false" ht="15" hidden="false" customHeight="false" outlineLevel="0" collapsed="false">
      <c r="C1399" s="3" t="n">
        <v>42950</v>
      </c>
      <c r="D1399" s="4" t="n">
        <v>0.622037037037037</v>
      </c>
      <c r="E1399" s="2" t="n">
        <f aca="false">0.0000003*(G1399^4)-0.00009*(G1399^3)+0.0009*(G1399^2)-0.1085*(G1399)+0.0152</f>
        <v>-1.96008885263451</v>
      </c>
      <c r="F1399" s="2" t="n">
        <v>-19.5</v>
      </c>
      <c r="G1399" s="2" t="n">
        <v>16.82456</v>
      </c>
      <c r="H1399" s="2" t="n">
        <v>0.345600008964539</v>
      </c>
      <c r="I1399" s="2" t="n">
        <v>74.8</v>
      </c>
    </row>
    <row r="1400" customFormat="false" ht="15" hidden="false" customHeight="false" outlineLevel="0" collapsed="false">
      <c r="C1400" s="3" t="n">
        <v>42950</v>
      </c>
      <c r="D1400" s="4" t="n">
        <v>0.622152777777778</v>
      </c>
      <c r="E1400" s="2" t="n">
        <f aca="false">0.0000003*(G1400^4)-0.00009*(G1400^3)+0.0009*(G1400^2)-0.1085*(G1400)+0.0152</f>
        <v>-1.9615948412337</v>
      </c>
      <c r="F1400" s="2" t="n">
        <v>-19.6000003814697</v>
      </c>
      <c r="G1400" s="2" t="n">
        <v>16.83467</v>
      </c>
      <c r="H1400" s="2" t="n">
        <v>0.345600008964539</v>
      </c>
      <c r="I1400" s="2" t="n">
        <v>77</v>
      </c>
    </row>
    <row r="1401" customFormat="false" ht="15" hidden="false" customHeight="false" outlineLevel="0" collapsed="false">
      <c r="C1401" s="3" t="n">
        <v>42950</v>
      </c>
      <c r="D1401" s="4" t="n">
        <v>0.622268518518519</v>
      </c>
      <c r="E1401" s="2" t="n">
        <f aca="false">0.0000003*(G1401^4)-0.00009*(G1401^3)+0.0009*(G1401^2)-0.1085*(G1401)+0.0152</f>
        <v>-1.96310147074975</v>
      </c>
      <c r="F1401" s="2" t="n">
        <v>-19.5</v>
      </c>
      <c r="G1401" s="2" t="n">
        <v>16.84478</v>
      </c>
      <c r="H1401" s="2" t="n">
        <v>0.345600008964539</v>
      </c>
      <c r="I1401" s="2" t="n">
        <v>77</v>
      </c>
    </row>
    <row r="1402" customFormat="false" ht="15" hidden="false" customHeight="false" outlineLevel="0" collapsed="false">
      <c r="C1402" s="3" t="n">
        <v>42950</v>
      </c>
      <c r="D1402" s="4" t="n">
        <v>0.622384259259259</v>
      </c>
      <c r="E1402" s="2" t="n">
        <f aca="false">0.0000003*(G1402^4)-0.00009*(G1402^3)+0.0009*(G1402^2)-0.1085*(G1402)+0.0152</f>
        <v>-1.96460874161539</v>
      </c>
      <c r="F1402" s="2" t="n">
        <v>-19.5</v>
      </c>
      <c r="G1402" s="2" t="n">
        <v>16.85489</v>
      </c>
      <c r="H1402" s="2" t="n">
        <v>0.344999998807907</v>
      </c>
      <c r="I1402" s="2" t="n">
        <v>77</v>
      </c>
    </row>
    <row r="1403" customFormat="false" ht="15" hidden="false" customHeight="false" outlineLevel="0" collapsed="false">
      <c r="C1403" s="3" t="n">
        <v>42950</v>
      </c>
      <c r="D1403" s="4" t="n">
        <v>0.6225</v>
      </c>
      <c r="E1403" s="2" t="n">
        <f aca="false">0.0000003*(G1403^4)-0.00009*(G1403^3)+0.0009*(G1403^2)-0.1085*(G1403)+0.0152</f>
        <v>-1.96611665426325</v>
      </c>
      <c r="F1403" s="2" t="n">
        <v>-19.2999992370605</v>
      </c>
      <c r="G1403" s="2" t="n">
        <v>16.865</v>
      </c>
      <c r="H1403" s="2" t="n">
        <v>0.344999998807907</v>
      </c>
      <c r="I1403" s="2" t="n">
        <v>74.8</v>
      </c>
    </row>
    <row r="1404" customFormat="false" ht="15" hidden="false" customHeight="false" outlineLevel="0" collapsed="false">
      <c r="C1404" s="3" t="n">
        <v>42950</v>
      </c>
      <c r="D1404" s="4" t="n">
        <v>0.622615740740741</v>
      </c>
      <c r="E1404" s="2" t="n">
        <f aca="false">0.0000003*(G1404^4)-0.00009*(G1404^3)+0.0009*(G1404^2)-0.1085*(G1404)+0.0152</f>
        <v>-1.96762520912593</v>
      </c>
      <c r="F1404" s="2" t="n">
        <v>-19.2999992370605</v>
      </c>
      <c r="G1404" s="2" t="n">
        <v>16.87511</v>
      </c>
      <c r="H1404" s="2" t="n">
        <v>0.345600008964539</v>
      </c>
      <c r="I1404" s="2" t="n">
        <v>74.8</v>
      </c>
    </row>
    <row r="1405" customFormat="false" ht="15" hidden="false" customHeight="false" outlineLevel="0" collapsed="false">
      <c r="C1405" s="3" t="n">
        <v>42950</v>
      </c>
      <c r="D1405" s="4" t="n">
        <v>0.622731481481482</v>
      </c>
      <c r="E1405" s="2" t="n">
        <f aca="false">0.0000003*(G1405^4)-0.00009*(G1405^3)+0.0009*(G1405^2)-0.1085*(G1405)+0.0152</f>
        <v>-1.96913440663591</v>
      </c>
      <c r="F1405" s="2" t="n">
        <v>-19.2999992370605</v>
      </c>
      <c r="G1405" s="2" t="n">
        <v>16.88522</v>
      </c>
      <c r="H1405" s="2" t="n">
        <v>0.345600008964539</v>
      </c>
      <c r="I1405" s="2" t="n">
        <v>77</v>
      </c>
    </row>
    <row r="1406" customFormat="false" ht="15" hidden="false" customHeight="false" outlineLevel="0" collapsed="false">
      <c r="C1406" s="3" t="n">
        <v>42950</v>
      </c>
      <c r="D1406" s="4" t="n">
        <v>0.622847222222222</v>
      </c>
      <c r="E1406" s="2" t="n">
        <f aca="false">0.0000003*(G1406^4)-0.00009*(G1406^3)+0.0009*(G1406^2)-0.1085*(G1406)+0.0152</f>
        <v>-1.97064424722562</v>
      </c>
      <c r="F1406" s="2" t="n">
        <v>-19.3999996185303</v>
      </c>
      <c r="G1406" s="2" t="n">
        <v>16.89533</v>
      </c>
      <c r="H1406" s="2" t="n">
        <v>0.344999998807907</v>
      </c>
      <c r="I1406" s="2" t="n">
        <v>77</v>
      </c>
    </row>
    <row r="1407" customFormat="false" ht="15" hidden="false" customHeight="false" outlineLevel="0" collapsed="false">
      <c r="C1407" s="3" t="n">
        <v>42950</v>
      </c>
      <c r="D1407" s="4" t="n">
        <v>0.622962962962963</v>
      </c>
      <c r="E1407" s="2" t="n">
        <f aca="false">0.0000003*(G1407^4)-0.00009*(G1407^3)+0.0009*(G1407^2)-0.1085*(G1407)+0.0152</f>
        <v>-1.97215473132742</v>
      </c>
      <c r="F1407" s="2" t="n">
        <v>-19.2999992370605</v>
      </c>
      <c r="G1407" s="2" t="n">
        <v>16.90544</v>
      </c>
      <c r="H1407" s="2" t="n">
        <v>0.345600008964539</v>
      </c>
      <c r="I1407" s="2" t="n">
        <v>74.8</v>
      </c>
    </row>
    <row r="1408" customFormat="false" ht="15" hidden="false" customHeight="false" outlineLevel="0" collapsed="false">
      <c r="C1408" s="3" t="n">
        <v>42950</v>
      </c>
      <c r="D1408" s="4" t="n">
        <v>0.623078703703704</v>
      </c>
      <c r="E1408" s="2" t="n">
        <f aca="false">0.0000003*(G1408^4)-0.00009*(G1408^3)+0.0009*(G1408^2)-0.1085*(G1408)+0.0152</f>
        <v>-1.97366585937357</v>
      </c>
      <c r="F1408" s="2" t="n">
        <v>-19.3999996185303</v>
      </c>
      <c r="G1408" s="2" t="n">
        <v>16.91555</v>
      </c>
      <c r="H1408" s="2" t="n">
        <v>0.344400018453598</v>
      </c>
      <c r="I1408" s="2" t="n">
        <v>77</v>
      </c>
    </row>
    <row r="1409" customFormat="false" ht="15" hidden="false" customHeight="false" outlineLevel="0" collapsed="false">
      <c r="C1409" s="3" t="n">
        <v>42950</v>
      </c>
      <c r="D1409" s="4" t="n">
        <v>0.623194444444445</v>
      </c>
      <c r="E1409" s="2" t="n">
        <f aca="false">0.0000003*(G1409^4)-0.00009*(G1409^3)+0.0009*(G1409^2)-0.1085*(G1409)+0.0152</f>
        <v>-1.97517763179627</v>
      </c>
      <c r="F1409" s="2" t="n">
        <v>-19.3999996185303</v>
      </c>
      <c r="G1409" s="2" t="n">
        <v>16.92566</v>
      </c>
      <c r="H1409" s="2" t="n">
        <v>0.342600017786026</v>
      </c>
      <c r="I1409" s="2" t="n">
        <v>74.8</v>
      </c>
    </row>
    <row r="1410" customFormat="false" ht="15" hidden="false" customHeight="false" outlineLevel="0" collapsed="false">
      <c r="C1410" s="3" t="n">
        <v>42950</v>
      </c>
      <c r="D1410" s="4" t="n">
        <v>0.623310185185185</v>
      </c>
      <c r="E1410" s="2" t="n">
        <f aca="false">0.0000003*(G1410^4)-0.00009*(G1410^3)+0.0009*(G1410^2)-0.1085*(G1410)+0.0152</f>
        <v>-1.97669004902765</v>
      </c>
      <c r="F1410" s="2" t="n">
        <v>-19.5</v>
      </c>
      <c r="G1410" s="2" t="n">
        <v>16.93577</v>
      </c>
      <c r="H1410" s="2" t="n">
        <v>0.341400027275085</v>
      </c>
      <c r="I1410" s="2" t="n">
        <v>74.8</v>
      </c>
    </row>
    <row r="1411" customFormat="false" ht="15" hidden="false" customHeight="false" outlineLevel="0" collapsed="false">
      <c r="C1411" s="3" t="n">
        <v>42950</v>
      </c>
      <c r="D1411" s="4" t="n">
        <v>0.623425925925926</v>
      </c>
      <c r="E1411" s="2" t="n">
        <f aca="false">0.0000003*(G1411^4)-0.00009*(G1411^3)+0.0009*(G1411^2)-0.1085*(G1411)+0.0152</f>
        <v>-1.97820311149976</v>
      </c>
      <c r="F1411" s="2" t="n">
        <v>-19.3999996185303</v>
      </c>
      <c r="G1411" s="2" t="n">
        <v>16.94588</v>
      </c>
      <c r="H1411" s="2" t="n">
        <v>0.341400027275085</v>
      </c>
      <c r="I1411" s="2" t="n">
        <v>74.8</v>
      </c>
    </row>
    <row r="1412" customFormat="false" ht="15" hidden="false" customHeight="false" outlineLevel="0" collapsed="false">
      <c r="C1412" s="3" t="n">
        <v>42950</v>
      </c>
      <c r="D1412" s="4" t="n">
        <v>0.623541666666667</v>
      </c>
      <c r="E1412" s="2" t="n">
        <f aca="false">0.0000003*(G1412^4)-0.00009*(G1412^3)+0.0009*(G1412^2)-0.1085*(G1412)+0.0152</f>
        <v>-1.97971681964457</v>
      </c>
      <c r="F1412" s="2" t="n">
        <v>-19.2999992370605</v>
      </c>
      <c r="G1412" s="2" t="n">
        <v>16.95599</v>
      </c>
      <c r="H1412" s="2" t="n">
        <v>0.341400027275085</v>
      </c>
      <c r="I1412" s="2" t="n">
        <v>74.8</v>
      </c>
    </row>
    <row r="1413" customFormat="false" ht="15" hidden="false" customHeight="false" outlineLevel="0" collapsed="false">
      <c r="C1413" s="3" t="n">
        <v>42950</v>
      </c>
      <c r="D1413" s="4" t="n">
        <v>0.623657407407407</v>
      </c>
      <c r="E1413" s="2" t="n">
        <f aca="false">0.0000003*(G1413^4)-0.00009*(G1413^3)+0.0009*(G1413^2)-0.1085*(G1413)+0.0152</f>
        <v>-1.98123117389397</v>
      </c>
      <c r="F1413" s="2" t="n">
        <v>-19.2000007629395</v>
      </c>
      <c r="G1413" s="2" t="n">
        <v>16.9661</v>
      </c>
      <c r="H1413" s="2" t="n">
        <v>0.342600017786026</v>
      </c>
      <c r="I1413" s="2" t="n">
        <v>74.8</v>
      </c>
    </row>
    <row r="1414" customFormat="false" ht="15" hidden="false" customHeight="false" outlineLevel="0" collapsed="false">
      <c r="C1414" s="3" t="n">
        <v>42950</v>
      </c>
      <c r="D1414" s="4" t="n">
        <v>0.623773148148148</v>
      </c>
      <c r="E1414" s="2" t="n">
        <f aca="false">0.0000003*(G1414^4)-0.00009*(G1414^3)+0.0009*(G1414^2)-0.1085*(G1414)+0.0152</f>
        <v>-1.98274617467979</v>
      </c>
      <c r="F1414" s="2" t="n">
        <v>-19.2000007629395</v>
      </c>
      <c r="G1414" s="2" t="n">
        <v>16.97621</v>
      </c>
      <c r="H1414" s="2" t="n">
        <v>0.341400027275085</v>
      </c>
      <c r="I1414" s="2" t="n">
        <v>74.8</v>
      </c>
    </row>
    <row r="1415" customFormat="false" ht="15" hidden="false" customHeight="false" outlineLevel="0" collapsed="false">
      <c r="C1415" s="3" t="n">
        <v>42950</v>
      </c>
      <c r="D1415" s="4" t="n">
        <v>0.623888888888889</v>
      </c>
      <c r="E1415" s="2" t="n">
        <f aca="false">0.0000003*(G1415^4)-0.00009*(G1415^3)+0.0009*(G1415^2)-0.1085*(G1415)+0.0152</f>
        <v>-1.98426182243379</v>
      </c>
      <c r="F1415" s="2" t="n">
        <v>-19.2000007629395</v>
      </c>
      <c r="G1415" s="2" t="n">
        <v>16.98632</v>
      </c>
      <c r="H1415" s="2" t="n">
        <v>0.341400027275085</v>
      </c>
      <c r="I1415" s="2" t="n">
        <v>74.8</v>
      </c>
    </row>
    <row r="1416" customFormat="false" ht="15" hidden="false" customHeight="false" outlineLevel="0" collapsed="false">
      <c r="C1416" s="3" t="n">
        <v>42950</v>
      </c>
      <c r="D1416" s="4" t="n">
        <v>0.62400462962963</v>
      </c>
      <c r="E1416" s="2" t="n">
        <f aca="false">0.0000003*(G1416^4)-0.00009*(G1416^3)+0.0009*(G1416^2)-0.1085*(G1416)+0.0152</f>
        <v>-1.98577811758762</v>
      </c>
      <c r="F1416" s="2" t="n">
        <v>-19.2000007629395</v>
      </c>
      <c r="G1416" s="2" t="n">
        <v>16.99643</v>
      </c>
      <c r="H1416" s="2" t="n">
        <v>0.341400027275085</v>
      </c>
      <c r="I1416" s="2" t="n">
        <v>74.8</v>
      </c>
    </row>
    <row r="1417" customFormat="false" ht="15" hidden="false" customHeight="false" outlineLevel="0" collapsed="false">
      <c r="C1417" s="3" t="n">
        <v>42950</v>
      </c>
      <c r="D1417" s="4" t="n">
        <v>0.62412037037037</v>
      </c>
      <c r="E1417" s="2" t="n">
        <f aca="false">0.0000003*(G1417^4)-0.00009*(G1417^3)+0.0009*(G1417^2)-0.1085*(G1417)+0.0152</f>
        <v>-1.98729506057289</v>
      </c>
      <c r="F1417" s="2" t="n">
        <v>-19.2999992370605</v>
      </c>
      <c r="G1417" s="2" t="n">
        <v>17.00654</v>
      </c>
      <c r="H1417" s="2" t="n">
        <v>0.33899998664856</v>
      </c>
      <c r="I1417" s="2" t="n">
        <v>74.8</v>
      </c>
    </row>
    <row r="1418" customFormat="false" ht="15" hidden="false" customHeight="false" outlineLevel="0" collapsed="false">
      <c r="C1418" s="3" t="n">
        <v>42950</v>
      </c>
      <c r="D1418" s="4" t="n">
        <v>0.624236111111111</v>
      </c>
      <c r="E1418" s="2" t="n">
        <f aca="false">0.0000003*(G1418^4)-0.00009*(G1418^3)+0.0009*(G1418^2)-0.1085*(G1418)+0.0152</f>
        <v>-1.98881265182111</v>
      </c>
      <c r="F1418" s="2" t="n">
        <v>-19.2999992370605</v>
      </c>
      <c r="G1418" s="2" t="n">
        <v>17.01665</v>
      </c>
      <c r="H1418" s="2" t="n">
        <v>0.337800025939941</v>
      </c>
      <c r="I1418" s="2" t="n">
        <v>74.8</v>
      </c>
    </row>
    <row r="1419" customFormat="false" ht="15" hidden="false" customHeight="false" outlineLevel="0" collapsed="false">
      <c r="C1419" s="3" t="n">
        <v>42950</v>
      </c>
      <c r="D1419" s="4" t="n">
        <v>0.624351851851852</v>
      </c>
      <c r="E1419" s="2" t="n">
        <f aca="false">0.0000003*(G1419^4)-0.00009*(G1419^3)+0.0009*(G1419^2)-0.1085*(G1419)+0.0152</f>
        <v>-1.99033089176375</v>
      </c>
      <c r="F1419" s="2" t="n">
        <v>-19.3999996185303</v>
      </c>
      <c r="G1419" s="2" t="n">
        <v>17.02676</v>
      </c>
      <c r="H1419" s="2" t="n">
        <v>0.341400027275085</v>
      </c>
      <c r="I1419" s="2" t="n">
        <v>74.8</v>
      </c>
    </row>
    <row r="1420" customFormat="false" ht="15" hidden="false" customHeight="false" outlineLevel="0" collapsed="false">
      <c r="C1420" s="3" t="n">
        <v>42950</v>
      </c>
      <c r="D1420" s="4" t="n">
        <v>0.624467592592593</v>
      </c>
      <c r="E1420" s="2" t="n">
        <f aca="false">0.0000003*(G1420^4)-0.00009*(G1420^3)+0.0009*(G1420^2)-0.1085*(G1420)+0.0152</f>
        <v>-1.99184978083216</v>
      </c>
      <c r="F1420" s="2" t="n">
        <v>-19.3999996185303</v>
      </c>
      <c r="G1420" s="2" t="n">
        <v>17.03687</v>
      </c>
      <c r="H1420" s="2" t="n">
        <v>0.340800017118454</v>
      </c>
      <c r="I1420" s="2" t="n">
        <v>74.8</v>
      </c>
    </row>
    <row r="1421" customFormat="false" ht="15" hidden="false" customHeight="false" outlineLevel="0" collapsed="false">
      <c r="C1421" s="3" t="n">
        <v>42950</v>
      </c>
      <c r="D1421" s="4" t="n">
        <v>0.624583333333333</v>
      </c>
      <c r="E1421" s="2" t="n">
        <f aca="false">0.0000003*(G1421^4)-0.00009*(G1421^3)+0.0009*(G1421^2)-0.1085*(G1421)+0.0152</f>
        <v>-1.99336931945764</v>
      </c>
      <c r="F1421" s="2" t="n">
        <v>-19.1000003814697</v>
      </c>
      <c r="G1421" s="2" t="n">
        <v>17.04698</v>
      </c>
      <c r="H1421" s="2" t="n">
        <v>0.341400027275085</v>
      </c>
      <c r="I1421" s="2" t="n">
        <v>74.8</v>
      </c>
    </row>
    <row r="1422" customFormat="false" ht="15" hidden="false" customHeight="false" outlineLevel="0" collapsed="false">
      <c r="C1422" s="3" t="n">
        <v>42950</v>
      </c>
      <c r="D1422" s="4" t="n">
        <v>0.624699074074074</v>
      </c>
      <c r="E1422" s="2" t="n">
        <f aca="false">0.0000003*(G1422^4)-0.00009*(G1422^3)+0.0009*(G1422^2)-0.1085*(G1422)+0.0152</f>
        <v>-1.99488950807142</v>
      </c>
      <c r="F1422" s="2" t="n">
        <v>-19.2999992370605</v>
      </c>
      <c r="G1422" s="2" t="n">
        <v>17.05709</v>
      </c>
      <c r="H1422" s="2" t="n">
        <v>0.33899998664856</v>
      </c>
      <c r="I1422" s="2" t="n">
        <v>74.8</v>
      </c>
    </row>
    <row r="1423" customFormat="false" ht="15" hidden="false" customHeight="false" outlineLevel="0" collapsed="false">
      <c r="C1423" s="3" t="n">
        <v>42950</v>
      </c>
      <c r="D1423" s="4" t="n">
        <v>0.624814814814815</v>
      </c>
      <c r="E1423" s="2" t="n">
        <f aca="false">0.0000003*(G1423^4)-0.00009*(G1423^3)+0.0009*(G1423^2)-0.1085*(G1423)+0.0152</f>
        <v>-1.99641034710464</v>
      </c>
      <c r="F1423" s="2" t="n">
        <v>-19.2999992370605</v>
      </c>
      <c r="G1423" s="2" t="n">
        <v>17.0672</v>
      </c>
      <c r="H1423" s="2" t="n">
        <v>0.342600017786026</v>
      </c>
      <c r="I1423" s="2" t="n">
        <v>74.8</v>
      </c>
    </row>
    <row r="1424" customFormat="false" ht="15" hidden="false" customHeight="false" outlineLevel="0" collapsed="false">
      <c r="C1424" s="3" t="n">
        <v>42950</v>
      </c>
      <c r="D1424" s="4" t="n">
        <v>0.624930555555556</v>
      </c>
      <c r="E1424" s="2" t="n">
        <f aca="false">0.0000003*(G1424^4)-0.00009*(G1424^3)+0.0009*(G1424^2)-0.1085*(G1424)+0.0152</f>
        <v>-1.99793183698837</v>
      </c>
      <c r="F1424" s="2" t="n">
        <v>-19.3999996185303</v>
      </c>
      <c r="G1424" s="2" t="n">
        <v>17.07731</v>
      </c>
      <c r="H1424" s="2" t="n">
        <v>0.344400018453598</v>
      </c>
      <c r="I1424" s="2" t="n">
        <v>74.8</v>
      </c>
    </row>
    <row r="1425" customFormat="false" ht="15" hidden="false" customHeight="false" outlineLevel="0" collapsed="false">
      <c r="C1425" s="3" t="n">
        <v>42950</v>
      </c>
      <c r="D1425" s="4" t="n">
        <v>0.625046296296296</v>
      </c>
      <c r="E1425" s="2" t="n">
        <f aca="false">0.0000003*(G1425^4)-0.00009*(G1425^3)+0.0009*(G1425^2)-0.1085*(G1425)+0.0152</f>
        <v>-1.99945397815361</v>
      </c>
      <c r="F1425" s="2" t="n">
        <v>-19.5</v>
      </c>
      <c r="G1425" s="2" t="n">
        <v>17.08742</v>
      </c>
      <c r="H1425" s="2" t="n">
        <v>0.342600017786026</v>
      </c>
      <c r="I1425" s="2" t="n">
        <v>74.8</v>
      </c>
    </row>
    <row r="1426" customFormat="false" ht="15" hidden="false" customHeight="false" outlineLevel="0" collapsed="false">
      <c r="C1426" s="3" t="n">
        <v>42950</v>
      </c>
      <c r="D1426" s="4" t="n">
        <v>0.625162037037037</v>
      </c>
      <c r="E1426" s="2" t="n">
        <f aca="false">0.0000003*(G1426^4)-0.00009*(G1426^3)+0.0009*(G1426^2)-0.1085*(G1426)+0.0152</f>
        <v>-2.00097677103127</v>
      </c>
      <c r="F1426" s="2" t="n">
        <v>-19.5</v>
      </c>
      <c r="G1426" s="2" t="n">
        <v>17.09753</v>
      </c>
      <c r="H1426" s="2" t="n">
        <v>0.34620001912117</v>
      </c>
      <c r="I1426" s="2" t="n">
        <v>74.8</v>
      </c>
    </row>
    <row r="1427" customFormat="false" ht="15" hidden="false" customHeight="false" outlineLevel="0" collapsed="false">
      <c r="C1427" s="3" t="n">
        <v>42950</v>
      </c>
      <c r="D1427" s="4" t="n">
        <v>0.625277777777778</v>
      </c>
      <c r="E1427" s="2" t="n">
        <f aca="false">0.0000003*(G1427^4)-0.00009*(G1427^3)+0.0009*(G1427^2)-0.1085*(G1427)+0.0152</f>
        <v>-2.0025002160522</v>
      </c>
      <c r="F1427" s="2" t="n">
        <v>-19.5</v>
      </c>
      <c r="G1427" s="2" t="n">
        <v>17.10764</v>
      </c>
      <c r="H1427" s="2" t="n">
        <v>0.343199998140335</v>
      </c>
      <c r="I1427" s="2" t="n">
        <v>77</v>
      </c>
    </row>
    <row r="1428" customFormat="false" ht="15" hidden="false" customHeight="false" outlineLevel="0" collapsed="false">
      <c r="C1428" s="3" t="n">
        <v>42950</v>
      </c>
      <c r="D1428" s="4" t="n">
        <v>0.625393518518519</v>
      </c>
      <c r="E1428" s="2" t="n">
        <f aca="false">0.0000003*(G1428^4)-0.00009*(G1428^3)+0.0009*(G1428^2)-0.1085*(G1428)+0.0152</f>
        <v>-2.00402431364717</v>
      </c>
      <c r="F1428" s="2" t="n">
        <v>-19.5</v>
      </c>
      <c r="G1428" s="2" t="n">
        <v>17.11775</v>
      </c>
      <c r="H1428" s="2" t="n">
        <v>0.344999998807907</v>
      </c>
      <c r="I1428" s="2" t="n">
        <v>74.8</v>
      </c>
    </row>
    <row r="1429" customFormat="false" ht="15" hidden="false" customHeight="false" outlineLevel="0" collapsed="false">
      <c r="C1429" s="3" t="n">
        <v>42950</v>
      </c>
      <c r="D1429" s="4" t="n">
        <v>0.625509259259259</v>
      </c>
      <c r="E1429" s="2" t="n">
        <f aca="false">0.0000003*(G1429^4)-0.00009*(G1429^3)+0.0009*(G1429^2)-0.1085*(G1429)+0.0152</f>
        <v>-2.00554906424688</v>
      </c>
      <c r="F1429" s="2" t="n">
        <v>-19.6000003814697</v>
      </c>
      <c r="G1429" s="2" t="n">
        <v>17.12786</v>
      </c>
      <c r="H1429" s="2" t="n">
        <v>0.344400018453598</v>
      </c>
      <c r="I1429" s="2" t="n">
        <v>74.8</v>
      </c>
    </row>
    <row r="1430" customFormat="false" ht="15" hidden="false" customHeight="false" outlineLevel="0" collapsed="false">
      <c r="C1430" s="3" t="n">
        <v>42950</v>
      </c>
      <c r="D1430" s="4" t="n">
        <v>0.625625</v>
      </c>
      <c r="E1430" s="2" t="n">
        <f aca="false">0.0000003*(G1430^4)-0.00009*(G1430^3)+0.0009*(G1430^2)-0.1085*(G1430)+0.0152</f>
        <v>-2.00707446828195</v>
      </c>
      <c r="F1430" s="2" t="n">
        <v>-19.7000007629395</v>
      </c>
      <c r="G1430" s="2" t="n">
        <v>17.13797</v>
      </c>
      <c r="H1430" s="2" t="n">
        <v>0.344400018453598</v>
      </c>
      <c r="I1430" s="2" t="n">
        <v>74.8</v>
      </c>
    </row>
    <row r="1431" customFormat="false" ht="15" hidden="false" customHeight="false" outlineLevel="0" collapsed="false">
      <c r="C1431" s="3" t="n">
        <v>42950</v>
      </c>
      <c r="D1431" s="4" t="n">
        <v>0.625740740740741</v>
      </c>
      <c r="E1431" s="2" t="n">
        <f aca="false">0.0000003*(G1431^4)-0.00009*(G1431^3)+0.0009*(G1431^2)-0.1085*(G1431)+0.0152</f>
        <v>-2.00860052618291</v>
      </c>
      <c r="F1431" s="2" t="n">
        <v>-19.7000007629395</v>
      </c>
      <c r="G1431" s="2" t="n">
        <v>17.14808</v>
      </c>
      <c r="H1431" s="2" t="n">
        <v>0.344400018453598</v>
      </c>
      <c r="I1431" s="2" t="n">
        <v>74.8</v>
      </c>
    </row>
    <row r="1432" customFormat="false" ht="15" hidden="false" customHeight="false" outlineLevel="0" collapsed="false">
      <c r="C1432" s="3" t="n">
        <v>42950</v>
      </c>
      <c r="D1432" s="4" t="n">
        <v>0.625856481481481</v>
      </c>
      <c r="E1432" s="2" t="n">
        <f aca="false">0.0000003*(G1432^4)-0.00009*(G1432^3)+0.0009*(G1432^2)-0.1085*(G1432)+0.0152</f>
        <v>-2.01012723838024</v>
      </c>
      <c r="F1432" s="2" t="n">
        <v>-19.7999992370605</v>
      </c>
      <c r="G1432" s="2" t="n">
        <v>17.15819</v>
      </c>
      <c r="H1432" s="2" t="n">
        <v>0.342600017786026</v>
      </c>
      <c r="I1432" s="2" t="n">
        <v>74.8</v>
      </c>
    </row>
    <row r="1433" customFormat="false" ht="15" hidden="false" customHeight="false" outlineLevel="0" collapsed="false">
      <c r="C1433" s="3" t="n">
        <v>42950</v>
      </c>
      <c r="D1433" s="4" t="n">
        <v>0.625972222222222</v>
      </c>
      <c r="E1433" s="2" t="n">
        <f aca="false">0.0000003*(G1433^4)-0.00009*(G1433^3)+0.0009*(G1433^2)-0.1085*(G1433)+0.0152</f>
        <v>-2.01165460530433</v>
      </c>
      <c r="F1433" s="2" t="n">
        <v>-19.7999992370605</v>
      </c>
      <c r="G1433" s="2" t="n">
        <v>17.1683</v>
      </c>
      <c r="H1433" s="2" t="n">
        <v>0.342600017786026</v>
      </c>
      <c r="I1433" s="2" t="n">
        <v>74.8</v>
      </c>
    </row>
    <row r="1434" customFormat="false" ht="15" hidden="false" customHeight="false" outlineLevel="0" collapsed="false">
      <c r="C1434" s="3" t="n">
        <v>42950</v>
      </c>
      <c r="D1434" s="4" t="n">
        <v>0.626087962962963</v>
      </c>
      <c r="E1434" s="2" t="n">
        <f aca="false">0.0000003*(G1434^4)-0.00009*(G1434^3)+0.0009*(G1434^2)-0.1085*(G1434)+0.0152</f>
        <v>-2.0131826273855</v>
      </c>
      <c r="F1434" s="2" t="n">
        <v>-19.7000007629395</v>
      </c>
      <c r="G1434" s="2" t="n">
        <v>17.17841</v>
      </c>
      <c r="H1434" s="2" t="n">
        <v>0.341400027275085</v>
      </c>
      <c r="I1434" s="2" t="n">
        <v>74.8</v>
      </c>
    </row>
    <row r="1435" customFormat="false" ht="15" hidden="false" customHeight="false" outlineLevel="0" collapsed="false">
      <c r="C1435" s="3" t="n">
        <v>42950</v>
      </c>
      <c r="D1435" s="4" t="n">
        <v>0.626203703703704</v>
      </c>
      <c r="E1435" s="2" t="n">
        <f aca="false">0.0000003*(G1435^4)-0.00009*(G1435^3)+0.0009*(G1435^2)-0.1085*(G1435)+0.0152</f>
        <v>-2.01471130505399</v>
      </c>
      <c r="F1435" s="2" t="n">
        <v>-19.7000007629395</v>
      </c>
      <c r="G1435" s="2" t="n">
        <v>17.18852</v>
      </c>
      <c r="H1435" s="2" t="n">
        <v>0.340200006961823</v>
      </c>
      <c r="I1435" s="2" t="n">
        <v>74.8</v>
      </c>
    </row>
    <row r="1436" customFormat="false" ht="15" hidden="false" customHeight="false" outlineLevel="0" collapsed="false">
      <c r="C1436" s="3" t="n">
        <v>42950</v>
      </c>
      <c r="D1436" s="4" t="n">
        <v>0.626319444444444</v>
      </c>
      <c r="E1436" s="2" t="n">
        <f aca="false">0.0000003*(G1436^4)-0.00009*(G1436^3)+0.0009*(G1436^2)-0.1085*(G1436)+0.0152</f>
        <v>-2.01624063873998</v>
      </c>
      <c r="F1436" s="2" t="n">
        <v>-19.7000007629395</v>
      </c>
      <c r="G1436" s="2" t="n">
        <v>17.19863</v>
      </c>
      <c r="H1436" s="2" t="n">
        <v>0.340200006961823</v>
      </c>
      <c r="I1436" s="2" t="n">
        <v>74.8</v>
      </c>
    </row>
    <row r="1437" customFormat="false" ht="15" hidden="false" customHeight="false" outlineLevel="0" collapsed="false">
      <c r="C1437" s="3" t="n">
        <v>42950</v>
      </c>
      <c r="D1437" s="4" t="n">
        <v>0.626435185185185</v>
      </c>
      <c r="E1437" s="2" t="n">
        <f aca="false">0.0000003*(G1437^4)-0.00009*(G1437^3)+0.0009*(G1437^2)-0.1085*(G1437)+0.0152</f>
        <v>-2.01777062887354</v>
      </c>
      <c r="F1437" s="2" t="n">
        <v>-19.7999992370605</v>
      </c>
      <c r="G1437" s="2" t="n">
        <v>17.20874</v>
      </c>
      <c r="H1437" s="2" t="n">
        <v>0.339599996805191</v>
      </c>
      <c r="I1437" s="2" t="n">
        <v>74.8</v>
      </c>
    </row>
    <row r="1438" customFormat="false" ht="15" hidden="false" customHeight="false" outlineLevel="0" collapsed="false">
      <c r="C1438" s="3" t="n">
        <v>42950</v>
      </c>
      <c r="D1438" s="4" t="n">
        <v>0.626550925925926</v>
      </c>
      <c r="E1438" s="2" t="n">
        <f aca="false">0.0000003*(G1438^4)-0.00009*(G1438^3)+0.0009*(G1438^2)-0.1085*(G1438)+0.0152</f>
        <v>-2.01930127588471</v>
      </c>
      <c r="F1438" s="2" t="n">
        <v>-19.7000007629395</v>
      </c>
      <c r="G1438" s="2" t="n">
        <v>17.21885</v>
      </c>
      <c r="H1438" s="2" t="n">
        <v>0.344999998807907</v>
      </c>
      <c r="I1438" s="2" t="n">
        <v>74.8</v>
      </c>
    </row>
    <row r="1439" customFormat="false" ht="15" hidden="false" customHeight="false" outlineLevel="0" collapsed="false">
      <c r="C1439" s="3" t="n">
        <v>42950</v>
      </c>
      <c r="D1439" s="4" t="n">
        <v>0.626666666666667</v>
      </c>
      <c r="E1439" s="2" t="n">
        <f aca="false">0.0000003*(G1439^4)-0.00009*(G1439^3)+0.0009*(G1439^2)-0.1085*(G1439)+0.0152</f>
        <v>-2.02083258020342</v>
      </c>
      <c r="F1439" s="2" t="n">
        <v>-19.7999992370605</v>
      </c>
      <c r="G1439" s="2" t="n">
        <v>17.22896</v>
      </c>
      <c r="H1439" s="2" t="n">
        <v>0.344999998807907</v>
      </c>
      <c r="I1439" s="2" t="n">
        <v>74.8</v>
      </c>
    </row>
    <row r="1440" customFormat="false" ht="15" hidden="false" customHeight="false" outlineLevel="0" collapsed="false">
      <c r="C1440" s="3" t="n">
        <v>42950</v>
      </c>
      <c r="D1440" s="4" t="n">
        <v>0.626782407407407</v>
      </c>
      <c r="E1440" s="2" t="n">
        <f aca="false">0.0000003*(G1440^4)-0.00009*(G1440^3)+0.0009*(G1440^2)-0.1085*(G1440)+0.0152</f>
        <v>-2.02236454225954</v>
      </c>
      <c r="F1440" s="2" t="n">
        <v>-19.7000007629395</v>
      </c>
      <c r="G1440" s="2" t="n">
        <v>17.23907</v>
      </c>
      <c r="H1440" s="2" t="n">
        <v>0.345600008964539</v>
      </c>
      <c r="I1440" s="2" t="n">
        <v>74.8</v>
      </c>
    </row>
    <row r="1441" customFormat="false" ht="15" hidden="false" customHeight="false" outlineLevel="0" collapsed="false">
      <c r="C1441" s="3" t="n">
        <v>42950</v>
      </c>
      <c r="D1441" s="4" t="n">
        <v>0.626898148148148</v>
      </c>
      <c r="E1441" s="2" t="n">
        <f aca="false">0.0000003*(G1441^4)-0.00009*(G1441^3)+0.0009*(G1441^2)-0.1085*(G1441)+0.0152</f>
        <v>-2.02389716248286</v>
      </c>
      <c r="F1441" s="2" t="n">
        <v>-19.7000007629395</v>
      </c>
      <c r="G1441" s="2" t="n">
        <v>17.24918</v>
      </c>
      <c r="H1441" s="2" t="n">
        <v>0.343800008296967</v>
      </c>
      <c r="I1441" s="2" t="n">
        <v>77</v>
      </c>
    </row>
    <row r="1442" customFormat="false" ht="15" hidden="false" customHeight="false" outlineLevel="0" collapsed="false">
      <c r="C1442" s="3" t="n">
        <v>42950</v>
      </c>
      <c r="D1442" s="4" t="n">
        <v>0.627013888888889</v>
      </c>
      <c r="E1442" s="2" t="n">
        <f aca="false">0.0000003*(G1442^4)-0.00009*(G1442^3)+0.0009*(G1442^2)-0.1085*(G1442)+0.0152</f>
        <v>-2.0254304413031</v>
      </c>
      <c r="F1442" s="2" t="n">
        <v>-19.6000003814697</v>
      </c>
      <c r="G1442" s="2" t="n">
        <v>17.25929</v>
      </c>
      <c r="H1442" s="2" t="n">
        <v>0.345600008964539</v>
      </c>
      <c r="I1442" s="2" t="n">
        <v>74.8</v>
      </c>
    </row>
    <row r="1443" customFormat="false" ht="15" hidden="false" customHeight="false" outlineLevel="0" collapsed="false">
      <c r="C1443" s="3" t="n">
        <v>42950</v>
      </c>
      <c r="D1443" s="4" t="n">
        <v>0.62712962962963</v>
      </c>
      <c r="E1443" s="2" t="n">
        <f aca="false">0.0000003*(G1443^4)-0.00009*(G1443^3)+0.0009*(G1443^2)-0.1085*(G1443)+0.0152</f>
        <v>-2.0269643791499</v>
      </c>
      <c r="F1443" s="2" t="n">
        <v>-19.7000007629395</v>
      </c>
      <c r="G1443" s="2" t="n">
        <v>17.2694</v>
      </c>
      <c r="H1443" s="2" t="n">
        <v>0.34620001912117</v>
      </c>
      <c r="I1443" s="2" t="n">
        <v>77</v>
      </c>
    </row>
    <row r="1444" customFormat="false" ht="15" hidden="false" customHeight="false" outlineLevel="0" collapsed="false">
      <c r="C1444" s="3" t="n">
        <v>42950</v>
      </c>
      <c r="D1444" s="4" t="n">
        <v>0.62724537037037</v>
      </c>
      <c r="E1444" s="2" t="n">
        <f aca="false">0.0000003*(G1444^4)-0.00009*(G1444^3)+0.0009*(G1444^2)-0.1085*(G1444)+0.0152</f>
        <v>-2.02849897645282</v>
      </c>
      <c r="F1444" s="2" t="n">
        <v>-19.7000007629395</v>
      </c>
      <c r="G1444" s="2" t="n">
        <v>17.27951</v>
      </c>
      <c r="H1444" s="2" t="n">
        <v>0.343199998140335</v>
      </c>
      <c r="I1444" s="2" t="n">
        <v>77</v>
      </c>
    </row>
    <row r="1445" customFormat="false" ht="15" hidden="false" customHeight="false" outlineLevel="0" collapsed="false">
      <c r="C1445" s="3" t="n">
        <v>42950</v>
      </c>
      <c r="D1445" s="4" t="n">
        <v>0.627361111111111</v>
      </c>
      <c r="E1445" s="2" t="n">
        <f aca="false">0.0000003*(G1445^4)-0.00009*(G1445^3)+0.0009*(G1445^2)-0.1085*(G1445)+0.0152</f>
        <v>-2.03003423364137</v>
      </c>
      <c r="F1445" s="2" t="n">
        <v>-19.7999992370605</v>
      </c>
      <c r="G1445" s="2" t="n">
        <v>17.28962</v>
      </c>
      <c r="H1445" s="2" t="n">
        <v>0.338400036096573</v>
      </c>
      <c r="I1445" s="2" t="n">
        <v>74.8</v>
      </c>
    </row>
    <row r="1446" customFormat="false" ht="15" hidden="false" customHeight="false" outlineLevel="0" collapsed="false">
      <c r="C1446" s="3" t="n">
        <v>42950</v>
      </c>
      <c r="D1446" s="4" t="n">
        <v>0.627476851851852</v>
      </c>
      <c r="E1446" s="2" t="n">
        <f aca="false">0.0000003*(G1446^4)-0.00009*(G1446^3)+0.0009*(G1446^2)-0.1085*(G1446)+0.0152</f>
        <v>-2.03157015114494</v>
      </c>
      <c r="F1446" s="2" t="n">
        <v>-19.7999992370605</v>
      </c>
      <c r="G1446" s="2" t="n">
        <v>17.29973</v>
      </c>
      <c r="H1446" s="2" t="n">
        <v>0.341400027275085</v>
      </c>
      <c r="I1446" s="2" t="n">
        <v>74.8</v>
      </c>
    </row>
    <row r="1447" customFormat="false" ht="15" hidden="false" customHeight="false" outlineLevel="0" collapsed="false">
      <c r="C1447" s="3" t="n">
        <v>42950</v>
      </c>
      <c r="D1447" s="4" t="n">
        <v>0.627592592592593</v>
      </c>
      <c r="E1447" s="2" t="n">
        <f aca="false">0.0000003*(G1447^4)-0.00009*(G1447^3)+0.0009*(G1447^2)-0.1085*(G1447)+0.0152</f>
        <v>-2.03310672939289</v>
      </c>
      <c r="F1447" s="2" t="n">
        <v>-19.7999992370605</v>
      </c>
      <c r="G1447" s="2" t="n">
        <v>17.30984</v>
      </c>
      <c r="H1447" s="2" t="n">
        <v>0.339599996805191</v>
      </c>
      <c r="I1447" s="2" t="n">
        <v>74.8</v>
      </c>
    </row>
    <row r="1448" customFormat="false" ht="15" hidden="false" customHeight="false" outlineLevel="0" collapsed="false">
      <c r="C1448" s="3" t="n">
        <v>42950</v>
      </c>
      <c r="D1448" s="4" t="n">
        <v>0.627708333333333</v>
      </c>
      <c r="E1448" s="2" t="n">
        <f aca="false">0.0000003*(G1448^4)-0.00009*(G1448^3)+0.0009*(G1448^2)-0.1085*(G1448)+0.0152</f>
        <v>-2.03464396881447</v>
      </c>
      <c r="F1448" s="2" t="n">
        <v>-19.7000007629395</v>
      </c>
      <c r="G1448" s="2" t="n">
        <v>17.31995</v>
      </c>
      <c r="H1448" s="2" t="n">
        <v>0.340200006961823</v>
      </c>
      <c r="I1448" s="2" t="n">
        <v>74.8</v>
      </c>
    </row>
    <row r="1449" customFormat="false" ht="15" hidden="false" customHeight="false" outlineLevel="0" collapsed="false">
      <c r="C1449" s="3" t="n">
        <v>42950</v>
      </c>
      <c r="D1449" s="4" t="n">
        <v>0.627824074074074</v>
      </c>
      <c r="E1449" s="2" t="n">
        <f aca="false">0.0000003*(G1449^4)-0.00009*(G1449^3)+0.0009*(G1449^2)-0.1085*(G1449)+0.0152</f>
        <v>-2.03618186983889</v>
      </c>
      <c r="F1449" s="2" t="n">
        <v>-19.6000003814697</v>
      </c>
      <c r="G1449" s="2" t="n">
        <v>17.33006</v>
      </c>
      <c r="H1449" s="2" t="n">
        <v>0.341400027275085</v>
      </c>
      <c r="I1449" s="2" t="n">
        <v>74.8</v>
      </c>
    </row>
    <row r="1450" customFormat="false" ht="15" hidden="false" customHeight="false" outlineLevel="0" collapsed="false">
      <c r="C1450" s="3" t="n">
        <v>42950</v>
      </c>
      <c r="D1450" s="4" t="n">
        <v>0.627939814814815</v>
      </c>
      <c r="E1450" s="2" t="n">
        <f aca="false">0.0000003*(G1450^4)-0.00009*(G1450^3)+0.0009*(G1450^2)-0.1085*(G1450)+0.0152</f>
        <v>-2.03772043289524</v>
      </c>
      <c r="F1450" s="2" t="n">
        <v>-19.6000003814697</v>
      </c>
      <c r="G1450" s="2" t="n">
        <v>17.34017</v>
      </c>
      <c r="H1450" s="2" t="n">
        <v>0.343199998140335</v>
      </c>
      <c r="I1450" s="2" t="n">
        <v>74.8</v>
      </c>
    </row>
    <row r="1451" customFormat="false" ht="15" hidden="false" customHeight="false" outlineLevel="0" collapsed="false">
      <c r="C1451" s="3" t="n">
        <v>42950</v>
      </c>
      <c r="D1451" s="4" t="n">
        <v>0.628055555555556</v>
      </c>
      <c r="E1451" s="2" t="n">
        <f aca="false">0.0000003*(G1451^4)-0.00009*(G1451^3)+0.0009*(G1451^2)-0.1085*(G1451)+0.0152</f>
        <v>-2.03925965841259</v>
      </c>
      <c r="F1451" s="2" t="n">
        <v>-19.5</v>
      </c>
      <c r="G1451" s="2" t="n">
        <v>17.35028</v>
      </c>
      <c r="H1451" s="2" t="n">
        <v>0.340200006961823</v>
      </c>
      <c r="I1451" s="2" t="n">
        <v>74.8</v>
      </c>
    </row>
    <row r="1452" customFormat="false" ht="15" hidden="false" customHeight="false" outlineLevel="0" collapsed="false">
      <c r="C1452" s="3" t="n">
        <v>42950</v>
      </c>
      <c r="D1452" s="4" t="n">
        <v>0.628171296296296</v>
      </c>
      <c r="E1452" s="2" t="n">
        <f aca="false">0.0000003*(G1452^4)-0.00009*(G1452^3)+0.0009*(G1452^2)-0.1085*(G1452)+0.0152</f>
        <v>-2.04079954681987</v>
      </c>
      <c r="F1452" s="2" t="n">
        <v>-19.6000003814697</v>
      </c>
      <c r="G1452" s="2" t="n">
        <v>17.36039</v>
      </c>
      <c r="H1452" s="2" t="n">
        <v>0.342000007629395</v>
      </c>
      <c r="I1452" s="2" t="n">
        <v>74.8</v>
      </c>
    </row>
    <row r="1453" customFormat="false" ht="15" hidden="false" customHeight="false" outlineLevel="0" collapsed="false">
      <c r="C1453" s="3" t="n">
        <v>42950</v>
      </c>
      <c r="D1453" s="4" t="n">
        <v>0.628287037037037</v>
      </c>
      <c r="E1453" s="2" t="n">
        <f aca="false">0.0000003*(G1453^4)-0.00009*(G1453^3)+0.0009*(G1453^2)-0.1085*(G1453)+0.0152</f>
        <v>-2.042340098546</v>
      </c>
      <c r="F1453" s="2" t="n">
        <v>-19.5</v>
      </c>
      <c r="G1453" s="2" t="n">
        <v>17.3705</v>
      </c>
      <c r="H1453" s="2" t="n">
        <v>0.340800017118454</v>
      </c>
      <c r="I1453" s="2" t="n">
        <v>74.8</v>
      </c>
    </row>
    <row r="1454" customFormat="false" ht="15" hidden="false" customHeight="false" outlineLevel="0" collapsed="false">
      <c r="C1454" s="3" t="n">
        <v>42950</v>
      </c>
      <c r="D1454" s="4" t="n">
        <v>0.628402777777778</v>
      </c>
      <c r="E1454" s="2" t="n">
        <f aca="false">0.0000003*(G1454^4)-0.00009*(G1454^3)+0.0009*(G1454^2)-0.1085*(G1454)+0.0152</f>
        <v>-2.04388131401977</v>
      </c>
      <c r="F1454" s="2" t="n">
        <v>-19.6000003814697</v>
      </c>
      <c r="G1454" s="2" t="n">
        <v>17.38061</v>
      </c>
      <c r="H1454" s="2" t="n">
        <v>0.33899998664856</v>
      </c>
      <c r="I1454" s="2" t="n">
        <v>74.8</v>
      </c>
    </row>
    <row r="1455" customFormat="false" ht="15" hidden="false" customHeight="false" outlineLevel="0" collapsed="false">
      <c r="C1455" s="3" t="n">
        <v>42950</v>
      </c>
      <c r="D1455" s="4" t="n">
        <v>0.628518518518519</v>
      </c>
      <c r="E1455" s="2" t="n">
        <f aca="false">0.0000003*(G1455^4)-0.00009*(G1455^3)+0.0009*(G1455^2)-0.1085*(G1455)+0.0152</f>
        <v>-2.04542319366993</v>
      </c>
      <c r="F1455" s="2" t="n">
        <v>-19.6000003814697</v>
      </c>
      <c r="G1455" s="2" t="n">
        <v>17.39072</v>
      </c>
      <c r="H1455" s="2" t="n">
        <v>0.338400036096573</v>
      </c>
      <c r="I1455" s="2" t="n">
        <v>74.8</v>
      </c>
    </row>
    <row r="1456" customFormat="false" ht="15" hidden="false" customHeight="false" outlineLevel="0" collapsed="false">
      <c r="C1456" s="3" t="n">
        <v>42950</v>
      </c>
      <c r="D1456" s="4" t="n">
        <v>0.628634259259259</v>
      </c>
      <c r="E1456" s="2" t="n">
        <f aca="false">0.0000003*(G1456^4)-0.00009*(G1456^3)+0.0009*(G1456^2)-0.1085*(G1456)+0.0152</f>
        <v>-2.04696573792515</v>
      </c>
      <c r="F1456" s="2" t="n">
        <v>-19.7000007629395</v>
      </c>
      <c r="G1456" s="2" t="n">
        <v>17.40083</v>
      </c>
      <c r="H1456" s="2" t="n">
        <v>0.338400036096573</v>
      </c>
      <c r="I1456" s="2" t="n">
        <v>74.8</v>
      </c>
    </row>
    <row r="1457" customFormat="false" ht="15" hidden="false" customHeight="false" outlineLevel="0" collapsed="false">
      <c r="C1457" s="3" t="n">
        <v>42950</v>
      </c>
      <c r="D1457" s="4" t="n">
        <v>0.62875</v>
      </c>
      <c r="E1457" s="2" t="n">
        <f aca="false">0.0000003*(G1457^4)-0.00009*(G1457^3)+0.0009*(G1457^2)-0.1085*(G1457)+0.0152</f>
        <v>-2.04850894721401</v>
      </c>
      <c r="F1457" s="2" t="n">
        <v>-19.7999992370605</v>
      </c>
      <c r="G1457" s="2" t="n">
        <v>17.41094</v>
      </c>
      <c r="H1457" s="2" t="n">
        <v>0.33899998664856</v>
      </c>
      <c r="I1457" s="2" t="n">
        <v>74.8</v>
      </c>
    </row>
    <row r="1458" customFormat="false" ht="15" hidden="false" customHeight="false" outlineLevel="0" collapsed="false">
      <c r="C1458" s="3" t="n">
        <v>42950</v>
      </c>
      <c r="D1458" s="4" t="n">
        <v>0.628865740740741</v>
      </c>
      <c r="E1458" s="2" t="n">
        <f aca="false">0.0000003*(G1458^4)-0.00009*(G1458^3)+0.0009*(G1458^2)-0.1085*(G1458)+0.0152</f>
        <v>-2.05005282196502</v>
      </c>
      <c r="F1458" s="2" t="n">
        <v>-19.6000003814697</v>
      </c>
      <c r="G1458" s="2" t="n">
        <v>17.42105</v>
      </c>
      <c r="H1458" s="2" t="n">
        <v>0.342600017786026</v>
      </c>
      <c r="I1458" s="2" t="n">
        <v>74.8</v>
      </c>
    </row>
    <row r="1459" customFormat="false" ht="15" hidden="false" customHeight="false" outlineLevel="0" collapsed="false">
      <c r="C1459" s="3" t="n">
        <v>42950</v>
      </c>
      <c r="D1459" s="4" t="n">
        <v>0.628981481481482</v>
      </c>
      <c r="E1459" s="2" t="n">
        <f aca="false">0.0000003*(G1459^4)-0.00009*(G1459^3)+0.0009*(G1459^2)-0.1085*(G1459)+0.0152</f>
        <v>-2.05159736260662</v>
      </c>
      <c r="F1459" s="2" t="n">
        <v>-19.5</v>
      </c>
      <c r="G1459" s="2" t="n">
        <v>17.43116</v>
      </c>
      <c r="H1459" s="2" t="n">
        <v>0.343800008296967</v>
      </c>
      <c r="I1459" s="2" t="n">
        <v>74.8</v>
      </c>
    </row>
    <row r="1460" customFormat="false" ht="15" hidden="false" customHeight="false" outlineLevel="0" collapsed="false">
      <c r="C1460" s="3" t="n">
        <v>42950</v>
      </c>
      <c r="D1460" s="4" t="n">
        <v>0.629097222222222</v>
      </c>
      <c r="E1460" s="2" t="n">
        <f aca="false">0.0000003*(G1460^4)-0.00009*(G1460^3)+0.0009*(G1460^2)-0.1085*(G1460)+0.0152</f>
        <v>-2.05314256956718</v>
      </c>
      <c r="F1460" s="2" t="n">
        <v>-19.7000007629395</v>
      </c>
      <c r="G1460" s="2" t="n">
        <v>17.44127</v>
      </c>
      <c r="H1460" s="2" t="n">
        <v>0.343800008296967</v>
      </c>
      <c r="I1460" s="2" t="n">
        <v>74.8</v>
      </c>
    </row>
    <row r="1461" customFormat="false" ht="15" hidden="false" customHeight="false" outlineLevel="0" collapsed="false">
      <c r="C1461" s="3" t="n">
        <v>42950</v>
      </c>
      <c r="D1461" s="4" t="n">
        <v>0.629212962962963</v>
      </c>
      <c r="E1461" s="2" t="n">
        <f aca="false">0.0000003*(G1461^4)-0.00009*(G1461^3)+0.0009*(G1461^2)-0.1085*(G1461)+0.0152</f>
        <v>-2.05468844327497</v>
      </c>
      <c r="F1461" s="2" t="n">
        <v>-19.7000007629395</v>
      </c>
      <c r="G1461" s="2" t="n">
        <v>17.45138</v>
      </c>
      <c r="H1461" s="2" t="n">
        <v>0.342600017786026</v>
      </c>
      <c r="I1461" s="2" t="n">
        <v>74.8</v>
      </c>
    </row>
    <row r="1462" customFormat="false" ht="15" hidden="false" customHeight="false" outlineLevel="0" collapsed="false">
      <c r="C1462" s="3" t="n">
        <v>42950</v>
      </c>
      <c r="D1462" s="4" t="n">
        <v>0.629328703703704</v>
      </c>
      <c r="E1462" s="2" t="n">
        <f aca="false">0.0000003*(G1462^4)-0.00009*(G1462^3)+0.0009*(G1462^2)-0.1085*(G1462)+0.0152</f>
        <v>-2.05623498415823</v>
      </c>
      <c r="F1462" s="2" t="n">
        <v>-19.7000007629395</v>
      </c>
      <c r="G1462" s="2" t="n">
        <v>17.46149</v>
      </c>
      <c r="H1462" s="2" t="n">
        <v>0.344400018453598</v>
      </c>
      <c r="I1462" s="2" t="n">
        <v>74.8</v>
      </c>
    </row>
    <row r="1463" customFormat="false" ht="15" hidden="false" customHeight="false" outlineLevel="0" collapsed="false">
      <c r="C1463" s="3" t="n">
        <v>42950</v>
      </c>
      <c r="D1463" s="4" t="n">
        <v>0.629444444444445</v>
      </c>
      <c r="E1463" s="2" t="n">
        <f aca="false">0.0000003*(G1463^4)-0.00009*(G1463^3)+0.0009*(G1463^2)-0.1085*(G1463)+0.0152</f>
        <v>-2.05778219264507</v>
      </c>
      <c r="F1463" s="2" t="n">
        <v>-19.7000007629395</v>
      </c>
      <c r="G1463" s="2" t="n">
        <v>17.4716</v>
      </c>
      <c r="H1463" s="2" t="n">
        <v>0.339599996805191</v>
      </c>
      <c r="I1463" s="2" t="n">
        <v>74.8</v>
      </c>
    </row>
    <row r="1464" customFormat="false" ht="15" hidden="false" customHeight="false" outlineLevel="0" collapsed="false">
      <c r="C1464" s="3" t="n">
        <v>42950</v>
      </c>
      <c r="D1464" s="4" t="n">
        <v>0.629560185185185</v>
      </c>
      <c r="E1464" s="2" t="n">
        <f aca="false">0.0000003*(G1464^4)-0.00009*(G1464^3)+0.0009*(G1464^2)-0.1085*(G1464)+0.0152</f>
        <v>-2.05933006916357</v>
      </c>
      <c r="F1464" s="2" t="n">
        <v>-19.6000003814697</v>
      </c>
      <c r="G1464" s="2" t="n">
        <v>17.48171</v>
      </c>
      <c r="H1464" s="2" t="n">
        <v>0.342000007629395</v>
      </c>
      <c r="I1464" s="2" t="n">
        <v>74.8</v>
      </c>
    </row>
    <row r="1465" customFormat="false" ht="15" hidden="false" customHeight="false" outlineLevel="0" collapsed="false">
      <c r="C1465" s="3" t="n">
        <v>42950</v>
      </c>
      <c r="D1465" s="4" t="n">
        <v>0.629675925925926</v>
      </c>
      <c r="E1465" s="2" t="n">
        <f aca="false">0.0000003*(G1465^4)-0.00009*(G1465^3)+0.0009*(G1465^2)-0.1085*(G1465)+0.0152</f>
        <v>-2.0608786141417</v>
      </c>
      <c r="F1465" s="2" t="n">
        <v>-19.7000007629395</v>
      </c>
      <c r="G1465" s="2" t="n">
        <v>17.49182</v>
      </c>
      <c r="H1465" s="2" t="n">
        <v>0.33899998664856</v>
      </c>
      <c r="I1465" s="2" t="n">
        <v>74.8</v>
      </c>
    </row>
    <row r="1466" customFormat="false" ht="15" hidden="false" customHeight="false" outlineLevel="0" collapsed="false">
      <c r="C1466" s="3" t="n">
        <v>42950</v>
      </c>
      <c r="D1466" s="4" t="n">
        <v>0.629791666666667</v>
      </c>
      <c r="E1466" s="2" t="n">
        <f aca="false">0.0000003*(G1466^4)-0.00009*(G1466^3)+0.0009*(G1466^2)-0.1085*(G1466)+0.0152</f>
        <v>-2.06242782800739</v>
      </c>
      <c r="F1466" s="2" t="n">
        <v>-19.6000003814697</v>
      </c>
      <c r="G1466" s="2" t="n">
        <v>17.50193</v>
      </c>
      <c r="H1466" s="2" t="n">
        <v>0.340800017118454</v>
      </c>
      <c r="I1466" s="2" t="n">
        <v>74.8</v>
      </c>
    </row>
    <row r="1467" customFormat="false" ht="15" hidden="false" customHeight="false" outlineLevel="0" collapsed="false">
      <c r="C1467" s="3" t="n">
        <v>42950</v>
      </c>
      <c r="D1467" s="4" t="n">
        <v>0.629907407407408</v>
      </c>
      <c r="E1467" s="2" t="n">
        <f aca="false">0.0000003*(G1467^4)-0.00009*(G1467^3)+0.0009*(G1467^2)-0.1085*(G1467)+0.0152</f>
        <v>-2.06397771118846</v>
      </c>
      <c r="F1467" s="2" t="n">
        <v>-19.7000007629395</v>
      </c>
      <c r="G1467" s="2" t="n">
        <v>17.51204</v>
      </c>
      <c r="H1467" s="2" t="n">
        <v>0.340800017118454</v>
      </c>
      <c r="I1467" s="2" t="n">
        <v>74.8</v>
      </c>
    </row>
    <row r="1468" customFormat="false" ht="15" hidden="false" customHeight="false" outlineLevel="0" collapsed="false">
      <c r="C1468" s="3" t="n">
        <v>42950</v>
      </c>
      <c r="D1468" s="4" t="n">
        <v>0.630023148148148</v>
      </c>
      <c r="E1468" s="2" t="n">
        <f aca="false">0.0000003*(G1468^4)-0.00009*(G1468^3)+0.0009*(G1468^2)-0.1085*(G1468)+0.0152</f>
        <v>-2.06552826411268</v>
      </c>
      <c r="F1468" s="2" t="n">
        <v>-19.7000007629395</v>
      </c>
      <c r="G1468" s="2" t="n">
        <v>17.52215</v>
      </c>
      <c r="H1468" s="2" t="n">
        <v>0.338400036096573</v>
      </c>
      <c r="I1468" s="2" t="n">
        <v>74.8</v>
      </c>
    </row>
    <row r="1469" customFormat="false" ht="15" hidden="false" customHeight="false" outlineLevel="0" collapsed="false">
      <c r="C1469" s="3" t="n">
        <v>42950</v>
      </c>
      <c r="D1469" s="4" t="n">
        <v>0.630138888888889</v>
      </c>
      <c r="E1469" s="2" t="n">
        <f aca="false">0.0000003*(G1469^4)-0.00009*(G1469^3)+0.0009*(G1469^2)-0.1085*(G1469)+0.0152</f>
        <v>-2.06707948720773</v>
      </c>
      <c r="F1469" s="2" t="n">
        <v>-19.7000007629395</v>
      </c>
      <c r="G1469" s="2" t="n">
        <v>17.53226</v>
      </c>
      <c r="H1469" s="2" t="n">
        <v>0.338400036096573</v>
      </c>
      <c r="I1469" s="2" t="n">
        <v>74.8</v>
      </c>
    </row>
    <row r="1470" customFormat="false" ht="15" hidden="false" customHeight="false" outlineLevel="0" collapsed="false">
      <c r="C1470" s="3" t="n">
        <v>42950</v>
      </c>
      <c r="D1470" s="4" t="n">
        <v>0.63025462962963</v>
      </c>
      <c r="E1470" s="2" t="n">
        <f aca="false">0.0000003*(G1470^4)-0.00009*(G1470^3)+0.0009*(G1470^2)-0.1085*(G1470)+0.0152</f>
        <v>-2.06863138090123</v>
      </c>
      <c r="F1470" s="2" t="n">
        <v>-19.8999996185303</v>
      </c>
      <c r="G1470" s="2" t="n">
        <v>17.54237</v>
      </c>
      <c r="H1470" s="2" t="n">
        <v>0.338400036096573</v>
      </c>
      <c r="I1470" s="2" t="n">
        <v>74.8</v>
      </c>
    </row>
    <row r="1471" customFormat="false" ht="15" hidden="false" customHeight="false" outlineLevel="0" collapsed="false">
      <c r="C1471" s="3" t="n">
        <v>42950</v>
      </c>
      <c r="D1471" s="4" t="n">
        <v>0.63037037037037</v>
      </c>
      <c r="E1471" s="2" t="n">
        <f aca="false">0.0000003*(G1471^4)-0.00009*(G1471^3)+0.0009*(G1471^2)-0.1085*(G1471)+0.0152</f>
        <v>-2.07018394562071</v>
      </c>
      <c r="F1471" s="2" t="n">
        <v>-19.7999992370605</v>
      </c>
      <c r="G1471" s="2" t="n">
        <v>17.55248</v>
      </c>
      <c r="H1471" s="2" t="n">
        <v>0.33899998664856</v>
      </c>
      <c r="I1471" s="2" t="n">
        <v>74.8</v>
      </c>
    </row>
    <row r="1472" customFormat="false" ht="15" hidden="false" customHeight="false" outlineLevel="0" collapsed="false">
      <c r="C1472" s="3" t="n">
        <v>42950</v>
      </c>
      <c r="D1472" s="4" t="n">
        <v>0.630486111111111</v>
      </c>
      <c r="E1472" s="2" t="n">
        <f aca="false">0.0000003*(G1472^4)-0.00009*(G1472^3)+0.0009*(G1472^2)-0.1085*(G1472)+0.0152</f>
        <v>-2.07173718179362</v>
      </c>
      <c r="F1472" s="2" t="n">
        <v>-19.8999996185303</v>
      </c>
      <c r="G1472" s="2" t="n">
        <v>17.56259</v>
      </c>
      <c r="H1472" s="2" t="n">
        <v>0.338400036096573</v>
      </c>
      <c r="I1472" s="2" t="n">
        <v>74.8</v>
      </c>
    </row>
    <row r="1473" customFormat="false" ht="15" hidden="false" customHeight="false" outlineLevel="0" collapsed="false">
      <c r="C1473" s="3" t="n">
        <v>42950</v>
      </c>
      <c r="D1473" s="4" t="n">
        <v>0.630601851851852</v>
      </c>
      <c r="E1473" s="2" t="n">
        <f aca="false">0.0000003*(G1473^4)-0.00009*(G1473^3)+0.0009*(G1473^2)-0.1085*(G1473)+0.0152</f>
        <v>-2.07329108984736</v>
      </c>
      <c r="F1473" s="2" t="n">
        <v>-19.6000003814697</v>
      </c>
      <c r="G1473" s="2" t="n">
        <v>17.5727</v>
      </c>
      <c r="H1473" s="2" t="n">
        <v>0.338400036096573</v>
      </c>
      <c r="I1473" s="2" t="n">
        <v>74.8</v>
      </c>
    </row>
    <row r="1474" customFormat="false" ht="15" hidden="false" customHeight="false" outlineLevel="0" collapsed="false">
      <c r="C1474" s="3" t="n">
        <v>42950</v>
      </c>
      <c r="D1474" s="4" t="n">
        <v>0.630717592592593</v>
      </c>
      <c r="E1474" s="2" t="n">
        <f aca="false">0.0000003*(G1474^4)-0.00009*(G1474^3)+0.0009*(G1474^2)-0.1085*(G1474)+0.0152</f>
        <v>-2.07484567020923</v>
      </c>
      <c r="F1474" s="2" t="n">
        <v>-19.3999996185303</v>
      </c>
      <c r="G1474" s="2" t="n">
        <v>17.58281</v>
      </c>
      <c r="H1474" s="2" t="n">
        <v>0.33899998664856</v>
      </c>
      <c r="I1474" s="2" t="n">
        <v>74.8</v>
      </c>
    </row>
    <row r="1475" customFormat="false" ht="15" hidden="false" customHeight="false" outlineLevel="0" collapsed="false">
      <c r="C1475" s="3" t="n">
        <v>42950</v>
      </c>
      <c r="D1475" s="4" t="n">
        <v>0.630833333333333</v>
      </c>
      <c r="E1475" s="2" t="n">
        <f aca="false">0.0000003*(G1475^4)-0.00009*(G1475^3)+0.0009*(G1475^2)-0.1085*(G1475)+0.0152</f>
        <v>-2.07640092330647</v>
      </c>
      <c r="F1475" s="2" t="n">
        <v>-19.3999996185303</v>
      </c>
      <c r="G1475" s="2" t="n">
        <v>17.59292</v>
      </c>
      <c r="H1475" s="2" t="n">
        <v>0.33899998664856</v>
      </c>
      <c r="I1475" s="2" t="n">
        <v>74.8</v>
      </c>
    </row>
    <row r="1476" customFormat="false" ht="15" hidden="false" customHeight="false" outlineLevel="0" collapsed="false">
      <c r="C1476" s="3" t="n">
        <v>42950</v>
      </c>
      <c r="D1476" s="4" t="n">
        <v>0.630949074074074</v>
      </c>
      <c r="E1476" s="2" t="n">
        <f aca="false">0.0000003*(G1476^4)-0.00009*(G1476^3)+0.0009*(G1476^2)-0.1085*(G1476)+0.0152</f>
        <v>-2.07795684956623</v>
      </c>
      <c r="F1476" s="2" t="n">
        <v>-19.3999996185303</v>
      </c>
      <c r="G1476" s="2" t="n">
        <v>17.60303</v>
      </c>
      <c r="H1476" s="2" t="n">
        <v>0.339599996805191</v>
      </c>
      <c r="I1476" s="2" t="n">
        <v>74.8</v>
      </c>
    </row>
    <row r="1477" customFormat="false" ht="15" hidden="false" customHeight="false" outlineLevel="0" collapsed="false">
      <c r="C1477" s="3" t="n">
        <v>42950</v>
      </c>
      <c r="D1477" s="4" t="n">
        <v>0.631064814814815</v>
      </c>
      <c r="E1477" s="2" t="n">
        <f aca="false">0.0000003*(G1477^4)-0.00009*(G1477^3)+0.0009*(G1477^2)-0.1085*(G1477)+0.0152</f>
        <v>-2.07951344941561</v>
      </c>
      <c r="F1477" s="2" t="n">
        <v>-19.2000007629395</v>
      </c>
      <c r="G1477" s="2" t="n">
        <v>17.61314</v>
      </c>
      <c r="H1477" s="2" t="n">
        <v>0.338400036096573</v>
      </c>
      <c r="I1477" s="2" t="n">
        <v>74.8</v>
      </c>
    </row>
    <row r="1478" customFormat="false" ht="15" hidden="false" customHeight="false" outlineLevel="0" collapsed="false">
      <c r="C1478" s="3" t="n">
        <v>42950</v>
      </c>
      <c r="D1478" s="4" t="n">
        <v>0.631180555555556</v>
      </c>
      <c r="E1478" s="2" t="n">
        <f aca="false">0.0000003*(G1478^4)-0.00009*(G1478^3)+0.0009*(G1478^2)-0.1085*(G1478)+0.0152</f>
        <v>-2.0810707232816</v>
      </c>
      <c r="F1478" s="2" t="n">
        <v>-19.1000003814697</v>
      </c>
      <c r="G1478" s="2" t="n">
        <v>17.62325</v>
      </c>
      <c r="H1478" s="2" t="n">
        <v>0.338400036096573</v>
      </c>
      <c r="I1478" s="2" t="n">
        <v>74.8</v>
      </c>
    </row>
    <row r="1479" customFormat="false" ht="15" hidden="false" customHeight="false" outlineLevel="0" collapsed="false">
      <c r="C1479" s="3" t="n">
        <v>42950</v>
      </c>
      <c r="D1479" s="4" t="n">
        <v>0.631296296296296</v>
      </c>
      <c r="E1479" s="2" t="n">
        <f aca="false">0.0000003*(G1479^4)-0.00009*(G1479^3)+0.0009*(G1479^2)-0.1085*(G1479)+0.0152</f>
        <v>-2.08262867159115</v>
      </c>
      <c r="F1479" s="2" t="n">
        <v>-19.1000003814697</v>
      </c>
      <c r="G1479" s="2" t="n">
        <v>17.63336</v>
      </c>
      <c r="H1479" s="2" t="n">
        <v>0.338400036096573</v>
      </c>
      <c r="I1479" s="2" t="n">
        <v>74.8</v>
      </c>
    </row>
    <row r="1480" customFormat="false" ht="15" hidden="false" customHeight="false" outlineLevel="0" collapsed="false">
      <c r="C1480" s="3" t="n">
        <v>42950</v>
      </c>
      <c r="D1480" s="4" t="n">
        <v>0.631412037037037</v>
      </c>
      <c r="E1480" s="2" t="n">
        <f aca="false">0.0000003*(G1480^4)-0.00009*(G1480^3)+0.0009*(G1480^2)-0.1085*(G1480)+0.0152</f>
        <v>-2.0841872947711</v>
      </c>
      <c r="F1480" s="2" t="n">
        <v>-19</v>
      </c>
      <c r="G1480" s="2" t="n">
        <v>17.64347</v>
      </c>
      <c r="H1480" s="2" t="n">
        <v>0.338400036096573</v>
      </c>
      <c r="I1480" s="2" t="n">
        <v>74.8</v>
      </c>
    </row>
    <row r="1481" customFormat="false" ht="15" hidden="false" customHeight="false" outlineLevel="0" collapsed="false">
      <c r="C1481" s="3" t="n">
        <v>42950</v>
      </c>
      <c r="D1481" s="4" t="n">
        <v>0.631527777777778</v>
      </c>
      <c r="E1481" s="2" t="n">
        <f aca="false">0.0000003*(G1481^4)-0.00009*(G1481^3)+0.0009*(G1481^2)-0.1085*(G1481)+0.0152</f>
        <v>-2.08574659324825</v>
      </c>
      <c r="F1481" s="2" t="n">
        <v>-19</v>
      </c>
      <c r="G1481" s="2" t="n">
        <v>17.65358</v>
      </c>
      <c r="H1481" s="2" t="n">
        <v>0.33899998664856</v>
      </c>
      <c r="I1481" s="2" t="n">
        <v>74.8</v>
      </c>
    </row>
    <row r="1482" customFormat="false" ht="15" hidden="false" customHeight="false" outlineLevel="0" collapsed="false">
      <c r="C1482" s="3" t="n">
        <v>42950</v>
      </c>
      <c r="D1482" s="4" t="n">
        <v>0.631643518518519</v>
      </c>
      <c r="E1482" s="2" t="n">
        <f aca="false">0.0000003*(G1482^4)-0.00009*(G1482^3)+0.0009*(G1482^2)-0.1085*(G1482)+0.0152</f>
        <v>-2.08730656744931</v>
      </c>
      <c r="F1482" s="2" t="n">
        <v>-18.8999996185303</v>
      </c>
      <c r="G1482" s="2" t="n">
        <v>17.66369</v>
      </c>
      <c r="H1482" s="2" t="n">
        <v>0.339599996805191</v>
      </c>
      <c r="I1482" s="2" t="n">
        <v>74.8</v>
      </c>
    </row>
    <row r="1483" customFormat="false" ht="15" hidden="false" customHeight="false" outlineLevel="0" collapsed="false">
      <c r="C1483" s="3" t="n">
        <v>42950</v>
      </c>
      <c r="D1483" s="4" t="n">
        <v>0.631759259259259</v>
      </c>
      <c r="E1483" s="2" t="n">
        <f aca="false">0.0000003*(G1483^4)-0.00009*(G1483^3)+0.0009*(G1483^2)-0.1085*(G1483)+0.0152</f>
        <v>-2.08886721780089</v>
      </c>
      <c r="F1483" s="2" t="n">
        <v>-19</v>
      </c>
      <c r="G1483" s="2" t="n">
        <v>17.6738</v>
      </c>
      <c r="H1483" s="2" t="n">
        <v>0.338400036096573</v>
      </c>
      <c r="I1483" s="2" t="n">
        <v>74.8</v>
      </c>
    </row>
    <row r="1484" customFormat="false" ht="15" hidden="false" customHeight="false" outlineLevel="0" collapsed="false">
      <c r="C1484" s="3" t="n">
        <v>42950</v>
      </c>
      <c r="D1484" s="4" t="n">
        <v>0.631875</v>
      </c>
      <c r="E1484" s="2" t="n">
        <f aca="false">0.0000003*(G1484^4)-0.00009*(G1484^3)+0.0009*(G1484^2)-0.1085*(G1484)+0.0152</f>
        <v>-2.09042854472957</v>
      </c>
      <c r="F1484" s="2" t="n">
        <v>-19.1000003814697</v>
      </c>
      <c r="G1484" s="2" t="n">
        <v>17.68391</v>
      </c>
      <c r="H1484" s="2" t="n">
        <v>0.337800025939941</v>
      </c>
      <c r="I1484" s="2" t="n">
        <v>74.8</v>
      </c>
    </row>
    <row r="1485" customFormat="false" ht="15" hidden="false" customHeight="false" outlineLevel="0" collapsed="false">
      <c r="C1485" s="3" t="n">
        <v>42950</v>
      </c>
      <c r="D1485" s="4" t="n">
        <v>0.631990740740741</v>
      </c>
      <c r="E1485" s="2" t="n">
        <f aca="false">0.0000003*(G1485^4)-0.00009*(G1485^3)+0.0009*(G1485^2)-0.1085*(G1485)+0.0152</f>
        <v>-2.09199054866182</v>
      </c>
      <c r="F1485" s="2" t="n">
        <v>-19</v>
      </c>
      <c r="G1485" s="2" t="n">
        <v>17.69402</v>
      </c>
      <c r="H1485" s="2" t="n">
        <v>0.339599996805191</v>
      </c>
      <c r="I1485" s="2" t="n">
        <v>74.8</v>
      </c>
    </row>
    <row r="1486" customFormat="false" ht="15" hidden="false" customHeight="false" outlineLevel="0" collapsed="false">
      <c r="C1486" s="3" t="n">
        <v>42950</v>
      </c>
      <c r="D1486" s="4" t="n">
        <v>0.632106481481482</v>
      </c>
      <c r="E1486" s="2" t="n">
        <f aca="false">0.0000003*(G1486^4)-0.00009*(G1486^3)+0.0009*(G1486^2)-0.1085*(G1486)+0.0152</f>
        <v>-2.09355323002405</v>
      </c>
      <c r="F1486" s="2" t="n">
        <v>-19.1000003814697</v>
      </c>
      <c r="G1486" s="2" t="n">
        <v>17.70413</v>
      </c>
      <c r="H1486" s="2" t="n">
        <v>0.338400036096573</v>
      </c>
      <c r="I1486" s="2" t="n">
        <v>74.8</v>
      </c>
    </row>
    <row r="1487" customFormat="false" ht="15" hidden="false" customHeight="false" outlineLevel="0" collapsed="false">
      <c r="C1487" s="3" t="n">
        <v>42950</v>
      </c>
      <c r="D1487" s="4" t="n">
        <v>0.632222222222222</v>
      </c>
      <c r="E1487" s="2" t="n">
        <f aca="false">0.0000003*(G1487^4)-0.00009*(G1487^3)+0.0009*(G1487^2)-0.1085*(G1487)+0.0152</f>
        <v>-2.09511658924259</v>
      </c>
      <c r="F1487" s="2" t="n">
        <v>-19.1000003814697</v>
      </c>
      <c r="G1487" s="2" t="n">
        <v>17.71424</v>
      </c>
      <c r="H1487" s="2" t="n">
        <v>0.33899998664856</v>
      </c>
      <c r="I1487" s="2" t="n">
        <v>74.8</v>
      </c>
    </row>
    <row r="1488" customFormat="false" ht="15" hidden="false" customHeight="false" outlineLevel="0" collapsed="false">
      <c r="C1488" s="3" t="n">
        <v>42950</v>
      </c>
      <c r="D1488" s="4" t="n">
        <v>0.632337962962963</v>
      </c>
      <c r="E1488" s="2" t="n">
        <f aca="false">0.0000003*(G1488^4)-0.00009*(G1488^3)+0.0009*(G1488^2)-0.1085*(G1488)+0.0152</f>
        <v>-2.0966806267437</v>
      </c>
      <c r="F1488" s="2" t="n">
        <v>-19.1000003814697</v>
      </c>
      <c r="G1488" s="2" t="n">
        <v>17.72435</v>
      </c>
      <c r="H1488" s="2" t="n">
        <v>0.338400036096573</v>
      </c>
      <c r="I1488" s="2" t="n">
        <v>74.8</v>
      </c>
    </row>
    <row r="1489" customFormat="false" ht="15" hidden="false" customHeight="false" outlineLevel="0" collapsed="false">
      <c r="C1489" s="3" t="n">
        <v>42950</v>
      </c>
      <c r="D1489" s="4" t="n">
        <v>0.632453703703704</v>
      </c>
      <c r="E1489" s="2" t="n">
        <f aca="false">0.0000003*(G1489^4)-0.00009*(G1489^3)+0.0009*(G1489^2)-0.1085*(G1489)+0.0152</f>
        <v>-2.09824534295356</v>
      </c>
      <c r="F1489" s="2" t="n">
        <v>-19.1000003814697</v>
      </c>
      <c r="G1489" s="2" t="n">
        <v>17.73446</v>
      </c>
      <c r="H1489" s="2" t="n">
        <v>0.338400036096573</v>
      </c>
      <c r="I1489" s="2" t="n">
        <v>74.8</v>
      </c>
    </row>
    <row r="1490" customFormat="false" ht="15" hidden="false" customHeight="false" outlineLevel="0" collapsed="false">
      <c r="C1490" s="3" t="n">
        <v>42950</v>
      </c>
      <c r="D1490" s="4" t="n">
        <v>0.632569444444444</v>
      </c>
      <c r="E1490" s="2" t="n">
        <f aca="false">0.0000003*(G1490^4)-0.00009*(G1490^3)+0.0009*(G1490^2)-0.1085*(G1490)+0.0152</f>
        <v>-2.09981073829828</v>
      </c>
      <c r="F1490" s="2" t="n">
        <v>-19.1000003814697</v>
      </c>
      <c r="G1490" s="2" t="n">
        <v>17.74457</v>
      </c>
      <c r="H1490" s="2" t="n">
        <v>0.341400027275085</v>
      </c>
      <c r="I1490" s="2" t="n">
        <v>74.8</v>
      </c>
    </row>
    <row r="1491" customFormat="false" ht="15" hidden="false" customHeight="false" outlineLevel="0" collapsed="false">
      <c r="C1491" s="3" t="n">
        <v>42950</v>
      </c>
      <c r="D1491" s="4" t="n">
        <v>0.632685185185185</v>
      </c>
      <c r="E1491" s="2" t="n">
        <f aca="false">0.0000003*(G1491^4)-0.00009*(G1491^3)+0.0009*(G1491^2)-0.1085*(G1491)+0.0152</f>
        <v>-2.10137681320388</v>
      </c>
      <c r="F1491" s="2" t="n">
        <v>-19.2999992370605</v>
      </c>
      <c r="G1491" s="2" t="n">
        <v>17.75468</v>
      </c>
      <c r="H1491" s="2" t="n">
        <v>0.340200006961823</v>
      </c>
      <c r="I1491" s="2" t="n">
        <v>74.8</v>
      </c>
    </row>
    <row r="1492" customFormat="false" ht="15" hidden="false" customHeight="false" outlineLevel="0" collapsed="false">
      <c r="C1492" s="3" t="n">
        <v>42950</v>
      </c>
      <c r="D1492" s="4" t="n">
        <v>0.632800925925926</v>
      </c>
      <c r="E1492" s="2" t="n">
        <f aca="false">0.0000003*(G1492^4)-0.00009*(G1492^3)+0.0009*(G1492^2)-0.1085*(G1492)+0.0152</f>
        <v>-2.10294356809633</v>
      </c>
      <c r="F1492" s="2" t="n">
        <v>-19.2000007629395</v>
      </c>
      <c r="G1492" s="2" t="n">
        <v>17.76479</v>
      </c>
      <c r="H1492" s="2" t="n">
        <v>0.341400027275085</v>
      </c>
      <c r="I1492" s="2" t="n">
        <v>74.8</v>
      </c>
    </row>
    <row r="1493" customFormat="false" ht="15" hidden="false" customHeight="false" outlineLevel="0" collapsed="false">
      <c r="C1493" s="3" t="n">
        <v>42950</v>
      </c>
      <c r="D1493" s="4" t="n">
        <v>0.632916666666667</v>
      </c>
      <c r="E1493" s="2" t="n">
        <f aca="false">0.0000003*(G1493^4)-0.00009*(G1493^3)+0.0009*(G1493^2)-0.1085*(G1493)+0.0152</f>
        <v>-2.1045110034015</v>
      </c>
      <c r="F1493" s="2" t="n">
        <v>-19.2999992370605</v>
      </c>
      <c r="G1493" s="2" t="n">
        <v>17.7749</v>
      </c>
      <c r="H1493" s="2" t="n">
        <v>0.340800017118454</v>
      </c>
      <c r="I1493" s="2" t="n">
        <v>74.8</v>
      </c>
    </row>
    <row r="1494" customFormat="false" ht="15" hidden="false" customHeight="false" outlineLevel="0" collapsed="false">
      <c r="C1494" s="3" t="n">
        <v>42950</v>
      </c>
      <c r="D1494" s="4" t="n">
        <v>0.633032407407407</v>
      </c>
      <c r="E1494" s="2" t="n">
        <f aca="false">0.0000003*(G1494^4)-0.00009*(G1494^3)+0.0009*(G1494^2)-0.1085*(G1494)+0.0152</f>
        <v>-2.10607911954519</v>
      </c>
      <c r="F1494" s="2" t="n">
        <v>-19.2999992370605</v>
      </c>
      <c r="G1494" s="2" t="n">
        <v>17.78501</v>
      </c>
      <c r="H1494" s="2" t="n">
        <v>0.340800017118454</v>
      </c>
      <c r="I1494" s="2" t="n">
        <v>74.8</v>
      </c>
    </row>
    <row r="1495" customFormat="false" ht="15" hidden="false" customHeight="false" outlineLevel="0" collapsed="false">
      <c r="C1495" s="3" t="n">
        <v>42950</v>
      </c>
      <c r="D1495" s="4" t="n">
        <v>0.633148148148148</v>
      </c>
      <c r="E1495" s="2" t="n">
        <f aca="false">0.0000003*(G1495^4)-0.00009*(G1495^3)+0.0009*(G1495^2)-0.1085*(G1495)+0.0152</f>
        <v>-2.10764791695314</v>
      </c>
      <c r="F1495" s="2" t="n">
        <v>-19.2999992370605</v>
      </c>
      <c r="G1495" s="2" t="n">
        <v>17.79512</v>
      </c>
      <c r="H1495" s="2" t="n">
        <v>0.342000007629395</v>
      </c>
      <c r="I1495" s="2" t="n">
        <v>74.8</v>
      </c>
    </row>
    <row r="1496" customFormat="false" ht="15" hidden="false" customHeight="false" outlineLevel="0" collapsed="false">
      <c r="C1496" s="3" t="n">
        <v>42950</v>
      </c>
      <c r="D1496" s="4" t="n">
        <v>0.633263888888889</v>
      </c>
      <c r="E1496" s="2" t="n">
        <f aca="false">0.0000003*(G1496^4)-0.00009*(G1496^3)+0.0009*(G1496^2)-0.1085*(G1496)+0.0152</f>
        <v>-2.10921739605101</v>
      </c>
      <c r="F1496" s="2" t="n">
        <v>-19.2999992370605</v>
      </c>
      <c r="G1496" s="2" t="n">
        <v>17.80523</v>
      </c>
      <c r="H1496" s="2" t="n">
        <v>0.341400027275085</v>
      </c>
      <c r="I1496" s="2" t="n">
        <v>74.8</v>
      </c>
    </row>
    <row r="1497" customFormat="false" ht="15" hidden="false" customHeight="false" outlineLevel="0" collapsed="false">
      <c r="C1497" s="3" t="n">
        <v>42950</v>
      </c>
      <c r="D1497" s="4" t="n">
        <v>0.63337962962963</v>
      </c>
      <c r="E1497" s="2" t="n">
        <f aca="false">0.0000003*(G1497^4)-0.00009*(G1497^3)+0.0009*(G1497^2)-0.1085*(G1497)+0.0152</f>
        <v>-2.11078755726436</v>
      </c>
      <c r="F1497" s="2" t="n">
        <v>-19.2000007629395</v>
      </c>
      <c r="G1497" s="2" t="n">
        <v>17.81534</v>
      </c>
      <c r="H1497" s="2" t="n">
        <v>0.337800025939941</v>
      </c>
      <c r="I1497" s="2" t="n">
        <v>74.8</v>
      </c>
    </row>
    <row r="1498" customFormat="false" ht="15" hidden="false" customHeight="false" outlineLevel="0" collapsed="false">
      <c r="C1498" s="3" t="n">
        <v>42950</v>
      </c>
      <c r="D1498" s="4" t="n">
        <v>0.63349537037037</v>
      </c>
      <c r="E1498" s="2" t="n">
        <f aca="false">0.0000003*(G1498^4)-0.00009*(G1498^3)+0.0009*(G1498^2)-0.1085*(G1498)+0.0152</f>
        <v>-2.11235840101871</v>
      </c>
      <c r="F1498" s="2" t="n">
        <v>-19.2000007629395</v>
      </c>
      <c r="G1498" s="2" t="n">
        <v>17.82545</v>
      </c>
      <c r="H1498" s="2" t="n">
        <v>0.34620001912117</v>
      </c>
      <c r="I1498" s="2" t="n">
        <v>74.8</v>
      </c>
    </row>
    <row r="1499" customFormat="false" ht="15" hidden="false" customHeight="false" outlineLevel="0" collapsed="false">
      <c r="C1499" s="3" t="n">
        <v>42950</v>
      </c>
      <c r="D1499" s="4" t="n">
        <v>0.633611111111111</v>
      </c>
      <c r="E1499" s="2" t="n">
        <f aca="false">0.0000003*(G1499^4)-0.00009*(G1499^3)+0.0009*(G1499^2)-0.1085*(G1499)+0.0152</f>
        <v>-2.11392992773949</v>
      </c>
      <c r="F1499" s="2" t="n">
        <v>-19.2000007629395</v>
      </c>
      <c r="G1499" s="2" t="n">
        <v>17.83556</v>
      </c>
      <c r="H1499" s="2" t="n">
        <v>0.356400012969971</v>
      </c>
      <c r="I1499" s="2" t="n">
        <v>77</v>
      </c>
    </row>
    <row r="1500" customFormat="false" ht="15" hidden="false" customHeight="false" outlineLevel="0" collapsed="false">
      <c r="C1500" s="3" t="n">
        <v>42950</v>
      </c>
      <c r="D1500" s="4" t="n">
        <v>0.633726851851852</v>
      </c>
      <c r="E1500" s="2" t="n">
        <f aca="false">0.0000003*(G1500^4)-0.00009*(G1500^3)+0.0009*(G1500^2)-0.1085*(G1500)+0.0152</f>
        <v>-2.11550213785205</v>
      </c>
      <c r="F1500" s="2" t="n">
        <v>-19.2999992370605</v>
      </c>
      <c r="G1500" s="2" t="n">
        <v>17.84567</v>
      </c>
      <c r="H1500" s="2" t="n">
        <v>0.33899998664856</v>
      </c>
      <c r="I1500" s="2" t="n">
        <v>79.2</v>
      </c>
    </row>
    <row r="1501" customFormat="false" ht="15" hidden="false" customHeight="false" outlineLevel="0" collapsed="false">
      <c r="C1501" s="3" t="n">
        <v>42950</v>
      </c>
      <c r="D1501" s="4" t="n">
        <v>0.633842592592593</v>
      </c>
      <c r="E1501" s="2" t="n">
        <f aca="false">0.0000003*(G1501^4)-0.00009*(G1501^3)+0.0009*(G1501^2)-0.1085*(G1501)+0.0152</f>
        <v>-2.11707503178166</v>
      </c>
      <c r="F1501" s="2" t="n">
        <v>-19.2000007629395</v>
      </c>
      <c r="G1501" s="2" t="n">
        <v>17.85578</v>
      </c>
      <c r="H1501" s="2" t="n">
        <v>0.33720001578331</v>
      </c>
      <c r="I1501" s="2" t="n">
        <v>74.8</v>
      </c>
    </row>
    <row r="1502" customFormat="false" ht="15" hidden="false" customHeight="false" outlineLevel="0" collapsed="false">
      <c r="C1502" s="3" t="n">
        <v>42950</v>
      </c>
      <c r="D1502" s="4" t="n">
        <v>0.633958333333333</v>
      </c>
      <c r="E1502" s="2" t="n">
        <f aca="false">0.0000003*(G1502^4)-0.00009*(G1502^3)+0.0009*(G1502^2)-0.1085*(G1502)+0.0152</f>
        <v>-2.11864860995353</v>
      </c>
      <c r="F1502" s="2" t="n">
        <v>-19.2999992370605</v>
      </c>
      <c r="G1502" s="2" t="n">
        <v>17.86589</v>
      </c>
      <c r="H1502" s="2" t="n">
        <v>0.33899998664856</v>
      </c>
      <c r="I1502" s="2" t="n">
        <v>74.8</v>
      </c>
    </row>
    <row r="1503" customFormat="false" ht="15" hidden="false" customHeight="false" outlineLevel="0" collapsed="false">
      <c r="C1503" s="3" t="n">
        <v>42950</v>
      </c>
      <c r="D1503" s="4" t="n">
        <v>0.634074074074074</v>
      </c>
      <c r="E1503" s="2" t="n">
        <f aca="false">0.0000003*(G1503^4)-0.00009*(G1503^3)+0.0009*(G1503^2)-0.1085*(G1503)+0.0152</f>
        <v>-2.12022287279279</v>
      </c>
      <c r="F1503" s="2" t="n">
        <v>-19.2000007629395</v>
      </c>
      <c r="G1503" s="2" t="n">
        <v>17.876</v>
      </c>
      <c r="H1503" s="2" t="n">
        <v>0.338400036096573</v>
      </c>
      <c r="I1503" s="2" t="n">
        <v>74.8</v>
      </c>
    </row>
    <row r="1504" customFormat="false" ht="15" hidden="false" customHeight="false" outlineLevel="0" collapsed="false">
      <c r="C1504" s="3" t="n">
        <v>42950</v>
      </c>
      <c r="D1504" s="4" t="n">
        <v>0.634189814814815</v>
      </c>
      <c r="E1504" s="2" t="n">
        <f aca="false">0.0000003*(G1504^4)-0.00009*(G1504^3)+0.0009*(G1504^2)-0.1085*(G1504)+0.0152</f>
        <v>-2.12179782072449</v>
      </c>
      <c r="F1504" s="2" t="n">
        <v>-19.1000003814697</v>
      </c>
      <c r="G1504" s="2" t="n">
        <v>17.88611</v>
      </c>
      <c r="H1504" s="2" t="n">
        <v>0.338400036096573</v>
      </c>
      <c r="I1504" s="2" t="n">
        <v>74.8</v>
      </c>
    </row>
    <row r="1505" customFormat="false" ht="15" hidden="false" customHeight="false" outlineLevel="0" collapsed="false">
      <c r="C1505" s="3" t="n">
        <v>42950</v>
      </c>
      <c r="D1505" s="4" t="n">
        <v>0.634305555555556</v>
      </c>
      <c r="E1505" s="2" t="n">
        <f aca="false">0.0000003*(G1505^4)-0.00009*(G1505^3)+0.0009*(G1505^2)-0.1085*(G1505)+0.0152</f>
        <v>-2.12337345417362</v>
      </c>
      <c r="F1505" s="2" t="n">
        <v>-19.1000003814697</v>
      </c>
      <c r="G1505" s="2" t="n">
        <v>17.89622</v>
      </c>
      <c r="H1505" s="2" t="n">
        <v>0.35699999332428</v>
      </c>
      <c r="I1505" s="2" t="n">
        <v>74.8</v>
      </c>
    </row>
    <row r="1506" customFormat="false" ht="15" hidden="false" customHeight="false" outlineLevel="0" collapsed="false">
      <c r="C1506" s="3" t="n">
        <v>42950</v>
      </c>
      <c r="D1506" s="4" t="n">
        <v>0.634421296296296</v>
      </c>
      <c r="E1506" s="2" t="n">
        <f aca="false">0.0000003*(G1506^4)-0.00009*(G1506^3)+0.0009*(G1506^2)-0.1085*(G1506)+0.0152</f>
        <v>-2.12494977356506</v>
      </c>
      <c r="F1506" s="2" t="n">
        <v>-19.2000007629395</v>
      </c>
      <c r="G1506" s="2" t="n">
        <v>17.90633</v>
      </c>
      <c r="H1506" s="2" t="n">
        <v>0.384000033140183</v>
      </c>
      <c r="I1506" s="2" t="n">
        <v>79.2</v>
      </c>
    </row>
    <row r="1507" customFormat="false" ht="15" hidden="false" customHeight="false" outlineLevel="0" collapsed="false">
      <c r="C1507" s="3" t="n">
        <v>42950</v>
      </c>
      <c r="D1507" s="4" t="n">
        <v>0.634537037037037</v>
      </c>
      <c r="E1507" s="2" t="n">
        <f aca="false">0.0000003*(G1507^4)-0.00009*(G1507^3)+0.0009*(G1507^2)-0.1085*(G1507)+0.0152</f>
        <v>-2.12652677932365</v>
      </c>
      <c r="F1507" s="2" t="n">
        <v>-19.2999992370605</v>
      </c>
      <c r="G1507" s="2" t="n">
        <v>17.91644</v>
      </c>
      <c r="H1507" s="2" t="n">
        <v>0.376200020313263</v>
      </c>
      <c r="I1507" s="2" t="n">
        <v>83.6</v>
      </c>
    </row>
    <row r="1508" customFormat="false" ht="15" hidden="false" customHeight="false" outlineLevel="0" collapsed="false">
      <c r="C1508" s="3" t="n">
        <v>42950</v>
      </c>
      <c r="D1508" s="4" t="n">
        <v>0.634652777777778</v>
      </c>
      <c r="E1508" s="2" t="n">
        <f aca="false">0.0000003*(G1508^4)-0.00009*(G1508^3)+0.0009*(G1508^2)-0.1085*(G1508)+0.0152</f>
        <v>-2.12810447187415</v>
      </c>
      <c r="F1508" s="2" t="n">
        <v>-19.3999996185303</v>
      </c>
      <c r="G1508" s="2" t="n">
        <v>17.92655</v>
      </c>
      <c r="H1508" s="2" t="n">
        <v>0.376800030469894</v>
      </c>
      <c r="I1508" s="2" t="n">
        <v>83.6</v>
      </c>
    </row>
    <row r="1509" customFormat="false" ht="15" hidden="false" customHeight="false" outlineLevel="0" collapsed="false">
      <c r="C1509" s="3" t="n">
        <v>42950</v>
      </c>
      <c r="D1509" s="4" t="n">
        <v>0.634768518518519</v>
      </c>
      <c r="E1509" s="2" t="n">
        <f aca="false">0.0000003*(G1509^4)-0.00009*(G1509^3)+0.0009*(G1509^2)-0.1085*(G1509)+0.0152</f>
        <v>-2.12968285164122</v>
      </c>
      <c r="F1509" s="2" t="n">
        <v>-19.3999996185303</v>
      </c>
      <c r="G1509" s="2" t="n">
        <v>17.93666</v>
      </c>
      <c r="H1509" s="2" t="n">
        <v>0.376200020313263</v>
      </c>
      <c r="I1509" s="2" t="n">
        <v>83.6</v>
      </c>
    </row>
    <row r="1510" customFormat="false" ht="15" hidden="false" customHeight="false" outlineLevel="0" collapsed="false">
      <c r="C1510" s="3" t="n">
        <v>42950</v>
      </c>
      <c r="D1510" s="4" t="n">
        <v>0.634884259259259</v>
      </c>
      <c r="E1510" s="2" t="n">
        <f aca="false">0.0000003*(G1510^4)-0.00009*(G1510^3)+0.0009*(G1510^2)-0.1085*(G1510)+0.0152</f>
        <v>-2.13126191904947</v>
      </c>
      <c r="F1510" s="2" t="n">
        <v>-19.3999996185303</v>
      </c>
      <c r="G1510" s="2" t="n">
        <v>17.94677</v>
      </c>
      <c r="H1510" s="2" t="n">
        <v>0.381599992513657</v>
      </c>
      <c r="I1510" s="2" t="n">
        <v>83.6</v>
      </c>
    </row>
    <row r="1511" customFormat="false" ht="15" hidden="false" customHeight="false" outlineLevel="0" collapsed="false">
      <c r="C1511" s="3" t="n">
        <v>42950</v>
      </c>
      <c r="D1511" s="4" t="n">
        <v>0.635</v>
      </c>
      <c r="E1511" s="2" t="n">
        <f aca="false">0.0000003*(G1511^4)-0.00009*(G1511^3)+0.0009*(G1511^2)-0.1085*(G1511)+0.0152</f>
        <v>-2.13284167452343</v>
      </c>
      <c r="F1511" s="2" t="n">
        <v>-19.3999996185303</v>
      </c>
      <c r="G1511" s="2" t="n">
        <v>17.95688</v>
      </c>
      <c r="H1511" s="2" t="n">
        <v>0.385200023651123</v>
      </c>
      <c r="I1511" s="2" t="n">
        <v>83.6</v>
      </c>
    </row>
    <row r="1512" customFormat="false" ht="15" hidden="false" customHeight="false" outlineLevel="0" collapsed="false">
      <c r="C1512" s="3" t="n">
        <v>42950</v>
      </c>
      <c r="D1512" s="4" t="n">
        <v>0.635115740740741</v>
      </c>
      <c r="E1512" s="2" t="n">
        <f aca="false">0.0000003*(G1512^4)-0.00009*(G1512^3)+0.0009*(G1512^2)-0.1085*(G1512)+0.0152</f>
        <v>-2.13442211848754</v>
      </c>
      <c r="F1512" s="2" t="n">
        <v>-19.5</v>
      </c>
      <c r="G1512" s="2" t="n">
        <v>17.96699</v>
      </c>
      <c r="H1512" s="2" t="n">
        <v>0.383400022983551</v>
      </c>
      <c r="I1512" s="2" t="n">
        <v>85.8</v>
      </c>
    </row>
    <row r="1513" customFormat="false" ht="15" hidden="false" customHeight="false" outlineLevel="0" collapsed="false">
      <c r="C1513" s="3" t="n">
        <v>42950</v>
      </c>
      <c r="D1513" s="4" t="n">
        <v>0.635231481481482</v>
      </c>
      <c r="E1513" s="2" t="n">
        <f aca="false">0.0000003*(G1513^4)-0.00009*(G1513^3)+0.0009*(G1513^2)-0.1085*(G1513)+0.0152</f>
        <v>-2.13600325136619</v>
      </c>
      <c r="F1513" s="2" t="n">
        <v>-19.3999996185303</v>
      </c>
      <c r="G1513" s="2" t="n">
        <v>17.9771</v>
      </c>
      <c r="H1513" s="2" t="n">
        <v>0.420000016689301</v>
      </c>
      <c r="I1513" s="2" t="n">
        <v>83.6</v>
      </c>
    </row>
    <row r="1514" customFormat="false" ht="15" hidden="false" customHeight="false" outlineLevel="0" collapsed="false">
      <c r="C1514" s="3" t="n">
        <v>42950</v>
      </c>
      <c r="D1514" s="4" t="n">
        <v>0.635347222222222</v>
      </c>
      <c r="E1514" s="2" t="n">
        <f aca="false">0.0000003*(G1514^4)-0.00009*(G1514^3)+0.0009*(G1514^2)-0.1085*(G1514)+0.0152</f>
        <v>-2.13758507358367</v>
      </c>
      <c r="F1514" s="2" t="n">
        <v>-19.3999996185303</v>
      </c>
      <c r="G1514" s="2" t="n">
        <v>17.98721</v>
      </c>
      <c r="H1514" s="2" t="n">
        <v>0.478800028562546</v>
      </c>
      <c r="I1514" s="2" t="n">
        <v>92.4</v>
      </c>
    </row>
    <row r="1515" customFormat="false" ht="15" hidden="false" customHeight="false" outlineLevel="0" collapsed="false">
      <c r="C1515" s="3" t="n">
        <v>42950</v>
      </c>
      <c r="D1515" s="4" t="n">
        <v>0.635462962962963</v>
      </c>
      <c r="E1515" s="2" t="n">
        <f aca="false">0.0000003*(G1515^4)-0.00009*(G1515^3)+0.0009*(G1515^2)-0.1085*(G1515)+0.0152</f>
        <v>-2.13916758556421</v>
      </c>
      <c r="F1515" s="2" t="n">
        <v>-19.2000007629395</v>
      </c>
      <c r="G1515" s="2" t="n">
        <v>17.99732</v>
      </c>
      <c r="H1515" s="2" t="n">
        <v>0.492599993944168</v>
      </c>
      <c r="I1515" s="2" t="n">
        <v>105.6</v>
      </c>
    </row>
    <row r="1516" customFormat="false" ht="15" hidden="false" customHeight="false" outlineLevel="0" collapsed="false">
      <c r="C1516" s="3" t="n">
        <v>42950</v>
      </c>
      <c r="D1516" s="4" t="n">
        <v>0.635578703703704</v>
      </c>
      <c r="E1516" s="2" t="n">
        <f aca="false">0.0000003*(G1516^4)-0.00009*(G1516^3)+0.0009*(G1516^2)-0.1085*(G1516)+0.0152</f>
        <v>-2.14075078773196</v>
      </c>
      <c r="F1516" s="2" t="n">
        <v>-18.3999996185303</v>
      </c>
      <c r="G1516" s="2" t="n">
        <v>18.00743</v>
      </c>
      <c r="H1516" s="2" t="n">
        <v>0.518400013446808</v>
      </c>
      <c r="I1516" s="2" t="n">
        <v>107.8</v>
      </c>
    </row>
    <row r="1517" customFormat="false" ht="15" hidden="false" customHeight="false" outlineLevel="0" collapsed="false">
      <c r="C1517" s="3" t="n">
        <v>42950</v>
      </c>
      <c r="D1517" s="4" t="n">
        <v>0.635694444444445</v>
      </c>
      <c r="E1517" s="2" t="n">
        <f aca="false">0.0000003*(G1517^4)-0.00009*(G1517^3)+0.0009*(G1517^2)-0.1085*(G1517)+0.0152</f>
        <v>-2.142334680511</v>
      </c>
      <c r="F1517" s="2" t="n">
        <v>-16.2000007629395</v>
      </c>
      <c r="G1517" s="2" t="n">
        <v>18.01754</v>
      </c>
      <c r="H1517" s="2" t="n">
        <v>0.504599988460541</v>
      </c>
      <c r="I1517" s="2" t="n">
        <v>114.4</v>
      </c>
    </row>
    <row r="1518" customFormat="false" ht="15" hidden="false" customHeight="false" outlineLevel="0" collapsed="false">
      <c r="C1518" s="3" t="n">
        <v>42950</v>
      </c>
      <c r="D1518" s="4" t="n">
        <v>0.635810185185185</v>
      </c>
      <c r="E1518" s="2" t="n">
        <f aca="false">0.0000003*(G1518^4)-0.00009*(G1518^3)+0.0009*(G1518^2)-0.1085*(G1518)+0.0152</f>
        <v>-2.14391926432531</v>
      </c>
      <c r="F1518" s="2" t="n">
        <v>-14</v>
      </c>
      <c r="G1518" s="2" t="n">
        <v>18.02765</v>
      </c>
      <c r="H1518" s="2" t="n">
        <v>0.504599988460541</v>
      </c>
      <c r="I1518" s="2" t="n">
        <v>1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D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0" activeCellId="0" sqref="A30"/>
    </sheetView>
  </sheetViews>
  <sheetFormatPr defaultColWidth="8.8984375" defaultRowHeight="15" zeroHeight="false" outlineLevelRow="0" outlineLevelCol="0"/>
  <sheetData>
    <row r="2" customFormat="false" ht="15" hidden="false" customHeight="false" outlineLevel="0" collapsed="false">
      <c r="C2" s="19" t="n">
        <v>42852</v>
      </c>
      <c r="D2" s="20" t="n">
        <v>0.4447337962962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D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>
    <row r="2" customFormat="false" ht="15" hidden="false" customHeight="false" outlineLevel="0" collapsed="false">
      <c r="C2" s="19" t="n">
        <v>42852</v>
      </c>
      <c r="D2" s="20" t="n">
        <v>0.44471064814814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Kevin</dc:creator>
  <dc:description/>
  <dc:language>en-US</dc:language>
  <cp:lastModifiedBy>Frank Qin</cp:lastModifiedBy>
  <dcterms:modified xsi:type="dcterms:W3CDTF">2018-09-10T00:36:26Z</dcterms:modified>
  <cp:revision>0</cp:revision>
  <dc:subject/>
  <dc:title/>
</cp:coreProperties>
</file>